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Gilbert Hangel\Google Drive\Work_MR\Paper_Studio\2023_GlutaBlaster\Manuscript_complete_v1\preprint\"/>
    </mc:Choice>
  </mc:AlternateContent>
  <xr:revisionPtr revIDLastSave="0" documentId="13_ncr:1_{5F33CF6E-DCFC-4827-A145-90DAD860CC05}" xr6:coauthVersionLast="47" xr6:coauthVersionMax="47" xr10:uidLastSave="{00000000-0000-0000-0000-000000000000}"/>
  <bookViews>
    <workbookView xWindow="-96" yWindow="-96" windowWidth="23232" windowHeight="13992" xr2:uid="{00000000-000D-0000-FFFF-FFFF00000000}"/>
  </bookViews>
  <sheets>
    <sheet name="Table 1 Patients" sheetId="17" r:id="rId1"/>
    <sheet name="Table 2 Medians" sheetId="8" r:id="rId2"/>
    <sheet name="Table 3 VOI statistics" sheetId="13" r:id="rId3"/>
    <sheet name="Table 4 DSCs" sheetId="9" r:id="rId4"/>
    <sheet name="Sup.Tbl.1 MRSinMRS" sheetId="16" r:id="rId5"/>
    <sheet name="Sup.Tbl.2 TU1.5" sheetId="6" r:id="rId6"/>
    <sheet name="Sup.Tbl.3 PT1.5" sheetId="7" r:id="rId7"/>
    <sheet name="Sup.Tbl.4 TU0" sheetId="4" r:id="rId8"/>
    <sheet name="Sup.Tbl.5 PT0" sheetId="5" r:id="rId9"/>
    <sheet name="Sup.Tbl.6 Correlations" sheetId="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2" i="7" l="1"/>
  <c r="C41" i="7"/>
  <c r="C40" i="7"/>
  <c r="C39" i="7"/>
  <c r="C42" i="6"/>
  <c r="C41" i="6"/>
  <c r="C40" i="6"/>
  <c r="C39" i="6"/>
  <c r="C42" i="5"/>
  <c r="C41" i="5"/>
  <c r="C40" i="5"/>
  <c r="C39" i="5"/>
  <c r="C42" i="4"/>
  <c r="C41" i="4"/>
  <c r="C40" i="4"/>
  <c r="C39" i="4"/>
  <c r="BF42" i="7"/>
  <c r="BE42" i="7"/>
  <c r="BD42" i="7"/>
  <c r="BC42" i="7"/>
  <c r="BB42" i="7"/>
  <c r="BA42" i="7"/>
  <c r="AZ42" i="7"/>
  <c r="AY42" i="7"/>
  <c r="AX42" i="7"/>
  <c r="AW42" i="7"/>
  <c r="AV42" i="7"/>
  <c r="AU42" i="7"/>
  <c r="AT42" i="7"/>
  <c r="AS42" i="7"/>
  <c r="AR42" i="7"/>
  <c r="AQ42" i="7"/>
  <c r="AP42" i="7"/>
  <c r="AO42" i="7"/>
  <c r="AN42" i="7"/>
  <c r="AM42" i="7"/>
  <c r="AL42" i="7"/>
  <c r="AK42" i="7"/>
  <c r="AJ42" i="7"/>
  <c r="AI42" i="7"/>
  <c r="AH42" i="7"/>
  <c r="AG42" i="7"/>
  <c r="AF42" i="7"/>
  <c r="AE42" i="7"/>
  <c r="AD42" i="7"/>
  <c r="AC42" i="7"/>
  <c r="AB42" i="7"/>
  <c r="AA42" i="7"/>
  <c r="Z42" i="7"/>
  <c r="Y42" i="7"/>
  <c r="X42" i="7"/>
  <c r="W42" i="7"/>
  <c r="V42" i="7"/>
  <c r="U42" i="7"/>
  <c r="T42" i="7"/>
  <c r="S42" i="7"/>
  <c r="R42" i="7"/>
  <c r="Q42" i="7"/>
  <c r="P42" i="7"/>
  <c r="O42" i="7"/>
  <c r="N42" i="7"/>
  <c r="M42" i="7"/>
  <c r="L42" i="7"/>
  <c r="K42" i="7"/>
  <c r="J42" i="7"/>
  <c r="I42" i="7"/>
  <c r="BF41" i="7"/>
  <c r="BE41" i="7"/>
  <c r="BD41" i="7"/>
  <c r="BC41" i="7"/>
  <c r="BB41" i="7"/>
  <c r="BA41" i="7"/>
  <c r="AZ41" i="7"/>
  <c r="AY41" i="7"/>
  <c r="AX41" i="7"/>
  <c r="AW41" i="7"/>
  <c r="AV41" i="7"/>
  <c r="AU41" i="7"/>
  <c r="AT41" i="7"/>
  <c r="AS41" i="7"/>
  <c r="AR41" i="7"/>
  <c r="AQ41" i="7"/>
  <c r="AP41" i="7"/>
  <c r="AO41" i="7"/>
  <c r="AN41" i="7"/>
  <c r="AM41" i="7"/>
  <c r="AL41" i="7"/>
  <c r="AK41" i="7"/>
  <c r="AJ41" i="7"/>
  <c r="AI41" i="7"/>
  <c r="AH41" i="7"/>
  <c r="AG41" i="7"/>
  <c r="AF41" i="7"/>
  <c r="AE41" i="7"/>
  <c r="AD41" i="7"/>
  <c r="AC41" i="7"/>
  <c r="AB41" i="7"/>
  <c r="AA41" i="7"/>
  <c r="Z41" i="7"/>
  <c r="Y41" i="7"/>
  <c r="X41" i="7"/>
  <c r="W41" i="7"/>
  <c r="V41" i="7"/>
  <c r="U41" i="7"/>
  <c r="T41" i="7"/>
  <c r="S41" i="7"/>
  <c r="R41" i="7"/>
  <c r="Q41" i="7"/>
  <c r="P41" i="7"/>
  <c r="O41" i="7"/>
  <c r="N41" i="7"/>
  <c r="M41" i="7"/>
  <c r="L41" i="7"/>
  <c r="K41" i="7"/>
  <c r="J41" i="7"/>
  <c r="I41" i="7"/>
  <c r="BF40" i="7"/>
  <c r="BE40" i="7"/>
  <c r="BD40" i="7"/>
  <c r="BC40" i="7"/>
  <c r="BB40" i="7"/>
  <c r="BA40" i="7"/>
  <c r="AZ40" i="7"/>
  <c r="AY40" i="7"/>
  <c r="AX40" i="7"/>
  <c r="AW40" i="7"/>
  <c r="AV40" i="7"/>
  <c r="AU40" i="7"/>
  <c r="AT40" i="7"/>
  <c r="AS40" i="7"/>
  <c r="AR40" i="7"/>
  <c r="AQ40" i="7"/>
  <c r="AP40" i="7"/>
  <c r="AO40" i="7"/>
  <c r="AN40" i="7"/>
  <c r="AM40" i="7"/>
  <c r="AL40" i="7"/>
  <c r="AK40" i="7"/>
  <c r="AJ40" i="7"/>
  <c r="AI40" i="7"/>
  <c r="AH40" i="7"/>
  <c r="AG40" i="7"/>
  <c r="AF40" i="7"/>
  <c r="AE40" i="7"/>
  <c r="AD40" i="7"/>
  <c r="AC40" i="7"/>
  <c r="AB40" i="7"/>
  <c r="AA40" i="7"/>
  <c r="Z40" i="7"/>
  <c r="Y40" i="7"/>
  <c r="X40" i="7"/>
  <c r="W40" i="7"/>
  <c r="V40" i="7"/>
  <c r="U40" i="7"/>
  <c r="T40" i="7"/>
  <c r="S40" i="7"/>
  <c r="R40" i="7"/>
  <c r="Q40" i="7"/>
  <c r="P40" i="7"/>
  <c r="O40" i="7"/>
  <c r="N40" i="7"/>
  <c r="M40" i="7"/>
  <c r="L40" i="7"/>
  <c r="K40" i="7"/>
  <c r="J40" i="7"/>
  <c r="I40" i="7"/>
  <c r="BF39" i="7"/>
  <c r="BF44" i="7" s="1"/>
  <c r="BE39" i="7"/>
  <c r="BD39" i="7"/>
  <c r="BC39" i="7"/>
  <c r="BB39" i="7"/>
  <c r="BA39" i="7"/>
  <c r="AZ39" i="7"/>
  <c r="AY39" i="7"/>
  <c r="AX39" i="7"/>
  <c r="AW39" i="7"/>
  <c r="AV39" i="7"/>
  <c r="AU39" i="7"/>
  <c r="AT39" i="7"/>
  <c r="AS39" i="7"/>
  <c r="AR39" i="7"/>
  <c r="AQ39" i="7"/>
  <c r="AP39" i="7"/>
  <c r="AP44" i="7" s="1"/>
  <c r="AO39" i="7"/>
  <c r="AN39" i="7"/>
  <c r="AM39" i="7"/>
  <c r="AL39" i="7"/>
  <c r="AK39" i="7"/>
  <c r="AJ39" i="7"/>
  <c r="AI39" i="7"/>
  <c r="AH39" i="7"/>
  <c r="AG39" i="7"/>
  <c r="AF39" i="7"/>
  <c r="AE39" i="7"/>
  <c r="AD39" i="7"/>
  <c r="AC39" i="7"/>
  <c r="AB39" i="7"/>
  <c r="AA39" i="7"/>
  <c r="Z39" i="7"/>
  <c r="Z44" i="7" s="1"/>
  <c r="Y39" i="7"/>
  <c r="X39" i="7"/>
  <c r="W39" i="7"/>
  <c r="V39" i="7"/>
  <c r="U39" i="7"/>
  <c r="T39" i="7"/>
  <c r="S39" i="7"/>
  <c r="R39" i="7"/>
  <c r="Q39" i="7"/>
  <c r="P39" i="7"/>
  <c r="O39" i="7"/>
  <c r="N39" i="7"/>
  <c r="M39" i="7"/>
  <c r="L39" i="7"/>
  <c r="K39" i="7"/>
  <c r="J39" i="7"/>
  <c r="I39" i="7"/>
  <c r="BF42" i="6"/>
  <c r="BE42" i="6"/>
  <c r="BD42" i="6"/>
  <c r="BC42" i="6"/>
  <c r="BB42" i="6"/>
  <c r="BA42" i="6"/>
  <c r="AZ42" i="6"/>
  <c r="AY42" i="6"/>
  <c r="AX42" i="6"/>
  <c r="AW42" i="6"/>
  <c r="AV42" i="6"/>
  <c r="AU42" i="6"/>
  <c r="AT42" i="6"/>
  <c r="AS42" i="6"/>
  <c r="AR42" i="6"/>
  <c r="AQ42" i="6"/>
  <c r="AP42" i="6"/>
  <c r="AO42" i="6"/>
  <c r="AN42" i="6"/>
  <c r="AM42" i="6"/>
  <c r="AL42" i="6"/>
  <c r="AK42" i="6"/>
  <c r="AJ42" i="6"/>
  <c r="AI42" i="6"/>
  <c r="AH42" i="6"/>
  <c r="AG42" i="6"/>
  <c r="AF42" i="6"/>
  <c r="AE42" i="6"/>
  <c r="AD42" i="6"/>
  <c r="AC42" i="6"/>
  <c r="AB42" i="6"/>
  <c r="AA42" i="6"/>
  <c r="Z42" i="6"/>
  <c r="Y42" i="6"/>
  <c r="X42" i="6"/>
  <c r="W42" i="6"/>
  <c r="V42" i="6"/>
  <c r="U42" i="6"/>
  <c r="T42" i="6"/>
  <c r="S42" i="6"/>
  <c r="R42" i="6"/>
  <c r="Q42" i="6"/>
  <c r="P42" i="6"/>
  <c r="O42" i="6"/>
  <c r="N42" i="6"/>
  <c r="M42" i="6"/>
  <c r="L42" i="6"/>
  <c r="K42" i="6"/>
  <c r="J42" i="6"/>
  <c r="I42" i="6"/>
  <c r="BF41" i="6"/>
  <c r="BE41" i="6"/>
  <c r="BD41" i="6"/>
  <c r="BC41" i="6"/>
  <c r="BB41" i="6"/>
  <c r="BA41" i="6"/>
  <c r="AZ41" i="6"/>
  <c r="AY41" i="6"/>
  <c r="AX41" i="6"/>
  <c r="AW41" i="6"/>
  <c r="AV41" i="6"/>
  <c r="AU41" i="6"/>
  <c r="AT41" i="6"/>
  <c r="AS41" i="6"/>
  <c r="AR41" i="6"/>
  <c r="AQ41" i="6"/>
  <c r="AP41" i="6"/>
  <c r="AO41" i="6"/>
  <c r="AN41" i="6"/>
  <c r="AM41" i="6"/>
  <c r="AL41" i="6"/>
  <c r="AK41" i="6"/>
  <c r="AJ41" i="6"/>
  <c r="AI41" i="6"/>
  <c r="AH41" i="6"/>
  <c r="AG41" i="6"/>
  <c r="AF41" i="6"/>
  <c r="AE41" i="6"/>
  <c r="AD41" i="6"/>
  <c r="AC41" i="6"/>
  <c r="AB41" i="6"/>
  <c r="AA41" i="6"/>
  <c r="Z41" i="6"/>
  <c r="Y41" i="6"/>
  <c r="X41" i="6"/>
  <c r="W41" i="6"/>
  <c r="V41" i="6"/>
  <c r="U41" i="6"/>
  <c r="T41" i="6"/>
  <c r="S41" i="6"/>
  <c r="R41" i="6"/>
  <c r="Q41" i="6"/>
  <c r="P41" i="6"/>
  <c r="O41" i="6"/>
  <c r="N41" i="6"/>
  <c r="M41" i="6"/>
  <c r="L41" i="6"/>
  <c r="K41" i="6"/>
  <c r="J41" i="6"/>
  <c r="I41" i="6"/>
  <c r="BF40" i="6"/>
  <c r="BE40" i="6"/>
  <c r="BD40" i="6"/>
  <c r="BC40" i="6"/>
  <c r="BB40" i="6"/>
  <c r="BA40" i="6"/>
  <c r="AZ40" i="6"/>
  <c r="AY40" i="6"/>
  <c r="AX40" i="6"/>
  <c r="AW40" i="6"/>
  <c r="AV40" i="6"/>
  <c r="AU40" i="6"/>
  <c r="AT40" i="6"/>
  <c r="AS40" i="6"/>
  <c r="AR40" i="6"/>
  <c r="AQ40" i="6"/>
  <c r="AP40" i="6"/>
  <c r="AO40" i="6"/>
  <c r="AN40" i="6"/>
  <c r="AM40" i="6"/>
  <c r="AL40" i="6"/>
  <c r="AK40" i="6"/>
  <c r="AJ40" i="6"/>
  <c r="AI40" i="6"/>
  <c r="AH40" i="6"/>
  <c r="AG40" i="6"/>
  <c r="AF40" i="6"/>
  <c r="AE40" i="6"/>
  <c r="AD40" i="6"/>
  <c r="AC40" i="6"/>
  <c r="AB40" i="6"/>
  <c r="AA40" i="6"/>
  <c r="Z40" i="6"/>
  <c r="Y40" i="6"/>
  <c r="X40" i="6"/>
  <c r="W40" i="6"/>
  <c r="V40" i="6"/>
  <c r="U40" i="6"/>
  <c r="T40" i="6"/>
  <c r="S40" i="6"/>
  <c r="R40" i="6"/>
  <c r="Q40" i="6"/>
  <c r="P40" i="6"/>
  <c r="O40" i="6"/>
  <c r="N40" i="6"/>
  <c r="M40" i="6"/>
  <c r="L40" i="6"/>
  <c r="K40" i="6"/>
  <c r="J40" i="6"/>
  <c r="I40" i="6"/>
  <c r="BF39" i="6"/>
  <c r="BE39" i="6"/>
  <c r="BD39" i="6"/>
  <c r="BC39" i="6"/>
  <c r="BB39" i="6"/>
  <c r="BA39" i="6"/>
  <c r="AZ39" i="6"/>
  <c r="AY39" i="6"/>
  <c r="AX39" i="6"/>
  <c r="AW39" i="6"/>
  <c r="AV39" i="6"/>
  <c r="AU39" i="6"/>
  <c r="AT39" i="6"/>
  <c r="AS39" i="6"/>
  <c r="AR39" i="6"/>
  <c r="AQ39" i="6"/>
  <c r="AP39" i="6"/>
  <c r="AO39" i="6"/>
  <c r="AN39" i="6"/>
  <c r="AM39" i="6"/>
  <c r="AL39" i="6"/>
  <c r="AK39" i="6"/>
  <c r="AJ39" i="6"/>
  <c r="AI39" i="6"/>
  <c r="AH39" i="6"/>
  <c r="AG39" i="6"/>
  <c r="AF39" i="6"/>
  <c r="AE39" i="6"/>
  <c r="AD39" i="6"/>
  <c r="AC39" i="6"/>
  <c r="AB39" i="6"/>
  <c r="AA39" i="6"/>
  <c r="Z39" i="6"/>
  <c r="Y39" i="6"/>
  <c r="X39" i="6"/>
  <c r="W39" i="6"/>
  <c r="V39" i="6"/>
  <c r="U39" i="6"/>
  <c r="T39" i="6"/>
  <c r="S39" i="6"/>
  <c r="R39" i="6"/>
  <c r="Q39" i="6"/>
  <c r="P39" i="6"/>
  <c r="O39" i="6"/>
  <c r="N39" i="6"/>
  <c r="M39" i="6"/>
  <c r="L39" i="6"/>
  <c r="K39" i="6"/>
  <c r="J39" i="6"/>
  <c r="I39" i="6"/>
  <c r="BF42" i="5"/>
  <c r="BE42" i="5"/>
  <c r="BD42" i="5"/>
  <c r="BC42" i="5"/>
  <c r="BB42" i="5"/>
  <c r="BA42" i="5"/>
  <c r="AZ42" i="5"/>
  <c r="AY42" i="5"/>
  <c r="AX42" i="5"/>
  <c r="AW42" i="5"/>
  <c r="AV42" i="5"/>
  <c r="AU42" i="5"/>
  <c r="AT42" i="5"/>
  <c r="AS42" i="5"/>
  <c r="AR42" i="5"/>
  <c r="AQ42" i="5"/>
  <c r="AP42" i="5"/>
  <c r="AO42" i="5"/>
  <c r="AN42" i="5"/>
  <c r="AM42" i="5"/>
  <c r="AL42" i="5"/>
  <c r="AK42" i="5"/>
  <c r="AJ42" i="5"/>
  <c r="AI42" i="5"/>
  <c r="AH42" i="5"/>
  <c r="AG42" i="5"/>
  <c r="AF42" i="5"/>
  <c r="AE42" i="5"/>
  <c r="AD42" i="5"/>
  <c r="AC42" i="5"/>
  <c r="AB42" i="5"/>
  <c r="AA42" i="5"/>
  <c r="Z42" i="5"/>
  <c r="Y42" i="5"/>
  <c r="X42" i="5"/>
  <c r="W42" i="5"/>
  <c r="V42" i="5"/>
  <c r="U42" i="5"/>
  <c r="T42" i="5"/>
  <c r="S42" i="5"/>
  <c r="R42" i="5"/>
  <c r="Q42" i="5"/>
  <c r="P42" i="5"/>
  <c r="O42" i="5"/>
  <c r="N42" i="5"/>
  <c r="M42" i="5"/>
  <c r="L42" i="5"/>
  <c r="K42" i="5"/>
  <c r="J42" i="5"/>
  <c r="I42" i="5"/>
  <c r="BF41" i="5"/>
  <c r="BE41" i="5"/>
  <c r="BD41" i="5"/>
  <c r="BC41" i="5"/>
  <c r="BB41" i="5"/>
  <c r="BA41" i="5"/>
  <c r="AZ41" i="5"/>
  <c r="AY41" i="5"/>
  <c r="AX41" i="5"/>
  <c r="AW41" i="5"/>
  <c r="AV41" i="5"/>
  <c r="AU41" i="5"/>
  <c r="AT41" i="5"/>
  <c r="AS41" i="5"/>
  <c r="AR41" i="5"/>
  <c r="AQ41" i="5"/>
  <c r="AP41" i="5"/>
  <c r="AO41" i="5"/>
  <c r="AN41" i="5"/>
  <c r="AM41" i="5"/>
  <c r="AL41" i="5"/>
  <c r="AK41" i="5"/>
  <c r="AJ41" i="5"/>
  <c r="AI41" i="5"/>
  <c r="AH41" i="5"/>
  <c r="AG41" i="5"/>
  <c r="AF41" i="5"/>
  <c r="AE41" i="5"/>
  <c r="AD41" i="5"/>
  <c r="AC41" i="5"/>
  <c r="AB41" i="5"/>
  <c r="AA41" i="5"/>
  <c r="Z41" i="5"/>
  <c r="Y41" i="5"/>
  <c r="X41" i="5"/>
  <c r="W41" i="5"/>
  <c r="V41" i="5"/>
  <c r="U41" i="5"/>
  <c r="T41" i="5"/>
  <c r="S41" i="5"/>
  <c r="R41" i="5"/>
  <c r="Q41" i="5"/>
  <c r="P41" i="5"/>
  <c r="O41" i="5"/>
  <c r="N41" i="5"/>
  <c r="M41" i="5"/>
  <c r="L41" i="5"/>
  <c r="K41" i="5"/>
  <c r="J41" i="5"/>
  <c r="I41" i="5"/>
  <c r="BF40" i="5"/>
  <c r="BE40" i="5"/>
  <c r="BD40" i="5"/>
  <c r="BC40" i="5"/>
  <c r="BB40" i="5"/>
  <c r="BA40" i="5"/>
  <c r="AZ40" i="5"/>
  <c r="AY40" i="5"/>
  <c r="AX40" i="5"/>
  <c r="AW40" i="5"/>
  <c r="AV40" i="5"/>
  <c r="AU40" i="5"/>
  <c r="AT40" i="5"/>
  <c r="AS40" i="5"/>
  <c r="AR40" i="5"/>
  <c r="AQ40" i="5"/>
  <c r="AP40" i="5"/>
  <c r="AO40" i="5"/>
  <c r="AN40" i="5"/>
  <c r="AM40" i="5"/>
  <c r="AL40" i="5"/>
  <c r="AK40" i="5"/>
  <c r="AJ40" i="5"/>
  <c r="AI40" i="5"/>
  <c r="AH40" i="5"/>
  <c r="AG40" i="5"/>
  <c r="AF40" i="5"/>
  <c r="AE40" i="5"/>
  <c r="AD40" i="5"/>
  <c r="AC40" i="5"/>
  <c r="AB40" i="5"/>
  <c r="AA40" i="5"/>
  <c r="Z40" i="5"/>
  <c r="Y40" i="5"/>
  <c r="X40" i="5"/>
  <c r="W40" i="5"/>
  <c r="V40" i="5"/>
  <c r="U40" i="5"/>
  <c r="T40" i="5"/>
  <c r="S40" i="5"/>
  <c r="R40" i="5"/>
  <c r="Q40" i="5"/>
  <c r="P40" i="5"/>
  <c r="O40" i="5"/>
  <c r="N40" i="5"/>
  <c r="M40" i="5"/>
  <c r="L40" i="5"/>
  <c r="K40" i="5"/>
  <c r="J40" i="5"/>
  <c r="I40" i="5"/>
  <c r="BF39" i="5"/>
  <c r="BF44" i="5" s="1"/>
  <c r="BE39" i="5"/>
  <c r="BD39" i="5"/>
  <c r="BC39" i="5"/>
  <c r="BB39" i="5"/>
  <c r="BA39" i="5"/>
  <c r="AZ39" i="5"/>
  <c r="AY39" i="5"/>
  <c r="AX39" i="5"/>
  <c r="AW39" i="5"/>
  <c r="AV39" i="5"/>
  <c r="AU39" i="5"/>
  <c r="AT39" i="5"/>
  <c r="AS39" i="5"/>
  <c r="AR39" i="5"/>
  <c r="AQ39" i="5"/>
  <c r="AP39" i="5"/>
  <c r="AO39" i="5"/>
  <c r="AN39" i="5"/>
  <c r="AM39" i="5"/>
  <c r="AL39" i="5"/>
  <c r="AK39" i="5"/>
  <c r="AJ39" i="5"/>
  <c r="AI39" i="5"/>
  <c r="AH39" i="5"/>
  <c r="AG39" i="5"/>
  <c r="AF39" i="5"/>
  <c r="AE39" i="5"/>
  <c r="AE44" i="5" s="1"/>
  <c r="AD39" i="5"/>
  <c r="AC39" i="5"/>
  <c r="AB39" i="5"/>
  <c r="AA39" i="5"/>
  <c r="Z39" i="5"/>
  <c r="Y39" i="5"/>
  <c r="X39" i="5"/>
  <c r="W39" i="5"/>
  <c r="V39" i="5"/>
  <c r="U39" i="5"/>
  <c r="T39" i="5"/>
  <c r="S39" i="5"/>
  <c r="R39" i="5"/>
  <c r="Q39" i="5"/>
  <c r="P39" i="5"/>
  <c r="O39" i="5"/>
  <c r="N39" i="5"/>
  <c r="M39" i="5"/>
  <c r="L39" i="5"/>
  <c r="K39" i="5"/>
  <c r="J39" i="5"/>
  <c r="I39" i="5"/>
  <c r="BF42" i="4"/>
  <c r="BE42" i="4"/>
  <c r="BD42" i="4"/>
  <c r="BC42" i="4"/>
  <c r="BB42" i="4"/>
  <c r="BA42" i="4"/>
  <c r="AZ42" i="4"/>
  <c r="AY42" i="4"/>
  <c r="AX42" i="4"/>
  <c r="AW42" i="4"/>
  <c r="AV42" i="4"/>
  <c r="AU42" i="4"/>
  <c r="AT42" i="4"/>
  <c r="AS42" i="4"/>
  <c r="AR42" i="4"/>
  <c r="AQ42" i="4"/>
  <c r="AP42" i="4"/>
  <c r="AO42" i="4"/>
  <c r="AN42" i="4"/>
  <c r="AM42" i="4"/>
  <c r="AL42" i="4"/>
  <c r="AK42" i="4"/>
  <c r="AJ42" i="4"/>
  <c r="AI42" i="4"/>
  <c r="AH42" i="4"/>
  <c r="AG42" i="4"/>
  <c r="AF42" i="4"/>
  <c r="AE42" i="4"/>
  <c r="AD42" i="4"/>
  <c r="AC42" i="4"/>
  <c r="AB42" i="4"/>
  <c r="AA42" i="4"/>
  <c r="Z42" i="4"/>
  <c r="Y42" i="4"/>
  <c r="X42" i="4"/>
  <c r="W42" i="4"/>
  <c r="V42" i="4"/>
  <c r="U42" i="4"/>
  <c r="T42" i="4"/>
  <c r="S42" i="4"/>
  <c r="R42" i="4"/>
  <c r="Q42" i="4"/>
  <c r="P42" i="4"/>
  <c r="O42" i="4"/>
  <c r="N42" i="4"/>
  <c r="M42" i="4"/>
  <c r="L42" i="4"/>
  <c r="K42" i="4"/>
  <c r="J42" i="4"/>
  <c r="I42" i="4"/>
  <c r="BF41" i="4"/>
  <c r="BE41" i="4"/>
  <c r="BD41" i="4"/>
  <c r="BC41" i="4"/>
  <c r="BB41" i="4"/>
  <c r="BA41" i="4"/>
  <c r="AZ41" i="4"/>
  <c r="AY41" i="4"/>
  <c r="AX41" i="4"/>
  <c r="AW41" i="4"/>
  <c r="AV41" i="4"/>
  <c r="AU41" i="4"/>
  <c r="AT41" i="4"/>
  <c r="AS41" i="4"/>
  <c r="AR41" i="4"/>
  <c r="AQ41" i="4"/>
  <c r="AP41" i="4"/>
  <c r="AO41" i="4"/>
  <c r="AN41" i="4"/>
  <c r="AM41" i="4"/>
  <c r="AL41" i="4"/>
  <c r="AK41" i="4"/>
  <c r="AJ41" i="4"/>
  <c r="AI41" i="4"/>
  <c r="AH41" i="4"/>
  <c r="AG41" i="4"/>
  <c r="AF41" i="4"/>
  <c r="AE41" i="4"/>
  <c r="AD41" i="4"/>
  <c r="AC41" i="4"/>
  <c r="AB41" i="4"/>
  <c r="AA41" i="4"/>
  <c r="Z41" i="4"/>
  <c r="Y41" i="4"/>
  <c r="X41" i="4"/>
  <c r="W41" i="4"/>
  <c r="V41" i="4"/>
  <c r="U41" i="4"/>
  <c r="T41" i="4"/>
  <c r="S41" i="4"/>
  <c r="R41" i="4"/>
  <c r="Q41" i="4"/>
  <c r="P41" i="4"/>
  <c r="O41" i="4"/>
  <c r="N41" i="4"/>
  <c r="M41" i="4"/>
  <c r="L41" i="4"/>
  <c r="K41" i="4"/>
  <c r="J41" i="4"/>
  <c r="I41" i="4"/>
  <c r="BF40" i="4"/>
  <c r="BE40" i="4"/>
  <c r="BD40" i="4"/>
  <c r="BC40" i="4"/>
  <c r="BB40" i="4"/>
  <c r="BA40" i="4"/>
  <c r="AZ40" i="4"/>
  <c r="AY40" i="4"/>
  <c r="AX40" i="4"/>
  <c r="AW40" i="4"/>
  <c r="AV40" i="4"/>
  <c r="AU40" i="4"/>
  <c r="AT40" i="4"/>
  <c r="AS40" i="4"/>
  <c r="AR40" i="4"/>
  <c r="AQ40" i="4"/>
  <c r="AP40" i="4"/>
  <c r="AO40" i="4"/>
  <c r="AN40" i="4"/>
  <c r="AM40" i="4"/>
  <c r="AL40" i="4"/>
  <c r="AK40" i="4"/>
  <c r="AJ40" i="4"/>
  <c r="AI40" i="4"/>
  <c r="AH40" i="4"/>
  <c r="AG40" i="4"/>
  <c r="AF40" i="4"/>
  <c r="AE40" i="4"/>
  <c r="AD40" i="4"/>
  <c r="AC40" i="4"/>
  <c r="AB40" i="4"/>
  <c r="AA40" i="4"/>
  <c r="Z40" i="4"/>
  <c r="Y40" i="4"/>
  <c r="X40" i="4"/>
  <c r="W40" i="4"/>
  <c r="V40" i="4"/>
  <c r="U40" i="4"/>
  <c r="T40" i="4"/>
  <c r="S40" i="4"/>
  <c r="R40" i="4"/>
  <c r="Q40" i="4"/>
  <c r="P40" i="4"/>
  <c r="O40" i="4"/>
  <c r="N40" i="4"/>
  <c r="M40" i="4"/>
  <c r="L40" i="4"/>
  <c r="K40" i="4"/>
  <c r="J40" i="4"/>
  <c r="I40" i="4"/>
  <c r="BF39" i="4"/>
  <c r="BE39" i="4"/>
  <c r="BD39" i="4"/>
  <c r="BC39" i="4"/>
  <c r="BB39" i="4"/>
  <c r="BA39" i="4"/>
  <c r="AZ39" i="4"/>
  <c r="AY39" i="4"/>
  <c r="AX39" i="4"/>
  <c r="AW39" i="4"/>
  <c r="AV39" i="4"/>
  <c r="AU39" i="4"/>
  <c r="AT39" i="4"/>
  <c r="AS39" i="4"/>
  <c r="AR39" i="4"/>
  <c r="AQ39" i="4"/>
  <c r="AP39" i="4"/>
  <c r="AO39" i="4"/>
  <c r="AN39" i="4"/>
  <c r="AM39" i="4"/>
  <c r="AL39" i="4"/>
  <c r="AK39" i="4"/>
  <c r="AJ39" i="4"/>
  <c r="AI39" i="4"/>
  <c r="AH39" i="4"/>
  <c r="AG39" i="4"/>
  <c r="AF39" i="4"/>
  <c r="AE39" i="4"/>
  <c r="AD39" i="4"/>
  <c r="AC39" i="4"/>
  <c r="AB39" i="4"/>
  <c r="AA39" i="4"/>
  <c r="Z39" i="4"/>
  <c r="Y39" i="4"/>
  <c r="X39" i="4"/>
  <c r="W39" i="4"/>
  <c r="V39" i="4"/>
  <c r="U39" i="4"/>
  <c r="T39" i="4"/>
  <c r="S39" i="4"/>
  <c r="R39" i="4"/>
  <c r="Q39" i="4"/>
  <c r="P39" i="4"/>
  <c r="O39" i="4"/>
  <c r="N39" i="4"/>
  <c r="M39" i="4"/>
  <c r="L39" i="4"/>
  <c r="K39" i="4"/>
  <c r="J39" i="4"/>
  <c r="I39" i="4"/>
  <c r="R44" i="7" l="1"/>
  <c r="AX44" i="7"/>
  <c r="AQ44" i="4"/>
  <c r="S44" i="5"/>
  <c r="AI44" i="5"/>
  <c r="BA44" i="5"/>
  <c r="BB44" i="5"/>
  <c r="AD44" i="6"/>
  <c r="BD44" i="5"/>
  <c r="AV44" i="4"/>
  <c r="P44" i="5"/>
  <c r="AF44" i="5"/>
  <c r="AV44" i="5"/>
  <c r="N44" i="5"/>
  <c r="AD44" i="5"/>
  <c r="AL44" i="6"/>
  <c r="N44" i="7"/>
  <c r="AD44" i="7"/>
  <c r="AJ44" i="4"/>
  <c r="BE44" i="5"/>
  <c r="S44" i="4"/>
  <c r="BA44" i="4"/>
  <c r="Y44" i="7"/>
  <c r="AO44" i="7"/>
  <c r="BD44" i="7"/>
  <c r="C44" i="7"/>
  <c r="M44" i="6"/>
  <c r="AZ44" i="6"/>
  <c r="C44" i="6"/>
  <c r="C44" i="5"/>
  <c r="C44" i="4"/>
  <c r="BD44" i="6"/>
  <c r="L44" i="5"/>
  <c r="AB44" i="5"/>
  <c r="AR44" i="5"/>
  <c r="AY44" i="5"/>
  <c r="AM44" i="7"/>
  <c r="AZ44" i="7"/>
  <c r="AU44" i="7"/>
  <c r="AQ44" i="7"/>
  <c r="AA44" i="7"/>
  <c r="M44" i="7"/>
  <c r="BC44" i="7"/>
  <c r="AR44" i="7"/>
  <c r="BE44" i="7"/>
  <c r="O44" i="7"/>
  <c r="AF44" i="7"/>
  <c r="Q44" i="7"/>
  <c r="AG44" i="7"/>
  <c r="AT44" i="7"/>
  <c r="S44" i="7"/>
  <c r="T44" i="7"/>
  <c r="U44" i="7"/>
  <c r="X44" i="7"/>
  <c r="AJ44" i="7"/>
  <c r="AV44" i="7"/>
  <c r="AY44" i="7"/>
  <c r="W44" i="7"/>
  <c r="V44" i="7"/>
  <c r="K44" i="7"/>
  <c r="AK44" i="7"/>
  <c r="AW44" i="7"/>
  <c r="AL44" i="7"/>
  <c r="AH44" i="7"/>
  <c r="P44" i="7"/>
  <c r="AB44" i="7"/>
  <c r="AN44" i="7"/>
  <c r="BA44" i="7"/>
  <c r="I44" i="7"/>
  <c r="AC44" i="7"/>
  <c r="J44" i="7"/>
  <c r="L44" i="7"/>
  <c r="AI44" i="7"/>
  <c r="AS44" i="7"/>
  <c r="AE44" i="7"/>
  <c r="BB44" i="7"/>
  <c r="AP44" i="6"/>
  <c r="AA44" i="6"/>
  <c r="AQ44" i="6"/>
  <c r="AM44" i="6"/>
  <c r="W44" i="6"/>
  <c r="AR44" i="6"/>
  <c r="BE44" i="6"/>
  <c r="BF44" i="6"/>
  <c r="Q44" i="6"/>
  <c r="AG44" i="6"/>
  <c r="R44" i="6"/>
  <c r="S44" i="6"/>
  <c r="U44" i="6"/>
  <c r="V44" i="6"/>
  <c r="AJ44" i="6"/>
  <c r="AY44" i="6"/>
  <c r="AU44" i="6"/>
  <c r="J44" i="6"/>
  <c r="Z44" i="6"/>
  <c r="AV44" i="6"/>
  <c r="K44" i="6"/>
  <c r="AK44" i="6"/>
  <c r="AW44" i="6"/>
  <c r="N44" i="6"/>
  <c r="AC44" i="6"/>
  <c r="AO44" i="6"/>
  <c r="Y44" i="6"/>
  <c r="AX44" i="6"/>
  <c r="P44" i="6"/>
  <c r="AB44" i="6"/>
  <c r="AN44" i="6"/>
  <c r="BA44" i="6"/>
  <c r="I44" i="6"/>
  <c r="X44" i="6"/>
  <c r="AH44" i="6"/>
  <c r="L44" i="6"/>
  <c r="AI44" i="6"/>
  <c r="AS44" i="6"/>
  <c r="AT44" i="6"/>
  <c r="AE44" i="6"/>
  <c r="BB44" i="6"/>
  <c r="T44" i="6"/>
  <c r="AF44" i="6"/>
  <c r="BC44" i="6"/>
  <c r="AM44" i="5"/>
  <c r="W44" i="5"/>
  <c r="V44" i="5"/>
  <c r="AZ44" i="5"/>
  <c r="Z44" i="5"/>
  <c r="AP44" i="5"/>
  <c r="AA44" i="5"/>
  <c r="AQ44" i="5"/>
  <c r="AJ44" i="5"/>
  <c r="X44" i="5"/>
  <c r="AN44" i="5"/>
  <c r="BC44" i="5"/>
  <c r="M44" i="5"/>
  <c r="AG44" i="5"/>
  <c r="AS44" i="5"/>
  <c r="R44" i="5"/>
  <c r="AH44" i="5"/>
  <c r="T44" i="5"/>
  <c r="U44" i="5"/>
  <c r="AU44" i="5"/>
  <c r="AX44" i="5"/>
  <c r="I44" i="5"/>
  <c r="AK44" i="5"/>
  <c r="AW44" i="5"/>
  <c r="Y44" i="5"/>
  <c r="Q44" i="5"/>
  <c r="AC44" i="5"/>
  <c r="AO44" i="5"/>
  <c r="J44" i="5"/>
  <c r="K44" i="5"/>
  <c r="AN44" i="4"/>
  <c r="W44" i="4"/>
  <c r="AY44" i="4"/>
  <c r="Z44" i="4"/>
  <c r="AP44" i="4"/>
  <c r="BB44" i="4"/>
  <c r="BD44" i="4"/>
  <c r="AB44" i="4"/>
  <c r="AR44" i="4"/>
  <c r="BE44" i="4"/>
  <c r="BF44" i="4"/>
  <c r="N44" i="4"/>
  <c r="AD44" i="4"/>
  <c r="AE44" i="4"/>
  <c r="L44" i="4"/>
  <c r="P44" i="4"/>
  <c r="AG44" i="4"/>
  <c r="R44" i="4"/>
  <c r="AH44" i="4"/>
  <c r="U44" i="4"/>
  <c r="AU44" i="4"/>
  <c r="AX44" i="4"/>
  <c r="V44" i="4"/>
  <c r="Y44" i="4"/>
  <c r="AW44" i="4"/>
  <c r="I44" i="4"/>
  <c r="AK44" i="4"/>
  <c r="X44" i="4"/>
  <c r="M44" i="4"/>
  <c r="AA44" i="4"/>
  <c r="AM44" i="4"/>
  <c r="AZ44" i="4"/>
  <c r="Q44" i="4"/>
  <c r="AC44" i="4"/>
  <c r="AO44" i="4"/>
  <c r="J44" i="4"/>
  <c r="AI44" i="4"/>
  <c r="AS44" i="4"/>
  <c r="K44" i="4"/>
  <c r="T44" i="4"/>
  <c r="AF44" i="4"/>
  <c r="BC44" i="4"/>
  <c r="AT44" i="4"/>
  <c r="AT44" i="5"/>
  <c r="O44" i="4"/>
  <c r="AL44" i="4"/>
  <c r="O44" i="5"/>
  <c r="AL44" i="5"/>
  <c r="O44" i="6"/>
</calcChain>
</file>

<file path=xl/sharedStrings.xml><?xml version="1.0" encoding="utf-8"?>
<sst xmlns="http://schemas.openxmlformats.org/spreadsheetml/2006/main" count="1678" uniqueCount="269">
  <si>
    <t>Glioblastoma grade 4</t>
  </si>
  <si>
    <t>Astrocytoma grade 4</t>
  </si>
  <si>
    <t>Astrocytoma grade 3</t>
  </si>
  <si>
    <t>Oligodendroglioma grade 3</t>
  </si>
  <si>
    <t>Astrocytoma grade 2</t>
  </si>
  <si>
    <t>Oligodendroglioma grade 2</t>
  </si>
  <si>
    <t>sex</t>
  </si>
  <si>
    <t>IDH</t>
  </si>
  <si>
    <t>Grade</t>
  </si>
  <si>
    <t>Patient</t>
  </si>
  <si>
    <t>Median</t>
  </si>
  <si>
    <t>IQR</t>
  </si>
  <si>
    <t>Median+IQR</t>
  </si>
  <si>
    <t>NAWM</t>
  </si>
  <si>
    <t>Sex</t>
  </si>
  <si>
    <t>First Quartile</t>
  </si>
  <si>
    <t>Third Quartile</t>
  </si>
  <si>
    <t>0.72 [0.79-0.54]</t>
  </si>
  <si>
    <t>0.61 [0.73-0.45]</t>
  </si>
  <si>
    <t>0.92 [1.08-0.83]</t>
  </si>
  <si>
    <t>0.77 [0.99-0.58]</t>
  </si>
  <si>
    <t>1.26 [1.47-1.03]</t>
  </si>
  <si>
    <t>2.23 [3.09-1.78]</t>
  </si>
  <si>
    <t>0.81 [1.01-0.61]</t>
  </si>
  <si>
    <t>0.29 [0.41-0.21]</t>
  </si>
  <si>
    <t>0.42 [0.47-0.37]</t>
  </si>
  <si>
    <t>0.87 [1.01-0.74]</t>
  </si>
  <si>
    <t>0.33 [0.43-0.27]</t>
  </si>
  <si>
    <t>2.06 [2.48-1.81]</t>
  </si>
  <si>
    <t>0.39 [0.49-0.32]</t>
  </si>
  <si>
    <t>0.61 [0.68-0.55]</t>
  </si>
  <si>
    <t>0.26 [0.29-0.22]</t>
  </si>
  <si>
    <t>1.13 [1.25-0.97]</t>
  </si>
  <si>
    <t>0.44 [0.51-0.39]</t>
  </si>
  <si>
    <t>0.85 [0.93-0.76]</t>
  </si>
  <si>
    <t>3.44 [3.94-2.83]</t>
  </si>
  <si>
    <t>0.41 [0.46-0.35]</t>
  </si>
  <si>
    <t>0.98 [1.08-0.83]</t>
  </si>
  <si>
    <t>1.68 [1.93-1.52]</t>
  </si>
  <si>
    <t>0.99 [1.26-0.78]</t>
  </si>
  <si>
    <t>1.46 [1.73-1.28]</t>
  </si>
  <si>
    <t>2.49 [2.77-2.07]</t>
  </si>
  <si>
    <t>1.18 [1.27-0.98]</t>
  </si>
  <si>
    <t>0.49 [0.55-0.41]</t>
  </si>
  <si>
    <t>1.67 [1.98-1.51]</t>
  </si>
  <si>
    <t>0.78 [1.01-0.67]</t>
  </si>
  <si>
    <t>1.18 [1.31-1.14]</t>
  </si>
  <si>
    <t>4.51 [5.49-4.21]</t>
  </si>
  <si>
    <t>0.86 [1.09-0.75]</t>
  </si>
  <si>
    <t>0.39 [0.44-0.33]</t>
  </si>
  <si>
    <t>1.60 [1.98-1.35]</t>
  </si>
  <si>
    <t>0.70 [0.84-0.56]</t>
  </si>
  <si>
    <t>0.40 [0.54-0.36]</t>
  </si>
  <si>
    <t>0.20 [0.22-0.17]</t>
  </si>
  <si>
    <t>1.20 [1.38-1.01]</t>
  </si>
  <si>
    <t>0.59 [0.69-0.51]</t>
  </si>
  <si>
    <t>0.79 [0.89-0.68]</t>
  </si>
  <si>
    <t>0.34 [0.47-0.21]</t>
  </si>
  <si>
    <t>0.76 [0.88-0.68]</t>
  </si>
  <si>
    <t>0.54 [0.67-0.42]</t>
  </si>
  <si>
    <t>0.36 [0.48-0.18]</t>
  </si>
  <si>
    <t>0.68 [0.79-0.53]</t>
  </si>
  <si>
    <t>0.59 [0.76-0.42]</t>
  </si>
  <si>
    <t>0.65 [0.73-0.55]</t>
  </si>
  <si>
    <t>0.59 [0.71-0.48]</t>
  </si>
  <si>
    <t>0.51 [0.59-0.42]</t>
  </si>
  <si>
    <t>0.53 [0.65-0.41]</t>
  </si>
  <si>
    <t>0.63 [0.76-0.55]</t>
  </si>
  <si>
    <t>0.51 [0.66-0.44]</t>
  </si>
  <si>
    <t>0.67 [0.75-0.52]</t>
  </si>
  <si>
    <t>0.38 [0.46-0.26]</t>
  </si>
  <si>
    <t>0.52 [0.62-0.43]</t>
  </si>
  <si>
    <t>0.38 [0.44-0.21]</t>
  </si>
  <si>
    <t>Glu/tNAA</t>
  </si>
  <si>
    <t>Gln/tNAA</t>
  </si>
  <si>
    <t>Glu/tCr</t>
  </si>
  <si>
    <t>Gln/tCr</t>
  </si>
  <si>
    <t>Glx/tNAA</t>
  </si>
  <si>
    <t>Glx/tCr</t>
  </si>
  <si>
    <t>Glu/tCho</t>
  </si>
  <si>
    <t>Gln/Glu</t>
  </si>
  <si>
    <t>Cho/tNAA</t>
  </si>
  <si>
    <t>Glu/tNAA to Gln/tNAA</t>
  </si>
  <si>
    <t>Glu/tNAA to Cho/tNAA</t>
  </si>
  <si>
    <t>DSC Glu/tNA to Cho/tNAA</t>
  </si>
  <si>
    <t>DSC ROI to Cho/tNAA</t>
  </si>
  <si>
    <t>Peritumoral seizure onset</t>
  </si>
  <si>
    <t>Tumor-associated epilepsy</t>
  </si>
  <si>
    <t>Age</t>
  </si>
  <si>
    <t>IDH1 mutation</t>
  </si>
  <si>
    <t>WHO 2021 Classification</t>
  </si>
  <si>
    <t>m</t>
  </si>
  <si>
    <t>f</t>
  </si>
  <si>
    <t>yes</t>
  </si>
  <si>
    <t>no</t>
  </si>
  <si>
    <t>-</t>
  </si>
  <si>
    <t>DSC ROI to Gln/tNAA</t>
  </si>
  <si>
    <t>DSC ROI to Glu/tCr</t>
  </si>
  <si>
    <t>DSC ROI to Gln/tCr</t>
  </si>
  <si>
    <t>DSC ROI to Glx/tNAA</t>
  </si>
  <si>
    <t>DSC ROI to Glx/tCr</t>
  </si>
  <si>
    <t>DSC ROI to Glu/tCho</t>
  </si>
  <si>
    <t>DSC ROI to Gln/Glu</t>
  </si>
  <si>
    <t>DSC Glu/tNAA to Gln/tNAA</t>
  </si>
  <si>
    <t>DSC Glu/tCr to Gln/tCr</t>
  </si>
  <si>
    <t>Volume ROI  [cm3]</t>
  </si>
  <si>
    <t>Volume Tseg  [cm3]</t>
  </si>
  <si>
    <t>Volume Glu/tNAA [cm3]</t>
  </si>
  <si>
    <t>Volume Gln/tNAA [cm3]</t>
  </si>
  <si>
    <t>Volume Glu/tCr [cm3]</t>
  </si>
  <si>
    <t>Volume Gln/tCr [cm3]</t>
  </si>
  <si>
    <t>Volume Glx/tNAA [cm3]</t>
  </si>
  <si>
    <t>Volume Glx/tCr [cm3]</t>
  </si>
  <si>
    <t>Volume Glu/tCho [cm3]</t>
  </si>
  <si>
    <t>Volume Gln/Glu [cm3]</t>
  </si>
  <si>
    <t>Volume Cho/tNAA [cm3]</t>
  </si>
  <si>
    <t>Median Glu/tNAA</t>
  </si>
  <si>
    <t>Median Gln/tNAA</t>
  </si>
  <si>
    <t>Median Glu/tCr</t>
  </si>
  <si>
    <t>Median Gln/tCr</t>
  </si>
  <si>
    <t>Median Glx/tNAA</t>
  </si>
  <si>
    <t>Median Glx/tCr</t>
  </si>
  <si>
    <t>Median Glu/tCho</t>
  </si>
  <si>
    <t>Median Gln/Glu</t>
  </si>
  <si>
    <t>Median Cho/tNAA</t>
  </si>
  <si>
    <t>Median NAWM Glu/tNAA</t>
  </si>
  <si>
    <t>Median NAWM Gln/tNAA</t>
  </si>
  <si>
    <t>Median NAWM Glu/tCr</t>
  </si>
  <si>
    <t>Median NAWM Gln/tCr</t>
  </si>
  <si>
    <t>Median NAWM Glx/tNAA</t>
  </si>
  <si>
    <t>Median NAWM Glx/tCr</t>
  </si>
  <si>
    <t>Median NAWM Glu/tCho</t>
  </si>
  <si>
    <t>Median NAWM Gln/Glu</t>
  </si>
  <si>
    <t>Median NAWM Cho/tNAA</t>
  </si>
  <si>
    <t>Threshold Glu/tNAA</t>
  </si>
  <si>
    <t>Threshold Gln/tNAA</t>
  </si>
  <si>
    <t>Threshold Glu/tCr</t>
  </si>
  <si>
    <t>Threshold Gln/tCr</t>
  </si>
  <si>
    <t>Threshold Glx/tNAA</t>
  </si>
  <si>
    <t>Threshold Glx/tCr</t>
  </si>
  <si>
    <t>Threshold Glu/tCho</t>
  </si>
  <si>
    <t>Threshold Gln/Glu</t>
  </si>
  <si>
    <t>Threshold Cho/tNAA</t>
  </si>
  <si>
    <t>Site</t>
  </si>
  <si>
    <t>Vienna HFMRC</t>
  </si>
  <si>
    <t>1. Hardware</t>
  </si>
  <si>
    <t>a. Field strength [T]</t>
  </si>
  <si>
    <t xml:space="preserve">b. Manufacturer </t>
  </si>
  <si>
    <t>Siemens</t>
  </si>
  <si>
    <t>c. Model (software version if available)</t>
  </si>
  <si>
    <t>Magnetom 7T</t>
  </si>
  <si>
    <t>d. RF coils: nuclei (transmit/ receive), number of channels, type, body part</t>
  </si>
  <si>
    <t>e. Additional hardware</t>
  </si>
  <si>
    <t>N/A</t>
  </si>
  <si>
    <t xml:space="preserve">2. Acquisition </t>
  </si>
  <si>
    <t xml:space="preserve">a. Pulse sequence </t>
  </si>
  <si>
    <t>FID-MRSI</t>
  </si>
  <si>
    <t xml:space="preserve">b. Volume of Interest (VOI) locations </t>
  </si>
  <si>
    <t>Tumor, peritumoral, NAWM</t>
  </si>
  <si>
    <r>
      <t>c. Nominal VOI size [cm</t>
    </r>
    <r>
      <rPr>
        <b/>
        <vertAlign val="superscript"/>
        <sz val="10"/>
        <color theme="1"/>
        <rFont val="Calibri"/>
        <family val="2"/>
      </rPr>
      <t>3</t>
    </r>
    <r>
      <rPr>
        <b/>
        <sz val="10"/>
        <color theme="1"/>
        <rFont val="Calibri"/>
        <family val="2"/>
      </rPr>
      <t>, mm</t>
    </r>
    <r>
      <rPr>
        <b/>
        <vertAlign val="superscript"/>
        <sz val="10"/>
        <color theme="1"/>
        <rFont val="Calibri"/>
        <family val="2"/>
      </rPr>
      <t>3</t>
    </r>
    <r>
      <rPr>
        <b/>
        <sz val="10"/>
        <color theme="1"/>
        <rFont val="Calibri"/>
        <family val="2"/>
      </rPr>
      <t>]</t>
    </r>
  </si>
  <si>
    <t>220×220×110</t>
  </si>
  <si>
    <t>d. Repetition Time (TR), Echo Time (TE) [ms, s]</t>
  </si>
  <si>
    <t>450 ms / 1.3 ms acquisition delay</t>
  </si>
  <si>
    <t>e. Total number of Excitations or acquisitions per spectrum</t>
  </si>
  <si>
    <t>N/A, spatial-spectral encoding</t>
  </si>
  <si>
    <t xml:space="preserve">In time series for kinetic studies </t>
  </si>
  <si>
    <r>
      <t>i.</t>
    </r>
    <r>
      <rPr>
        <b/>
        <sz val="7"/>
        <color theme="1"/>
        <rFont val="Times New Roman"/>
        <family val="1"/>
      </rPr>
      <t xml:space="preserve">         </t>
    </r>
    <r>
      <rPr>
        <b/>
        <sz val="10"/>
        <color theme="1"/>
        <rFont val="Calibri"/>
        <family val="2"/>
      </rPr>
      <t>Number of Averaged spectra (NA) per time-point</t>
    </r>
  </si>
  <si>
    <r>
      <t>ii.</t>
    </r>
    <r>
      <rPr>
        <b/>
        <sz val="7"/>
        <color theme="1"/>
        <rFont val="Times New Roman"/>
        <family val="1"/>
      </rPr>
      <t xml:space="preserve">       </t>
    </r>
    <r>
      <rPr>
        <b/>
        <sz val="10"/>
        <color theme="1"/>
        <rFont val="Calibri"/>
        <family val="2"/>
      </rPr>
      <t>Averaging method (e.g. block-wise or moving average)</t>
    </r>
  </si>
  <si>
    <r>
      <t>iii.</t>
    </r>
    <r>
      <rPr>
        <b/>
        <sz val="7"/>
        <color theme="1"/>
        <rFont val="Times New Roman"/>
        <family val="1"/>
      </rPr>
      <t xml:space="preserve">      </t>
    </r>
    <r>
      <rPr>
        <b/>
        <sz val="10"/>
        <color theme="1"/>
        <rFont val="Calibri"/>
        <family val="2"/>
      </rPr>
      <t>Total number of spectra (acquired / in time-series)</t>
    </r>
  </si>
  <si>
    <t>f. Additional sequence parameters (spectral width in Hz, number of spectral points, frequency offsets); If STEAM: Mixing Time TM; If MRSI: 2D or 3D, FOV in all directions, matrix size, acceleration factors, sampling method</t>
  </si>
  <si>
    <t>BW 2778 Hz, 1920 spectral points, MRSI: 3D, 220×220×133 mm³, 64×64×39, spatial-spectral encoding</t>
  </si>
  <si>
    <t>g. Water Suppression Method</t>
  </si>
  <si>
    <t>WET</t>
  </si>
  <si>
    <t>h. Shimming Method, reference peak, and thresholds for “acceptance of shim” chosen</t>
  </si>
  <si>
    <t>Standard shim + manual adjustment, water peak &lt; 50 Hz</t>
  </si>
  <si>
    <t>i. Triggering or motion correction method (respiratory, peripheral, cardiac triggering, incl. device used and delays)</t>
  </si>
  <si>
    <t>3. Data analysis methods and outputs</t>
  </si>
  <si>
    <t>a. Analysis software</t>
  </si>
  <si>
    <t>LCModel 6.3-1</t>
  </si>
  <si>
    <t>b. Processing steps deviating from quoted reference or product</t>
  </si>
  <si>
    <t>c. Output measure (e.g. absolute concentration, institutional units, ratio)</t>
  </si>
  <si>
    <t>Ratio</t>
  </si>
  <si>
    <t>d. Quantification references and assumptions, fitting model assumptions</t>
  </si>
  <si>
    <t>Simulated in NMRScope-B, macromolecular background</t>
  </si>
  <si>
    <t xml:space="preserve">4. Data Quality </t>
  </si>
  <si>
    <t>a. Reported variables (SNR, Linewidth (with reference peaks))</t>
  </si>
  <si>
    <t>SNR and linewidths not reported</t>
  </si>
  <si>
    <t>b. Data exclusion criteria</t>
  </si>
  <si>
    <t>tCr SNR &lt;5; tCr FWHM &gt;0.15 ppm; metabolite Cramér–Rao lower bounds (CRLB) &gt;40 %</t>
  </si>
  <si>
    <t>c. Quality measures of postprocessing Model fitting (e.g. CRLB, goodness of fit, SD of residual)</t>
  </si>
  <si>
    <t>CRLB</t>
  </si>
  <si>
    <t>d. Sample Spectrum</t>
  </si>
  <si>
    <t>Supplementary Table 1 - MRSinMRS checklist</t>
  </si>
  <si>
    <t>See Supp. Fig.2</t>
  </si>
  <si>
    <t>#</t>
  </si>
  <si>
    <t>Astrocytoma, IDH-mutant</t>
  </si>
  <si>
    <t>IDH1-mut</t>
  </si>
  <si>
    <t>male</t>
  </si>
  <si>
    <t>Glioblastoma, IDH-wildtype</t>
  </si>
  <si>
    <t>WT</t>
  </si>
  <si>
    <t>female</t>
  </si>
  <si>
    <t>Oligodendroglioma, IDH-mutant, and 1p/19q-codeleted</t>
  </si>
  <si>
    <t xml:space="preserve">Median+IQR </t>
  </si>
  <si>
    <t>52±23</t>
  </si>
  <si>
    <t>Metabolite Median</t>
  </si>
  <si>
    <t>0.56 [0.63-0.50]</t>
  </si>
  <si>
    <t>0.18 [0.20-0.12]</t>
  </si>
  <si>
    <t>2.38 [2.80-2.04]</t>
  </si>
  <si>
    <t>0.88 [0.98-0.80]</t>
  </si>
  <si>
    <t>1.56 [1.69-1.40]</t>
  </si>
  <si>
    <t>0.18 [0.20-0.16]</t>
  </si>
  <si>
    <t>4.34 [4.96-3.80]</t>
  </si>
  <si>
    <t>p-values of</t>
  </si>
  <si>
    <t>not significant after Bonferroni-correction</t>
  </si>
  <si>
    <t>not significant before Bonferroni-correction</t>
  </si>
  <si>
    <t>Metabolite DSCs</t>
  </si>
  <si>
    <t>0.70 [0.83-0.60]</t>
  </si>
  <si>
    <t>0.62 [0.70-0.43]</t>
  </si>
  <si>
    <t>0.41 [0.49-0.30]</t>
  </si>
  <si>
    <t>0.29 [0.40-0.15]</t>
  </si>
  <si>
    <t>0.60 [0.70-0.46]</t>
  </si>
  <si>
    <t>Grade low vs high</t>
  </si>
  <si>
    <t>significant after Bonferroni-correction with p&lt;0.00011</t>
  </si>
  <si>
    <t>significant after Bonferroni-correction with p&lt;0.0055</t>
  </si>
  <si>
    <t>TU1.5</t>
  </si>
  <si>
    <t>PT1.5</t>
  </si>
  <si>
    <t>TU0</t>
  </si>
  <si>
    <t>PT0</t>
  </si>
  <si>
    <t>tCho/tNAA</t>
  </si>
  <si>
    <t>DSC Glu/tNAA to Cho/tNAA</t>
  </si>
  <si>
    <t>TU1.5 to PT1.5</t>
  </si>
  <si>
    <t>TU0 to PT0</t>
  </si>
  <si>
    <t>TU0 to NAWM</t>
  </si>
  <si>
    <t xml:space="preserve">PT0 to NAWM </t>
  </si>
  <si>
    <t>Glu/tCr to Gln/tCr</t>
  </si>
  <si>
    <t>1p/19q-codeletion</t>
  </si>
  <si>
    <t>TERT promoter mutation</t>
  </si>
  <si>
    <t>C250T</t>
  </si>
  <si>
    <t>C228T</t>
  </si>
  <si>
    <t>CDKN2A/B homozygous deletion</t>
  </si>
  <si>
    <t>compared VOIs</t>
  </si>
  <si>
    <t>Glu/tNAA to VOI</t>
  </si>
  <si>
    <t>Gln/tNAA to VOI</t>
  </si>
  <si>
    <t>Glu/tCr to VOI</t>
  </si>
  <si>
    <t>Gln/tCr to VOI</t>
  </si>
  <si>
    <t>Glx/tNAA to VOI</t>
  </si>
  <si>
    <t>Glx/tCr to VOI</t>
  </si>
  <si>
    <t>Glu/tCho to VOI</t>
  </si>
  <si>
    <t>Gln/Glu to VOI</t>
  </si>
  <si>
    <t>Cho/tNAA to VOI</t>
  </si>
  <si>
    <t>1H, 1 CH rx 32 CH tx, head, Nova Medical</t>
  </si>
  <si>
    <t>DSC VOI to Glu/tNAA</t>
  </si>
  <si>
    <t>DSC VOI to Gln/tNAA</t>
  </si>
  <si>
    <t>DSC VOI to Glu/tCr</t>
  </si>
  <si>
    <t>DSC VOI to Gln/tCr</t>
  </si>
  <si>
    <t>DSC VOI to Glx/tNAA</t>
  </si>
  <si>
    <t>DSC VOI to Glx/tCr</t>
  </si>
  <si>
    <t>DSC VOI to Glu/tCho</t>
  </si>
  <si>
    <t>DSC VOI to Gln/Glu</t>
  </si>
  <si>
    <t>DSC VOI to Cho/tNAA</t>
  </si>
  <si>
    <t>Volume VOI  [cm3]</t>
  </si>
  <si>
    <t>age range</t>
  </si>
  <si>
    <t>21-30</t>
  </si>
  <si>
    <t>31-40</t>
  </si>
  <si>
    <t>51-60</t>
  </si>
  <si>
    <t>71-80</t>
  </si>
  <si>
    <t>41-50</t>
  </si>
  <si>
    <t>61-70</t>
  </si>
  <si>
    <t>Age 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</font>
    <font>
      <b/>
      <sz val="10"/>
      <color rgb="FF000000"/>
      <name val="Calibri"/>
      <family val="2"/>
    </font>
    <font>
      <sz val="11"/>
      <color rgb="FF000000"/>
      <name val="Calibri"/>
      <family val="2"/>
    </font>
    <font>
      <b/>
      <sz val="10"/>
      <color theme="1"/>
      <name val="Calibri"/>
      <family val="2"/>
    </font>
    <font>
      <sz val="11"/>
      <color theme="1"/>
      <name val="Calibri"/>
      <family val="2"/>
    </font>
    <font>
      <b/>
      <vertAlign val="superscript"/>
      <sz val="10"/>
      <color theme="1"/>
      <name val="Calibri"/>
      <family val="2"/>
    </font>
    <font>
      <b/>
      <sz val="7"/>
      <color theme="1"/>
      <name val="Times New Roman"/>
      <family val="1"/>
    </font>
    <font>
      <sz val="10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0"/>
      <name val="Calibri"/>
      <family val="2"/>
      <scheme val="minor"/>
    </font>
    <font>
      <b/>
      <sz val="8"/>
      <name val="Calibri"/>
      <family val="2"/>
    </font>
    <font>
      <b/>
      <sz val="9"/>
      <name val="Calibri"/>
      <family val="2"/>
    </font>
    <font>
      <b/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dotted">
        <color indexed="64"/>
      </right>
      <top style="thin">
        <color indexed="64"/>
      </top>
      <bottom/>
      <diagonal/>
    </border>
    <border>
      <left style="dotted">
        <color indexed="64"/>
      </left>
      <right style="dotted">
        <color indexed="64"/>
      </right>
      <top style="thin">
        <color indexed="64"/>
      </top>
      <bottom/>
      <diagonal/>
    </border>
    <border>
      <left/>
      <right style="dotted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dotted">
        <color indexed="64"/>
      </right>
      <top/>
      <bottom/>
      <diagonal/>
    </border>
    <border>
      <left style="dotted">
        <color indexed="64"/>
      </left>
      <right style="dotted">
        <color indexed="64"/>
      </right>
      <top/>
      <bottom/>
      <diagonal/>
    </border>
    <border>
      <left/>
      <right style="dotted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dotted">
        <color indexed="64"/>
      </right>
      <top/>
      <bottom style="thin">
        <color indexed="64"/>
      </bottom>
      <diagonal/>
    </border>
    <border>
      <left style="dotted">
        <color indexed="64"/>
      </left>
      <right style="dotted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6" fillId="10" borderId="0" applyNumberFormat="0" applyBorder="0" applyAlignment="0" applyProtection="0"/>
    <xf numFmtId="0" fontId="17" fillId="11" borderId="0" applyNumberFormat="0" applyBorder="0" applyAlignment="0" applyProtection="0"/>
    <xf numFmtId="0" fontId="18" fillId="12" borderId="0" applyNumberFormat="0" applyBorder="0" applyAlignment="0" applyProtection="0"/>
  </cellStyleXfs>
  <cellXfs count="72">
    <xf numFmtId="0" fontId="0" fillId="0" borderId="0" xfId="0"/>
    <xf numFmtId="0" fontId="2" fillId="0" borderId="1" xfId="0" applyFont="1" applyBorder="1" applyAlignment="1">
      <alignment horizontal="center" vertical="top"/>
    </xf>
    <xf numFmtId="0" fontId="1" fillId="0" borderId="0" xfId="0" applyFont="1"/>
    <xf numFmtId="0" fontId="3" fillId="0" borderId="1" xfId="0" applyFont="1" applyBorder="1" applyAlignment="1">
      <alignment horizontal="center" vertical="top"/>
    </xf>
    <xf numFmtId="2" fontId="1" fillId="2" borderId="0" xfId="0" applyNumberFormat="1" applyFont="1" applyFill="1"/>
    <xf numFmtId="2" fontId="1" fillId="3" borderId="0" xfId="0" applyNumberFormat="1" applyFont="1" applyFill="1"/>
    <xf numFmtId="2" fontId="1" fillId="4" borderId="0" xfId="0" applyNumberFormat="1" applyFont="1" applyFill="1"/>
    <xf numFmtId="2" fontId="1" fillId="5" borderId="0" xfId="0" applyNumberFormat="1" applyFont="1" applyFill="1"/>
    <xf numFmtId="2" fontId="1" fillId="6" borderId="0" xfId="0" applyNumberFormat="1" applyFont="1" applyFill="1"/>
    <xf numFmtId="2" fontId="0" fillId="0" borderId="0" xfId="0" applyNumberFormat="1"/>
    <xf numFmtId="0" fontId="1" fillId="7" borderId="0" xfId="0" applyFont="1" applyFill="1"/>
    <xf numFmtId="2" fontId="1" fillId="7" borderId="0" xfId="0" applyNumberFormat="1" applyFont="1" applyFill="1"/>
    <xf numFmtId="2" fontId="0" fillId="0" borderId="2" xfId="0" applyNumberFormat="1" applyBorder="1"/>
    <xf numFmtId="0" fontId="2" fillId="8" borderId="1" xfId="0" applyFont="1" applyFill="1" applyBorder="1" applyAlignment="1">
      <alignment horizontal="center" vertical="top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2" fillId="0" borderId="0" xfId="0" applyFont="1" applyAlignment="1">
      <alignment horizontal="right" vertical="center"/>
    </xf>
    <xf numFmtId="0" fontId="13" fillId="0" borderId="3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/>
    </xf>
    <xf numFmtId="0" fontId="5" fillId="9" borderId="1" xfId="0" applyFont="1" applyFill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6" fillId="9" borderId="1" xfId="0" applyFont="1" applyFill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8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vertical="center" wrapText="1"/>
    </xf>
    <xf numFmtId="0" fontId="11" fillId="0" borderId="1" xfId="0" applyFont="1" applyBorder="1" applyAlignment="1">
      <alignment vertical="center" wrapText="1"/>
    </xf>
    <xf numFmtId="1" fontId="0" fillId="0" borderId="0" xfId="0" applyNumberFormat="1"/>
    <xf numFmtId="0" fontId="2" fillId="0" borderId="1" xfId="0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0" fontId="21" fillId="0" borderId="1" xfId="0" applyFont="1" applyBorder="1" applyAlignment="1">
      <alignment horizontal="center" vertical="center" wrapText="1"/>
    </xf>
    <xf numFmtId="2" fontId="0" fillId="0" borderId="14" xfId="0" applyNumberFormat="1" applyBorder="1"/>
    <xf numFmtId="2" fontId="0" fillId="0" borderId="15" xfId="0" applyNumberFormat="1" applyBorder="1"/>
    <xf numFmtId="2" fontId="0" fillId="0" borderId="6" xfId="0" applyNumberFormat="1" applyBorder="1"/>
    <xf numFmtId="2" fontId="0" fillId="0" borderId="16" xfId="0" applyNumberFormat="1" applyBorder="1"/>
    <xf numFmtId="2" fontId="0" fillId="0" borderId="10" xfId="0" applyNumberFormat="1" applyBorder="1"/>
    <xf numFmtId="2" fontId="0" fillId="0" borderId="17" xfId="0" applyNumberFormat="1" applyBorder="1"/>
    <xf numFmtId="2" fontId="0" fillId="0" borderId="18" xfId="0" applyNumberFormat="1" applyBorder="1"/>
    <xf numFmtId="2" fontId="0" fillId="0" borderId="13" xfId="0" applyNumberFormat="1" applyBorder="1"/>
    <xf numFmtId="0" fontId="1" fillId="13" borderId="1" xfId="0" applyFont="1" applyFill="1" applyBorder="1" applyAlignment="1">
      <alignment horizontal="center"/>
    </xf>
    <xf numFmtId="0" fontId="0" fillId="8" borderId="1" xfId="0" applyFill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13" fillId="8" borderId="8" xfId="0" applyFont="1" applyFill="1" applyBorder="1" applyAlignment="1">
      <alignment horizontal="center" vertical="center"/>
    </xf>
    <xf numFmtId="0" fontId="0" fillId="14" borderId="1" xfId="0" applyFill="1" applyBorder="1" applyAlignment="1">
      <alignment vertical="center"/>
    </xf>
    <xf numFmtId="0" fontId="19" fillId="10" borderId="0" xfId="1" applyFont="1" applyAlignment="1">
      <alignment horizontal="left"/>
    </xf>
    <xf numFmtId="0" fontId="19" fillId="12" borderId="0" xfId="3" applyFont="1" applyAlignment="1">
      <alignment horizontal="left"/>
    </xf>
    <xf numFmtId="0" fontId="19" fillId="6" borderId="0" xfId="1" applyFont="1" applyFill="1" applyAlignment="1">
      <alignment horizontal="left"/>
    </xf>
    <xf numFmtId="0" fontId="19" fillId="11" borderId="0" xfId="2" applyFont="1" applyAlignment="1">
      <alignment horizontal="left"/>
    </xf>
    <xf numFmtId="0" fontId="4" fillId="0" borderId="0" xfId="0" applyFont="1" applyAlignment="1">
      <alignment horizontal="center" vertical="center" wrapText="1"/>
    </xf>
    <xf numFmtId="0" fontId="24" fillId="0" borderId="0" xfId="0" applyFont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</cellXfs>
  <cellStyles count="4">
    <cellStyle name="Gut" xfId="1" builtinId="26"/>
    <cellStyle name="Neutral" xfId="3" builtinId="28"/>
    <cellStyle name="Schlecht" xfId="2" builtinId="27"/>
    <cellStyle name="Standard" xfId="0" builtinId="0"/>
  </cellStyles>
  <dxfs count="4"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rgb="FFC6EFCE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69DEB-1153-4938-87B9-438FA7DF4B7F}">
  <dimension ref="B1:J45"/>
  <sheetViews>
    <sheetView showGridLines="0" tabSelected="1" workbookViewId="0">
      <selection activeCell="L11" sqref="L11"/>
    </sheetView>
  </sheetViews>
  <sheetFormatPr baseColWidth="10" defaultRowHeight="14.4" x14ac:dyDescent="0.55000000000000004"/>
  <cols>
    <col min="1" max="1" width="11.26171875" customWidth="1"/>
    <col min="2" max="2" width="4.15625" customWidth="1"/>
    <col min="3" max="3" width="46.41796875" customWidth="1"/>
    <col min="4" max="4" width="8.15625" customWidth="1"/>
    <col min="5" max="5" width="12.26171875" customWidth="1"/>
    <col min="6" max="7" width="16.41796875" customWidth="1"/>
    <col min="8" max="8" width="22.83984375" customWidth="1"/>
    <col min="9" max="9" width="7.7890625" customWidth="1"/>
    <col min="10" max="10" width="12.68359375" customWidth="1"/>
    <col min="12" max="12" width="19.68359375" customWidth="1"/>
    <col min="13" max="13" width="21.41796875" customWidth="1"/>
  </cols>
  <sheetData>
    <row r="1" spans="2:10" ht="20.100000000000001" customHeight="1" x14ac:dyDescent="0.55000000000000004">
      <c r="B1" s="15" t="s">
        <v>194</v>
      </c>
      <c r="C1" s="14" t="s">
        <v>90</v>
      </c>
      <c r="D1" s="14" t="s">
        <v>8</v>
      </c>
      <c r="E1" s="14" t="s">
        <v>7</v>
      </c>
      <c r="F1" s="59" t="s">
        <v>235</v>
      </c>
      <c r="G1" s="60" t="s">
        <v>236</v>
      </c>
      <c r="H1" s="60" t="s">
        <v>239</v>
      </c>
      <c r="I1" s="68" t="s">
        <v>261</v>
      </c>
      <c r="J1" s="14" t="s">
        <v>6</v>
      </c>
    </row>
    <row r="2" spans="2:10" ht="20.100000000000001" customHeight="1" x14ac:dyDescent="0.55000000000000004">
      <c r="B2" s="17">
        <v>1</v>
      </c>
      <c r="C2" s="18" t="s">
        <v>195</v>
      </c>
      <c r="D2" s="19">
        <v>2</v>
      </c>
      <c r="E2" s="20" t="s">
        <v>196</v>
      </c>
      <c r="F2" s="20" t="s">
        <v>94</v>
      </c>
      <c r="G2" s="20" t="s">
        <v>94</v>
      </c>
      <c r="H2" s="20" t="s">
        <v>94</v>
      </c>
      <c r="I2" s="20" t="s">
        <v>263</v>
      </c>
      <c r="J2" s="21" t="s">
        <v>197</v>
      </c>
    </row>
    <row r="3" spans="2:10" ht="20.100000000000001" customHeight="1" x14ac:dyDescent="0.55000000000000004">
      <c r="B3" s="17">
        <v>2</v>
      </c>
      <c r="C3" s="22" t="s">
        <v>195</v>
      </c>
      <c r="D3" s="23">
        <v>4</v>
      </c>
      <c r="E3" s="24" t="s">
        <v>196</v>
      </c>
      <c r="F3" s="24" t="s">
        <v>94</v>
      </c>
      <c r="G3" s="24" t="s">
        <v>237</v>
      </c>
      <c r="H3" s="24" t="s">
        <v>94</v>
      </c>
      <c r="I3" s="24" t="s">
        <v>264</v>
      </c>
      <c r="J3" s="25" t="s">
        <v>197</v>
      </c>
    </row>
    <row r="4" spans="2:10" ht="20.100000000000001" customHeight="1" x14ac:dyDescent="0.55000000000000004">
      <c r="B4" s="17">
        <v>3</v>
      </c>
      <c r="C4" s="22" t="s">
        <v>195</v>
      </c>
      <c r="D4" s="23">
        <v>4</v>
      </c>
      <c r="E4" s="24" t="s">
        <v>196</v>
      </c>
      <c r="F4" s="24" t="s">
        <v>94</v>
      </c>
      <c r="G4" s="24" t="s">
        <v>237</v>
      </c>
      <c r="H4" s="24" t="s">
        <v>94</v>
      </c>
      <c r="I4" s="24" t="s">
        <v>264</v>
      </c>
      <c r="J4" s="25" t="s">
        <v>197</v>
      </c>
    </row>
    <row r="5" spans="2:10" ht="20.100000000000001" customHeight="1" x14ac:dyDescent="0.55000000000000004">
      <c r="B5" s="17">
        <v>4</v>
      </c>
      <c r="C5" s="26" t="s">
        <v>198</v>
      </c>
      <c r="D5" s="23">
        <v>4</v>
      </c>
      <c r="E5" s="24" t="s">
        <v>199</v>
      </c>
      <c r="F5" s="23" t="s">
        <v>153</v>
      </c>
      <c r="G5" s="23" t="s">
        <v>153</v>
      </c>
      <c r="H5" s="23" t="s">
        <v>153</v>
      </c>
      <c r="I5" s="23" t="s">
        <v>266</v>
      </c>
      <c r="J5" s="25" t="s">
        <v>200</v>
      </c>
    </row>
    <row r="6" spans="2:10" ht="20.100000000000001" customHeight="1" x14ac:dyDescent="0.55000000000000004">
      <c r="B6" s="17">
        <v>5</v>
      </c>
      <c r="C6" s="22" t="s">
        <v>195</v>
      </c>
      <c r="D6" s="23">
        <v>3</v>
      </c>
      <c r="E6" s="24" t="s">
        <v>196</v>
      </c>
      <c r="F6" s="24" t="s">
        <v>94</v>
      </c>
      <c r="G6" s="24" t="s">
        <v>94</v>
      </c>
      <c r="H6" s="24" t="s">
        <v>94</v>
      </c>
      <c r="I6" s="24" t="s">
        <v>266</v>
      </c>
      <c r="J6" s="25" t="s">
        <v>200</v>
      </c>
    </row>
    <row r="7" spans="2:10" ht="20.100000000000001" customHeight="1" x14ac:dyDescent="0.55000000000000004">
      <c r="B7" s="17">
        <v>6</v>
      </c>
      <c r="C7" s="22" t="s">
        <v>195</v>
      </c>
      <c r="D7" s="23">
        <v>3</v>
      </c>
      <c r="E7" s="24" t="s">
        <v>196</v>
      </c>
      <c r="F7" s="24" t="s">
        <v>94</v>
      </c>
      <c r="G7" s="24" t="s">
        <v>94</v>
      </c>
      <c r="H7" s="24" t="s">
        <v>94</v>
      </c>
      <c r="I7" s="24" t="s">
        <v>262</v>
      </c>
      <c r="J7" s="25" t="s">
        <v>197</v>
      </c>
    </row>
    <row r="8" spans="2:10" ht="20.100000000000001" customHeight="1" x14ac:dyDescent="0.55000000000000004">
      <c r="B8" s="17">
        <v>7</v>
      </c>
      <c r="C8" s="26" t="s">
        <v>198</v>
      </c>
      <c r="D8" s="23">
        <v>4</v>
      </c>
      <c r="E8" s="24" t="s">
        <v>199</v>
      </c>
      <c r="F8" s="23" t="s">
        <v>153</v>
      </c>
      <c r="G8" s="24" t="s">
        <v>94</v>
      </c>
      <c r="H8" s="24" t="s">
        <v>153</v>
      </c>
      <c r="I8" s="24" t="s">
        <v>264</v>
      </c>
      <c r="J8" s="25" t="s">
        <v>197</v>
      </c>
    </row>
    <row r="9" spans="2:10" ht="20.100000000000001" customHeight="1" x14ac:dyDescent="0.55000000000000004">
      <c r="B9" s="17">
        <v>8</v>
      </c>
      <c r="C9" s="22" t="s">
        <v>195</v>
      </c>
      <c r="D9" s="23">
        <v>2</v>
      </c>
      <c r="E9" s="24" t="s">
        <v>196</v>
      </c>
      <c r="F9" s="24" t="s">
        <v>94</v>
      </c>
      <c r="G9" s="24" t="s">
        <v>94</v>
      </c>
      <c r="H9" s="24" t="s">
        <v>94</v>
      </c>
      <c r="I9" s="24" t="s">
        <v>263</v>
      </c>
      <c r="J9" s="25" t="s">
        <v>197</v>
      </c>
    </row>
    <row r="10" spans="2:10" ht="20.100000000000001" customHeight="1" x14ac:dyDescent="0.55000000000000004">
      <c r="B10" s="17">
        <v>9</v>
      </c>
      <c r="C10" s="26" t="s">
        <v>198</v>
      </c>
      <c r="D10" s="23">
        <v>4</v>
      </c>
      <c r="E10" s="24" t="s">
        <v>199</v>
      </c>
      <c r="F10" s="24" t="s">
        <v>94</v>
      </c>
      <c r="G10" s="24" t="s">
        <v>94</v>
      </c>
      <c r="H10" s="24" t="s">
        <v>94</v>
      </c>
      <c r="I10" s="24" t="s">
        <v>264</v>
      </c>
      <c r="J10" s="25" t="s">
        <v>197</v>
      </c>
    </row>
    <row r="11" spans="2:10" ht="20.100000000000001" customHeight="1" x14ac:dyDescent="0.55000000000000004">
      <c r="B11" s="17">
        <v>10</v>
      </c>
      <c r="C11" s="22" t="s">
        <v>195</v>
      </c>
      <c r="D11" s="23">
        <v>2</v>
      </c>
      <c r="E11" s="24" t="s">
        <v>196</v>
      </c>
      <c r="F11" s="24" t="s">
        <v>94</v>
      </c>
      <c r="G11" s="24" t="s">
        <v>94</v>
      </c>
      <c r="H11" s="24" t="s">
        <v>94</v>
      </c>
      <c r="I11" s="24" t="s">
        <v>265</v>
      </c>
      <c r="J11" s="25" t="s">
        <v>200</v>
      </c>
    </row>
    <row r="12" spans="2:10" ht="20.100000000000001" customHeight="1" x14ac:dyDescent="0.55000000000000004">
      <c r="B12" s="17">
        <v>11</v>
      </c>
      <c r="C12" s="26" t="s">
        <v>198</v>
      </c>
      <c r="D12" s="61">
        <v>4</v>
      </c>
      <c r="E12" s="24" t="s">
        <v>199</v>
      </c>
      <c r="F12" s="24" t="s">
        <v>94</v>
      </c>
      <c r="G12" s="24" t="s">
        <v>94</v>
      </c>
      <c r="H12" s="24" t="s">
        <v>94</v>
      </c>
      <c r="I12" s="24" t="s">
        <v>263</v>
      </c>
      <c r="J12" s="25" t="s">
        <v>200</v>
      </c>
    </row>
    <row r="13" spans="2:10" ht="20.100000000000001" customHeight="1" x14ac:dyDescent="0.55000000000000004">
      <c r="B13" s="17">
        <v>12</v>
      </c>
      <c r="C13" s="26" t="s">
        <v>198</v>
      </c>
      <c r="D13" s="23">
        <v>4</v>
      </c>
      <c r="E13" s="24" t="s">
        <v>199</v>
      </c>
      <c r="F13" s="23" t="s">
        <v>153</v>
      </c>
      <c r="G13" s="24" t="s">
        <v>238</v>
      </c>
      <c r="H13" s="24" t="s">
        <v>153</v>
      </c>
      <c r="I13" s="24" t="s">
        <v>265</v>
      </c>
      <c r="J13" s="25" t="s">
        <v>197</v>
      </c>
    </row>
    <row r="14" spans="2:10" ht="20.100000000000001" customHeight="1" x14ac:dyDescent="0.55000000000000004">
      <c r="B14" s="17">
        <v>13</v>
      </c>
      <c r="C14" s="27" t="s">
        <v>201</v>
      </c>
      <c r="D14" s="23">
        <v>3</v>
      </c>
      <c r="E14" s="24" t="s">
        <v>196</v>
      </c>
      <c r="F14" s="24" t="s">
        <v>93</v>
      </c>
      <c r="G14" s="24" t="s">
        <v>238</v>
      </c>
      <c r="H14" s="24" t="s">
        <v>94</v>
      </c>
      <c r="I14" s="24" t="s">
        <v>264</v>
      </c>
      <c r="J14" s="25" t="s">
        <v>197</v>
      </c>
    </row>
    <row r="15" spans="2:10" ht="20.100000000000001" customHeight="1" x14ac:dyDescent="0.55000000000000004">
      <c r="B15" s="17">
        <v>14</v>
      </c>
      <c r="C15" s="22" t="s">
        <v>195</v>
      </c>
      <c r="D15" s="23">
        <v>3</v>
      </c>
      <c r="E15" s="23" t="s">
        <v>196</v>
      </c>
      <c r="F15" s="24" t="s">
        <v>94</v>
      </c>
      <c r="G15" s="24" t="s">
        <v>94</v>
      </c>
      <c r="H15" s="24" t="s">
        <v>94</v>
      </c>
      <c r="I15" s="24" t="s">
        <v>267</v>
      </c>
      <c r="J15" s="25" t="s">
        <v>197</v>
      </c>
    </row>
    <row r="16" spans="2:10" ht="20.100000000000001" customHeight="1" x14ac:dyDescent="0.55000000000000004">
      <c r="B16" s="17">
        <v>15</v>
      </c>
      <c r="C16" s="26" t="s">
        <v>198</v>
      </c>
      <c r="D16" s="23">
        <v>4</v>
      </c>
      <c r="E16" s="23" t="s">
        <v>199</v>
      </c>
      <c r="F16" s="24" t="s">
        <v>94</v>
      </c>
      <c r="G16" s="24" t="s">
        <v>94</v>
      </c>
      <c r="H16" s="24" t="s">
        <v>93</v>
      </c>
      <c r="I16" s="24" t="s">
        <v>262</v>
      </c>
      <c r="J16" s="25" t="s">
        <v>200</v>
      </c>
    </row>
    <row r="17" spans="2:10" ht="20.100000000000001" customHeight="1" x14ac:dyDescent="0.55000000000000004">
      <c r="B17" s="17">
        <v>16</v>
      </c>
      <c r="C17" s="22" t="s">
        <v>195</v>
      </c>
      <c r="D17" s="23">
        <v>2</v>
      </c>
      <c r="E17" s="23" t="s">
        <v>196</v>
      </c>
      <c r="F17" s="24" t="s">
        <v>94</v>
      </c>
      <c r="G17" s="24" t="s">
        <v>94</v>
      </c>
      <c r="H17" s="24" t="s">
        <v>94</v>
      </c>
      <c r="I17" s="24" t="s">
        <v>263</v>
      </c>
      <c r="J17" s="25" t="s">
        <v>197</v>
      </c>
    </row>
    <row r="18" spans="2:10" ht="20.100000000000001" customHeight="1" x14ac:dyDescent="0.55000000000000004">
      <c r="B18" s="17">
        <v>17</v>
      </c>
      <c r="C18" s="27" t="s">
        <v>201</v>
      </c>
      <c r="D18" s="23">
        <v>3</v>
      </c>
      <c r="E18" s="23" t="s">
        <v>196</v>
      </c>
      <c r="F18" s="24" t="s">
        <v>93</v>
      </c>
      <c r="G18" s="23" t="s">
        <v>153</v>
      </c>
      <c r="H18" s="24" t="s">
        <v>93</v>
      </c>
      <c r="I18" s="24" t="s">
        <v>264</v>
      </c>
      <c r="J18" s="25" t="s">
        <v>197</v>
      </c>
    </row>
    <row r="19" spans="2:10" ht="20.100000000000001" customHeight="1" x14ac:dyDescent="0.55000000000000004">
      <c r="B19" s="17">
        <v>18</v>
      </c>
      <c r="C19" s="26" t="s">
        <v>198</v>
      </c>
      <c r="D19" s="23">
        <v>4</v>
      </c>
      <c r="E19" s="23" t="s">
        <v>199</v>
      </c>
      <c r="F19" s="23" t="s">
        <v>153</v>
      </c>
      <c r="G19" s="23" t="s">
        <v>153</v>
      </c>
      <c r="H19" s="24" t="s">
        <v>153</v>
      </c>
      <c r="I19" s="24" t="s">
        <v>267</v>
      </c>
      <c r="J19" s="25" t="s">
        <v>197</v>
      </c>
    </row>
    <row r="20" spans="2:10" ht="20.100000000000001" customHeight="1" x14ac:dyDescent="0.55000000000000004">
      <c r="B20" s="17">
        <v>19</v>
      </c>
      <c r="C20" s="26" t="s">
        <v>198</v>
      </c>
      <c r="D20" s="23">
        <v>4</v>
      </c>
      <c r="E20" s="23" t="s">
        <v>199</v>
      </c>
      <c r="F20" s="24" t="s">
        <v>94</v>
      </c>
      <c r="G20" s="24" t="s">
        <v>237</v>
      </c>
      <c r="H20" s="24" t="s">
        <v>153</v>
      </c>
      <c r="I20" s="24" t="s">
        <v>264</v>
      </c>
      <c r="J20" s="25" t="s">
        <v>197</v>
      </c>
    </row>
    <row r="21" spans="2:10" ht="20.100000000000001" customHeight="1" x14ac:dyDescent="0.55000000000000004">
      <c r="B21" s="17">
        <v>20</v>
      </c>
      <c r="C21" s="22" t="s">
        <v>195</v>
      </c>
      <c r="D21" s="23">
        <v>3</v>
      </c>
      <c r="E21" s="23" t="s">
        <v>196</v>
      </c>
      <c r="F21" s="24" t="s">
        <v>94</v>
      </c>
      <c r="G21" s="24" t="s">
        <v>94</v>
      </c>
      <c r="H21" s="24" t="s">
        <v>94</v>
      </c>
      <c r="I21" s="24" t="s">
        <v>262</v>
      </c>
      <c r="J21" s="25" t="s">
        <v>200</v>
      </c>
    </row>
    <row r="22" spans="2:10" ht="20.100000000000001" customHeight="1" x14ac:dyDescent="0.55000000000000004">
      <c r="B22" s="17">
        <v>21</v>
      </c>
      <c r="C22" s="26" t="s">
        <v>198</v>
      </c>
      <c r="D22" s="23">
        <v>4</v>
      </c>
      <c r="E22" s="23" t="s">
        <v>199</v>
      </c>
      <c r="F22" s="23" t="s">
        <v>153</v>
      </c>
      <c r="G22" s="23" t="s">
        <v>153</v>
      </c>
      <c r="H22" s="24" t="s">
        <v>153</v>
      </c>
      <c r="I22" s="24" t="s">
        <v>267</v>
      </c>
      <c r="J22" s="25" t="s">
        <v>197</v>
      </c>
    </row>
    <row r="23" spans="2:10" ht="20.100000000000001" customHeight="1" x14ac:dyDescent="0.55000000000000004">
      <c r="B23" s="17">
        <v>22</v>
      </c>
      <c r="C23" s="27" t="s">
        <v>201</v>
      </c>
      <c r="D23" s="23">
        <v>2</v>
      </c>
      <c r="E23" s="23" t="s">
        <v>196</v>
      </c>
      <c r="F23" s="24" t="s">
        <v>93</v>
      </c>
      <c r="G23" s="23" t="s">
        <v>153</v>
      </c>
      <c r="H23" s="24" t="s">
        <v>153</v>
      </c>
      <c r="I23" s="24" t="s">
        <v>266</v>
      </c>
      <c r="J23" s="25" t="s">
        <v>200</v>
      </c>
    </row>
    <row r="24" spans="2:10" ht="20.100000000000001" customHeight="1" x14ac:dyDescent="0.55000000000000004">
      <c r="B24" s="17">
        <v>23</v>
      </c>
      <c r="C24" s="27" t="s">
        <v>201</v>
      </c>
      <c r="D24" s="23">
        <v>2</v>
      </c>
      <c r="E24" s="23" t="s">
        <v>196</v>
      </c>
      <c r="F24" s="24" t="s">
        <v>93</v>
      </c>
      <c r="G24" s="24" t="s">
        <v>94</v>
      </c>
      <c r="H24" s="24" t="s">
        <v>94</v>
      </c>
      <c r="I24" s="24" t="s">
        <v>263</v>
      </c>
      <c r="J24" s="25" t="s">
        <v>200</v>
      </c>
    </row>
    <row r="25" spans="2:10" ht="20.100000000000001" customHeight="1" x14ac:dyDescent="0.55000000000000004">
      <c r="B25" s="17">
        <v>24</v>
      </c>
      <c r="C25" s="27" t="s">
        <v>201</v>
      </c>
      <c r="D25" s="23">
        <v>2</v>
      </c>
      <c r="E25" s="23" t="s">
        <v>196</v>
      </c>
      <c r="F25" s="24" t="s">
        <v>93</v>
      </c>
      <c r="G25" s="24" t="s">
        <v>237</v>
      </c>
      <c r="H25" s="24" t="s">
        <v>94</v>
      </c>
      <c r="I25" s="24" t="s">
        <v>267</v>
      </c>
      <c r="J25" s="25" t="s">
        <v>197</v>
      </c>
    </row>
    <row r="26" spans="2:10" ht="20.100000000000001" customHeight="1" x14ac:dyDescent="0.55000000000000004">
      <c r="B26" s="17">
        <v>25</v>
      </c>
      <c r="C26" s="26" t="s">
        <v>198</v>
      </c>
      <c r="D26" s="23">
        <v>4</v>
      </c>
      <c r="E26" s="23" t="s">
        <v>199</v>
      </c>
      <c r="F26" s="23" t="s">
        <v>153</v>
      </c>
      <c r="G26" s="23" t="s">
        <v>153</v>
      </c>
      <c r="H26" s="24" t="s">
        <v>153</v>
      </c>
      <c r="I26" s="24" t="s">
        <v>265</v>
      </c>
      <c r="J26" s="25" t="s">
        <v>200</v>
      </c>
    </row>
    <row r="27" spans="2:10" ht="20.100000000000001" customHeight="1" x14ac:dyDescent="0.55000000000000004">
      <c r="B27" s="17">
        <v>26</v>
      </c>
      <c r="C27" s="22" t="s">
        <v>195</v>
      </c>
      <c r="D27" s="23">
        <v>2</v>
      </c>
      <c r="E27" s="23" t="s">
        <v>196</v>
      </c>
      <c r="F27" s="24" t="s">
        <v>94</v>
      </c>
      <c r="G27" s="24" t="s">
        <v>94</v>
      </c>
      <c r="H27" s="24" t="s">
        <v>94</v>
      </c>
      <c r="I27" s="24" t="s">
        <v>263</v>
      </c>
      <c r="J27" s="25" t="s">
        <v>197</v>
      </c>
    </row>
    <row r="28" spans="2:10" ht="20.100000000000001" customHeight="1" x14ac:dyDescent="0.55000000000000004">
      <c r="B28" s="17">
        <v>27</v>
      </c>
      <c r="C28" s="26" t="s">
        <v>198</v>
      </c>
      <c r="D28" s="23">
        <v>4</v>
      </c>
      <c r="E28" s="23" t="s">
        <v>199</v>
      </c>
      <c r="F28" s="23" t="s">
        <v>153</v>
      </c>
      <c r="G28" s="23" t="s">
        <v>153</v>
      </c>
      <c r="H28" s="24" t="s">
        <v>153</v>
      </c>
      <c r="I28" s="24" t="s">
        <v>265</v>
      </c>
      <c r="J28" s="25" t="s">
        <v>200</v>
      </c>
    </row>
    <row r="29" spans="2:10" ht="20.100000000000001" customHeight="1" x14ac:dyDescent="0.55000000000000004">
      <c r="B29" s="17">
        <v>28</v>
      </c>
      <c r="C29" s="26" t="s">
        <v>198</v>
      </c>
      <c r="D29" s="23">
        <v>4</v>
      </c>
      <c r="E29" s="23" t="s">
        <v>199</v>
      </c>
      <c r="F29" s="23" t="s">
        <v>153</v>
      </c>
      <c r="G29" s="23" t="s">
        <v>153</v>
      </c>
      <c r="H29" s="24" t="s">
        <v>153</v>
      </c>
      <c r="I29" s="24" t="s">
        <v>264</v>
      </c>
      <c r="J29" s="25" t="s">
        <v>197</v>
      </c>
    </row>
    <row r="30" spans="2:10" ht="20.100000000000001" customHeight="1" x14ac:dyDescent="0.55000000000000004">
      <c r="B30" s="17">
        <v>29</v>
      </c>
      <c r="C30" s="27" t="s">
        <v>201</v>
      </c>
      <c r="D30" s="23">
        <v>3</v>
      </c>
      <c r="E30" s="23" t="s">
        <v>196</v>
      </c>
      <c r="F30" s="24" t="s">
        <v>93</v>
      </c>
      <c r="G30" s="23" t="s">
        <v>153</v>
      </c>
      <c r="H30" s="24" t="s">
        <v>153</v>
      </c>
      <c r="I30" s="24" t="s">
        <v>264</v>
      </c>
      <c r="J30" s="25" t="s">
        <v>200</v>
      </c>
    </row>
    <row r="31" spans="2:10" ht="20.100000000000001" customHeight="1" x14ac:dyDescent="0.55000000000000004">
      <c r="B31" s="17">
        <v>30</v>
      </c>
      <c r="C31" s="22" t="s">
        <v>195</v>
      </c>
      <c r="D31" s="23">
        <v>3</v>
      </c>
      <c r="E31" s="23" t="s">
        <v>196</v>
      </c>
      <c r="F31" s="24" t="s">
        <v>94</v>
      </c>
      <c r="G31" s="24" t="s">
        <v>94</v>
      </c>
      <c r="H31" s="24" t="s">
        <v>94</v>
      </c>
      <c r="I31" s="24" t="s">
        <v>263</v>
      </c>
      <c r="J31" s="25" t="s">
        <v>197</v>
      </c>
    </row>
    <row r="32" spans="2:10" ht="20.100000000000001" customHeight="1" x14ac:dyDescent="0.55000000000000004">
      <c r="B32" s="17">
        <v>31</v>
      </c>
      <c r="C32" s="26" t="s">
        <v>198</v>
      </c>
      <c r="D32" s="23">
        <v>4</v>
      </c>
      <c r="E32" s="23" t="s">
        <v>199</v>
      </c>
      <c r="F32" s="23" t="s">
        <v>153</v>
      </c>
      <c r="G32" s="23" t="s">
        <v>153</v>
      </c>
      <c r="H32" s="23" t="s">
        <v>153</v>
      </c>
      <c r="I32" s="24" t="s">
        <v>264</v>
      </c>
      <c r="J32" s="25" t="s">
        <v>197</v>
      </c>
    </row>
    <row r="33" spans="2:10" ht="20.100000000000001" customHeight="1" x14ac:dyDescent="0.55000000000000004">
      <c r="B33" s="17">
        <v>32</v>
      </c>
      <c r="C33" s="22" t="s">
        <v>195</v>
      </c>
      <c r="D33" s="23">
        <v>4</v>
      </c>
      <c r="E33" s="23" t="s">
        <v>196</v>
      </c>
      <c r="F33" s="24" t="s">
        <v>94</v>
      </c>
      <c r="G33" s="24" t="s">
        <v>94</v>
      </c>
      <c r="H33" s="23" t="s">
        <v>153</v>
      </c>
      <c r="I33" s="23" t="s">
        <v>262</v>
      </c>
      <c r="J33" s="25" t="s">
        <v>200</v>
      </c>
    </row>
    <row r="34" spans="2:10" ht="20.100000000000001" customHeight="1" x14ac:dyDescent="0.55000000000000004">
      <c r="B34" s="17">
        <v>33</v>
      </c>
      <c r="C34" s="26" t="s">
        <v>198</v>
      </c>
      <c r="D34" s="23">
        <v>4</v>
      </c>
      <c r="E34" s="23" t="s">
        <v>199</v>
      </c>
      <c r="F34" s="24" t="s">
        <v>94</v>
      </c>
      <c r="G34" s="24" t="s">
        <v>238</v>
      </c>
      <c r="H34" s="24" t="s">
        <v>93</v>
      </c>
      <c r="I34" s="23" t="s">
        <v>265</v>
      </c>
      <c r="J34" s="25" t="s">
        <v>197</v>
      </c>
    </row>
    <row r="35" spans="2:10" ht="20.100000000000001" customHeight="1" x14ac:dyDescent="0.55000000000000004">
      <c r="B35" s="17">
        <v>34</v>
      </c>
      <c r="C35" s="22" t="s">
        <v>195</v>
      </c>
      <c r="D35" s="23">
        <v>4</v>
      </c>
      <c r="E35" s="23" t="s">
        <v>196</v>
      </c>
      <c r="F35" s="24" t="s">
        <v>94</v>
      </c>
      <c r="G35" s="24" t="s">
        <v>94</v>
      </c>
      <c r="H35" s="23" t="s">
        <v>153</v>
      </c>
      <c r="I35" s="23" t="s">
        <v>262</v>
      </c>
      <c r="J35" s="25" t="s">
        <v>200</v>
      </c>
    </row>
    <row r="36" spans="2:10" ht="20.100000000000001" customHeight="1" x14ac:dyDescent="0.55000000000000004">
      <c r="B36" s="17">
        <v>35</v>
      </c>
      <c r="C36" s="26" t="s">
        <v>198</v>
      </c>
      <c r="D36" s="23">
        <v>4</v>
      </c>
      <c r="E36" s="23" t="s">
        <v>199</v>
      </c>
      <c r="F36" s="23" t="s">
        <v>153</v>
      </c>
      <c r="G36" s="23" t="s">
        <v>153</v>
      </c>
      <c r="H36" s="23" t="s">
        <v>153</v>
      </c>
      <c r="I36" s="24" t="s">
        <v>264</v>
      </c>
      <c r="J36" s="25" t="s">
        <v>197</v>
      </c>
    </row>
    <row r="37" spans="2:10" ht="20.100000000000001" customHeight="1" x14ac:dyDescent="0.55000000000000004">
      <c r="B37" s="17">
        <v>36</v>
      </c>
      <c r="C37" s="28" t="s">
        <v>198</v>
      </c>
      <c r="D37" s="29">
        <v>4</v>
      </c>
      <c r="E37" s="29" t="s">
        <v>199</v>
      </c>
      <c r="F37" s="29" t="s">
        <v>94</v>
      </c>
      <c r="G37" s="29" t="s">
        <v>94</v>
      </c>
      <c r="H37" s="29" t="s">
        <v>153</v>
      </c>
      <c r="I37" s="29" t="s">
        <v>266</v>
      </c>
      <c r="J37" s="30" t="s">
        <v>200</v>
      </c>
    </row>
    <row r="38" spans="2:10" ht="20.100000000000001" customHeight="1" x14ac:dyDescent="0.55000000000000004">
      <c r="C38" s="14"/>
      <c r="D38" s="15"/>
      <c r="E38" s="15"/>
      <c r="F38" s="15"/>
      <c r="G38" s="15"/>
      <c r="H38" s="15"/>
      <c r="I38" s="14" t="s">
        <v>203</v>
      </c>
      <c r="J38" s="16" t="s">
        <v>202</v>
      </c>
    </row>
    <row r="44" spans="2:10" x14ac:dyDescent="0.55000000000000004">
      <c r="B44" s="2"/>
      <c r="I44" s="2"/>
      <c r="J44" s="2"/>
    </row>
    <row r="45" spans="2:10" x14ac:dyDescent="0.55000000000000004">
      <c r="I45" s="9"/>
      <c r="J45" s="9"/>
    </row>
  </sheetData>
  <pageMargins left="0.70866141732283472" right="0.70866141732283472" top="0.78740157480314965" bottom="0.78740157480314965" header="0.31496062992125984" footer="0.31496062992125984"/>
  <pageSetup paperSize="8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7"/>
  <sheetViews>
    <sheetView showGridLines="0" topLeftCell="A109" workbookViewId="0">
      <selection activeCell="L127" sqref="L127"/>
    </sheetView>
  </sheetViews>
  <sheetFormatPr baseColWidth="10" defaultColWidth="9.15625" defaultRowHeight="14.4" x14ac:dyDescent="0.55000000000000004"/>
  <cols>
    <col min="1" max="1" width="26.15625" customWidth="1"/>
    <col min="2" max="8" width="9.68359375" customWidth="1"/>
    <col min="15" max="15" width="13" customWidth="1"/>
    <col min="16" max="16" width="23.83984375" customWidth="1"/>
  </cols>
  <sheetData>
    <row r="1" spans="1:8" ht="42.75" customHeight="1" x14ac:dyDescent="0.55000000000000004">
      <c r="B1" s="48" t="s">
        <v>221</v>
      </c>
      <c r="C1" s="46" t="s">
        <v>8</v>
      </c>
      <c r="D1" s="47" t="s">
        <v>89</v>
      </c>
      <c r="E1" s="46" t="s">
        <v>88</v>
      </c>
      <c r="F1" s="46" t="s">
        <v>14</v>
      </c>
      <c r="G1" s="48" t="s">
        <v>87</v>
      </c>
      <c r="H1" s="48" t="s">
        <v>86</v>
      </c>
    </row>
    <row r="2" spans="1:8" x14ac:dyDescent="0.55000000000000004">
      <c r="A2" s="57" t="s">
        <v>224</v>
      </c>
      <c r="B2" s="9"/>
      <c r="C2" s="9"/>
      <c r="D2" s="9"/>
      <c r="E2" s="9"/>
      <c r="F2" s="9"/>
      <c r="G2" s="9"/>
      <c r="H2" s="9"/>
    </row>
    <row r="3" spans="1:8" x14ac:dyDescent="0.55000000000000004">
      <c r="A3" s="1" t="s">
        <v>221</v>
      </c>
      <c r="B3" s="49">
        <v>1</v>
      </c>
      <c r="C3" s="50">
        <v>0.86119015367043983</v>
      </c>
      <c r="D3" s="50">
        <v>-0.47809144373375739</v>
      </c>
      <c r="E3" s="50">
        <v>0.167576935474128</v>
      </c>
      <c r="F3" s="50">
        <v>1.522862259682938E-2</v>
      </c>
      <c r="G3" s="50">
        <v>4.7245559126153448E-2</v>
      </c>
      <c r="H3" s="51">
        <v>9.0350790290525104E-2</v>
      </c>
    </row>
    <row r="4" spans="1:8" x14ac:dyDescent="0.55000000000000004">
      <c r="A4" s="3" t="s">
        <v>8</v>
      </c>
      <c r="B4" s="52">
        <v>0.86119015367043983</v>
      </c>
      <c r="C4" s="9">
        <v>1</v>
      </c>
      <c r="D4" s="9">
        <v>-0.6975279499009821</v>
      </c>
      <c r="E4" s="9">
        <v>0.2308499760674361</v>
      </c>
      <c r="F4" s="9">
        <v>5.0784737230897138E-2</v>
      </c>
      <c r="G4" s="9">
        <v>-2.4239308278185941E-2</v>
      </c>
      <c r="H4" s="53">
        <v>4.0560120614389412E-2</v>
      </c>
    </row>
    <row r="5" spans="1:8" x14ac:dyDescent="0.55000000000000004">
      <c r="A5" s="1" t="s">
        <v>89</v>
      </c>
      <c r="B5" s="52">
        <v>-0.47809144373375739</v>
      </c>
      <c r="C5" s="9">
        <v>-0.6975279499009821</v>
      </c>
      <c r="D5" s="9">
        <v>1</v>
      </c>
      <c r="E5" s="9">
        <v>-0.43526304540744581</v>
      </c>
      <c r="F5" s="9">
        <v>2.5482359571881261E-2</v>
      </c>
      <c r="G5" s="9">
        <v>7.9056941504209402E-2</v>
      </c>
      <c r="H5" s="53">
        <v>3.779644730092268E-2</v>
      </c>
    </row>
    <row r="6" spans="1:8" x14ac:dyDescent="0.55000000000000004">
      <c r="A6" s="1" t="s">
        <v>88</v>
      </c>
      <c r="B6" s="52">
        <v>0.167576935474128</v>
      </c>
      <c r="C6" s="9">
        <v>0.2308499760674361</v>
      </c>
      <c r="D6" s="9">
        <v>-0.43526304540744581</v>
      </c>
      <c r="E6" s="9">
        <v>1</v>
      </c>
      <c r="F6" s="9">
        <v>-0.17618467904532201</v>
      </c>
      <c r="G6" s="9">
        <v>-0.14955360994340069</v>
      </c>
      <c r="H6" s="53">
        <v>-0.22335934828834331</v>
      </c>
    </row>
    <row r="7" spans="1:8" x14ac:dyDescent="0.55000000000000004">
      <c r="A7" s="1" t="s">
        <v>14</v>
      </c>
      <c r="B7" s="52">
        <v>1.522862259682938E-2</v>
      </c>
      <c r="C7" s="9">
        <v>5.0784737230897138E-2</v>
      </c>
      <c r="D7" s="9">
        <v>2.5482359571881261E-2</v>
      </c>
      <c r="E7" s="9">
        <v>-0.17618467904532201</v>
      </c>
      <c r="F7" s="9">
        <v>1</v>
      </c>
      <c r="G7" s="9">
        <v>-0.28203803740888311</v>
      </c>
      <c r="H7" s="53">
        <v>-0.1348399724926484</v>
      </c>
    </row>
    <row r="8" spans="1:8" x14ac:dyDescent="0.55000000000000004">
      <c r="A8" s="1" t="s">
        <v>87</v>
      </c>
      <c r="B8" s="52">
        <v>4.7245559126153448E-2</v>
      </c>
      <c r="C8" s="9">
        <v>-2.4239308278185941E-2</v>
      </c>
      <c r="D8" s="9">
        <v>7.9056941504209402E-2</v>
      </c>
      <c r="E8" s="9">
        <v>-0.14955360994340069</v>
      </c>
      <c r="F8" s="9">
        <v>-0.28203803740888311</v>
      </c>
      <c r="G8" s="9">
        <v>1</v>
      </c>
      <c r="H8" s="53">
        <v>0.83666002653407556</v>
      </c>
    </row>
    <row r="9" spans="1:8" x14ac:dyDescent="0.55000000000000004">
      <c r="A9" s="1" t="s">
        <v>86</v>
      </c>
      <c r="B9" s="52">
        <v>9.0350790290525104E-2</v>
      </c>
      <c r="C9" s="9">
        <v>4.0560120614389412E-2</v>
      </c>
      <c r="D9" s="9">
        <v>3.779644730092268E-2</v>
      </c>
      <c r="E9" s="9">
        <v>-0.22335934828834331</v>
      </c>
      <c r="F9" s="9">
        <v>-0.1348399724926484</v>
      </c>
      <c r="G9" s="9">
        <v>0.83666002653407556</v>
      </c>
      <c r="H9" s="53">
        <v>1</v>
      </c>
    </row>
    <row r="10" spans="1:8" x14ac:dyDescent="0.55000000000000004">
      <c r="A10" s="1" t="s">
        <v>251</v>
      </c>
      <c r="B10" s="52">
        <v>-0.1091965826505189</v>
      </c>
      <c r="C10" s="9">
        <v>0.1553560300947659</v>
      </c>
      <c r="D10" s="9">
        <v>-0.29921687953039472</v>
      </c>
      <c r="E10" s="9">
        <v>0.235751260666891</v>
      </c>
      <c r="F10" s="9">
        <v>0.14199161649106889</v>
      </c>
      <c r="G10" s="9">
        <v>-6.8535943976836032E-3</v>
      </c>
      <c r="H10" s="53">
        <v>-6.1866203559120772E-2</v>
      </c>
    </row>
    <row r="11" spans="1:8" ht="14.7" thickBot="1" x14ac:dyDescent="0.6">
      <c r="A11" s="1" t="s">
        <v>252</v>
      </c>
      <c r="B11" s="52">
        <v>8.8108842784984889E-2</v>
      </c>
      <c r="C11" s="9">
        <v>0.26887784058929981</v>
      </c>
      <c r="D11" s="9">
        <v>-9.5197390833752893E-2</v>
      </c>
      <c r="E11" s="9">
        <v>-0.1279689861163828</v>
      </c>
      <c r="F11" s="9">
        <v>-4.7624486995035242E-2</v>
      </c>
      <c r="G11" s="9">
        <v>0.15057976116502389</v>
      </c>
      <c r="H11" s="53">
        <v>5.7531080376296777E-2</v>
      </c>
    </row>
    <row r="12" spans="1:8" ht="14.7" thickBot="1" x14ac:dyDescent="0.6">
      <c r="A12" s="1" t="s">
        <v>253</v>
      </c>
      <c r="B12" s="52">
        <v>0.11646171973583359</v>
      </c>
      <c r="C12" s="9">
        <v>0.2021862557106901</v>
      </c>
      <c r="D12" s="9">
        <v>-0.18853272632702031</v>
      </c>
      <c r="E12" s="12">
        <v>0.56744320183031649</v>
      </c>
      <c r="F12" s="9">
        <v>-0.10892615278570369</v>
      </c>
      <c r="G12" s="9">
        <v>0.17517903451059649</v>
      </c>
      <c r="H12" s="53">
        <v>0.16579564994918919</v>
      </c>
    </row>
    <row r="13" spans="1:8" x14ac:dyDescent="0.55000000000000004">
      <c r="A13" s="1" t="s">
        <v>254</v>
      </c>
      <c r="B13" s="52">
        <v>0.13150252403918269</v>
      </c>
      <c r="C13" s="9">
        <v>0.19217945110720619</v>
      </c>
      <c r="D13" s="9">
        <v>1.8935849926060309E-2</v>
      </c>
      <c r="E13" s="9">
        <v>4.540484803428961E-2</v>
      </c>
      <c r="F13" s="9">
        <v>-0.40313033455597919</v>
      </c>
      <c r="G13" s="9">
        <v>0.33903878870563381</v>
      </c>
      <c r="H13" s="53">
        <v>0.20525159927133621</v>
      </c>
    </row>
    <row r="14" spans="1:8" x14ac:dyDescent="0.55000000000000004">
      <c r="A14" s="1" t="s">
        <v>255</v>
      </c>
      <c r="B14" s="52">
        <v>-9.0150813218182968E-2</v>
      </c>
      <c r="C14" s="9">
        <v>0.14103968324090779</v>
      </c>
      <c r="D14" s="9">
        <v>-0.10388303575424621</v>
      </c>
      <c r="E14" s="9">
        <v>1.1233355383593661E-2</v>
      </c>
      <c r="F14" s="9">
        <v>0.13801578985983451</v>
      </c>
      <c r="G14" s="9">
        <v>3.9751846609165892E-2</v>
      </c>
      <c r="H14" s="53">
        <v>-2.467552651464586E-2</v>
      </c>
    </row>
    <row r="15" spans="1:8" x14ac:dyDescent="0.55000000000000004">
      <c r="A15" s="1" t="s">
        <v>256</v>
      </c>
      <c r="B15" s="52">
        <v>0.23653900379041029</v>
      </c>
      <c r="C15" s="9">
        <v>0.33956195806132661</v>
      </c>
      <c r="D15" s="9">
        <v>-0.16164654476274129</v>
      </c>
      <c r="E15" s="9">
        <v>0.4613636648940207</v>
      </c>
      <c r="F15" s="9">
        <v>-0.21190009956654471</v>
      </c>
      <c r="G15" s="9">
        <v>0.24771175259395789</v>
      </c>
      <c r="H15" s="53">
        <v>0.16985227981471721</v>
      </c>
    </row>
    <row r="16" spans="1:8" x14ac:dyDescent="0.55000000000000004">
      <c r="A16" s="1" t="s">
        <v>257</v>
      </c>
      <c r="B16" s="52">
        <v>-0.12689387829935941</v>
      </c>
      <c r="C16" s="9">
        <v>-0.1104954060323461</v>
      </c>
      <c r="D16" s="9">
        <v>-0.13114272489991449</v>
      </c>
      <c r="E16" s="9">
        <v>0.40102813884394778</v>
      </c>
      <c r="F16" s="9">
        <v>5.9946485714246281E-3</v>
      </c>
      <c r="G16" s="9">
        <v>0.14544032858259209</v>
      </c>
      <c r="H16" s="53">
        <v>8.6191584747551675E-2</v>
      </c>
    </row>
    <row r="17" spans="1:8" x14ac:dyDescent="0.55000000000000004">
      <c r="A17" s="1" t="s">
        <v>258</v>
      </c>
      <c r="B17" s="52">
        <v>0.19941947116412129</v>
      </c>
      <c r="C17" s="9">
        <v>0.28157835701783818</v>
      </c>
      <c r="D17" s="9">
        <v>-9.1996785239185863E-2</v>
      </c>
      <c r="E17" s="9">
        <v>-0.1936741915980458</v>
      </c>
      <c r="F17" s="9">
        <v>-0.20593180828984939</v>
      </c>
      <c r="G17" s="9">
        <v>0.22549952164661019</v>
      </c>
      <c r="H17" s="53">
        <v>0.1194319347762292</v>
      </c>
    </row>
    <row r="18" spans="1:8" x14ac:dyDescent="0.55000000000000004">
      <c r="A18" s="1" t="s">
        <v>259</v>
      </c>
      <c r="B18" s="52">
        <v>-6.0808627336849413E-2</v>
      </c>
      <c r="C18" s="9">
        <v>8.7771089142654551E-2</v>
      </c>
      <c r="D18" s="9">
        <v>0.1069892249417516</v>
      </c>
      <c r="E18" s="9">
        <v>-0.23055022502628239</v>
      </c>
      <c r="F18" s="9">
        <v>9.1242504923816609E-2</v>
      </c>
      <c r="G18" s="9">
        <v>-0.1398803949718139</v>
      </c>
      <c r="H18" s="53">
        <v>-0.15153239947976119</v>
      </c>
    </row>
    <row r="19" spans="1:8" x14ac:dyDescent="0.55000000000000004">
      <c r="A19" s="1" t="s">
        <v>103</v>
      </c>
      <c r="B19" s="52">
        <v>0.1849923292458763</v>
      </c>
      <c r="C19" s="9">
        <v>0.38217721509719638</v>
      </c>
      <c r="D19" s="9">
        <v>-0.41345896316744568</v>
      </c>
      <c r="E19" s="9">
        <v>0.1973862247750412</v>
      </c>
      <c r="F19" s="9">
        <v>-2.9224622474467249E-2</v>
      </c>
      <c r="G19" s="9">
        <v>0.14129247134253409</v>
      </c>
      <c r="H19" s="53">
        <v>7.9849222580982579E-2</v>
      </c>
    </row>
    <row r="20" spans="1:8" x14ac:dyDescent="0.55000000000000004">
      <c r="A20" s="1" t="s">
        <v>104</v>
      </c>
      <c r="B20" s="52">
        <v>0.3440314162793619</v>
      </c>
      <c r="C20" s="9">
        <v>0.4167171502167808</v>
      </c>
      <c r="D20" s="9">
        <v>-0.30527126073179989</v>
      </c>
      <c r="E20" s="9">
        <v>0.37307881812010391</v>
      </c>
      <c r="F20" s="9">
        <v>-0.1854479215337578</v>
      </c>
      <c r="G20" s="9">
        <v>0.2773056716991214</v>
      </c>
      <c r="H20" s="53">
        <v>0.29368143204612251</v>
      </c>
    </row>
    <row r="21" spans="1:8" x14ac:dyDescent="0.55000000000000004">
      <c r="A21" s="1" t="s">
        <v>84</v>
      </c>
      <c r="B21" s="52">
        <v>0.1244913651570823</v>
      </c>
      <c r="C21" s="9">
        <v>0.31123154800120678</v>
      </c>
      <c r="D21" s="9">
        <v>-0.3206357796367823</v>
      </c>
      <c r="E21" s="9">
        <v>0.20588010803160481</v>
      </c>
      <c r="F21" s="9">
        <v>-8.7925806021446909E-2</v>
      </c>
      <c r="G21" s="9">
        <v>7.0002407772170663E-2</v>
      </c>
      <c r="H21" s="53">
        <v>6.754000017077337E-2</v>
      </c>
    </row>
    <row r="22" spans="1:8" x14ac:dyDescent="0.55000000000000004">
      <c r="A22" s="1" t="s">
        <v>116</v>
      </c>
      <c r="B22" s="52">
        <v>0.16327783763648329</v>
      </c>
      <c r="C22" s="9">
        <v>0.34994444352843568</v>
      </c>
      <c r="D22" s="9">
        <v>-0.34990210814551798</v>
      </c>
      <c r="E22" s="9">
        <v>0.28295266412269099</v>
      </c>
      <c r="F22" s="9">
        <v>-6.5957728691177303E-2</v>
      </c>
      <c r="G22" s="9">
        <v>-6.582621933343474E-3</v>
      </c>
      <c r="H22" s="53">
        <v>0.1476270287382884</v>
      </c>
    </row>
    <row r="23" spans="1:8" x14ac:dyDescent="0.55000000000000004">
      <c r="A23" s="1" t="s">
        <v>117</v>
      </c>
      <c r="B23" s="52">
        <v>7.7268321579446908E-2</v>
      </c>
      <c r="C23" s="9">
        <v>0.30311701787354778</v>
      </c>
      <c r="D23" s="9">
        <v>-0.13725105254116521</v>
      </c>
      <c r="E23" s="9">
        <v>-9.8854675182258031E-2</v>
      </c>
      <c r="F23" s="9">
        <v>0.10496149090288739</v>
      </c>
      <c r="G23" s="9">
        <v>-0.12036419796335029</v>
      </c>
      <c r="H23" s="53">
        <v>-4.5414605582484731E-2</v>
      </c>
    </row>
    <row r="24" spans="1:8" x14ac:dyDescent="0.55000000000000004">
      <c r="A24" s="1" t="s">
        <v>118</v>
      </c>
      <c r="B24" s="52">
        <v>0.13338210929460351</v>
      </c>
      <c r="C24" s="9">
        <v>0.2050471830570727</v>
      </c>
      <c r="D24" s="9">
        <v>-0.30015718227460209</v>
      </c>
      <c r="E24" s="9">
        <v>0.17395731784989019</v>
      </c>
      <c r="F24" s="9">
        <v>0.174803135886548</v>
      </c>
      <c r="G24" s="9">
        <v>-8.1573803585631248E-4</v>
      </c>
      <c r="H24" s="53">
        <v>8.0024682554539386E-2</v>
      </c>
    </row>
    <row r="25" spans="1:8" ht="14.7" thickBot="1" x14ac:dyDescent="0.6">
      <c r="A25" s="1" t="s">
        <v>119</v>
      </c>
      <c r="B25" s="52">
        <v>0.24964672736299551</v>
      </c>
      <c r="C25" s="9">
        <v>0.48890709090010992</v>
      </c>
      <c r="D25" s="9">
        <v>-0.39465502237835842</v>
      </c>
      <c r="E25" s="9">
        <v>0.33989054452747092</v>
      </c>
      <c r="F25" s="9">
        <v>0.31340983998977529</v>
      </c>
      <c r="G25" s="9">
        <v>-0.1968383557292582</v>
      </c>
      <c r="H25" s="53">
        <v>-0.11753569306489051</v>
      </c>
    </row>
    <row r="26" spans="1:8" ht="14.7" thickBot="1" x14ac:dyDescent="0.6">
      <c r="A26" s="1" t="s">
        <v>120</v>
      </c>
      <c r="B26" s="52">
        <v>0.25534834355375541</v>
      </c>
      <c r="C26" s="12">
        <v>0.49564181914671318</v>
      </c>
      <c r="D26" s="9">
        <v>-0.36618326477620988</v>
      </c>
      <c r="E26" s="9">
        <v>8.5918635758465728E-2</v>
      </c>
      <c r="F26" s="9">
        <v>5.2049469828802652E-2</v>
      </c>
      <c r="G26" s="9">
        <v>-8.4237149474931675E-2</v>
      </c>
      <c r="H26" s="53">
        <v>9.0243493702998039E-3</v>
      </c>
    </row>
    <row r="27" spans="1:8" x14ac:dyDescent="0.55000000000000004">
      <c r="A27" s="1" t="s">
        <v>121</v>
      </c>
      <c r="B27" s="52">
        <v>0.27419502355751368</v>
      </c>
      <c r="C27" s="9">
        <v>0.39223277267065298</v>
      </c>
      <c r="D27" s="9">
        <v>-0.43931263055872388</v>
      </c>
      <c r="E27" s="9">
        <v>0.2233376375540784</v>
      </c>
      <c r="F27" s="9">
        <v>0.27064473799300393</v>
      </c>
      <c r="G27" s="9">
        <v>3.646299396528743E-3</v>
      </c>
      <c r="H27" s="53">
        <v>8.3975296831169707E-2</v>
      </c>
    </row>
    <row r="28" spans="1:8" x14ac:dyDescent="0.55000000000000004">
      <c r="A28" s="1" t="s">
        <v>122</v>
      </c>
      <c r="B28" s="52">
        <v>6.5236133160538529E-2</v>
      </c>
      <c r="C28" s="9">
        <v>0.18735800706944711</v>
      </c>
      <c r="D28" s="9">
        <v>-0.26884781321434847</v>
      </c>
      <c r="E28" s="9">
        <v>0.12690545071417059</v>
      </c>
      <c r="F28" s="9">
        <v>0.2676469149345152</v>
      </c>
      <c r="G28" s="9">
        <v>0.1727686940917742</v>
      </c>
      <c r="H28" s="53">
        <v>0.25772111066746128</v>
      </c>
    </row>
    <row r="29" spans="1:8" x14ac:dyDescent="0.55000000000000004">
      <c r="A29" s="1" t="s">
        <v>123</v>
      </c>
      <c r="B29" s="52">
        <v>2.9341766522525702E-2</v>
      </c>
      <c r="C29" s="9">
        <v>0.1493629215840683</v>
      </c>
      <c r="D29" s="9">
        <v>0.14027717091553291</v>
      </c>
      <c r="E29" s="9">
        <v>-0.1210106046276439</v>
      </c>
      <c r="F29" s="9">
        <v>0.17672727425045379</v>
      </c>
      <c r="G29" s="9">
        <v>-0.40988919236326632</v>
      </c>
      <c r="H29" s="53">
        <v>-0.32063130827979841</v>
      </c>
    </row>
    <row r="30" spans="1:8" x14ac:dyDescent="0.55000000000000004">
      <c r="A30" s="1" t="s">
        <v>124</v>
      </c>
      <c r="B30" s="54">
        <v>8.4177352963254765E-2</v>
      </c>
      <c r="C30" s="55">
        <v>0.17584427394687641</v>
      </c>
      <c r="D30" s="55">
        <v>0.1778317407941884</v>
      </c>
      <c r="E30" s="55">
        <v>-0.15900808370874561</v>
      </c>
      <c r="F30" s="55">
        <v>-0.29641603468660688</v>
      </c>
      <c r="G30" s="55">
        <v>-0.174668538676477</v>
      </c>
      <c r="H30" s="56">
        <v>-0.18062830723855289</v>
      </c>
    </row>
    <row r="31" spans="1:8" x14ac:dyDescent="0.55000000000000004">
      <c r="A31" s="57" t="s">
        <v>225</v>
      </c>
      <c r="B31" s="9"/>
      <c r="C31" s="9"/>
      <c r="D31" s="9"/>
      <c r="E31" s="9"/>
      <c r="F31" s="9"/>
      <c r="G31" s="9"/>
      <c r="H31" s="9"/>
    </row>
    <row r="32" spans="1:8" x14ac:dyDescent="0.55000000000000004">
      <c r="A32" s="1" t="s">
        <v>221</v>
      </c>
      <c r="B32" s="49">
        <v>1</v>
      </c>
      <c r="C32" s="50">
        <v>0.86119015367043983</v>
      </c>
      <c r="D32" s="50">
        <v>-0.47809144373375739</v>
      </c>
      <c r="E32" s="50">
        <v>0.167576935474128</v>
      </c>
      <c r="F32" s="50">
        <v>1.522862259682938E-2</v>
      </c>
      <c r="G32" s="50">
        <v>4.7245559126153448E-2</v>
      </c>
      <c r="H32" s="51">
        <v>9.0350790290525104E-2</v>
      </c>
    </row>
    <row r="33" spans="1:8" x14ac:dyDescent="0.55000000000000004">
      <c r="A33" s="3" t="s">
        <v>8</v>
      </c>
      <c r="B33" s="52">
        <v>0.86119015367043983</v>
      </c>
      <c r="C33" s="9">
        <v>1</v>
      </c>
      <c r="D33" s="9">
        <v>-0.6975279499009821</v>
      </c>
      <c r="E33" s="9">
        <v>0.2308499760674361</v>
      </c>
      <c r="F33" s="9">
        <v>5.0784737230897138E-2</v>
      </c>
      <c r="G33" s="9">
        <v>-2.4239308278185941E-2</v>
      </c>
      <c r="H33" s="53">
        <v>4.0560120614389412E-2</v>
      </c>
    </row>
    <row r="34" spans="1:8" x14ac:dyDescent="0.55000000000000004">
      <c r="A34" s="1" t="s">
        <v>89</v>
      </c>
      <c r="B34" s="52">
        <v>-0.47809144373375739</v>
      </c>
      <c r="C34" s="9">
        <v>-0.6975279499009821</v>
      </c>
      <c r="D34" s="9">
        <v>1</v>
      </c>
      <c r="E34" s="9">
        <v>-0.43526304540744581</v>
      </c>
      <c r="F34" s="9">
        <v>2.5482359571881261E-2</v>
      </c>
      <c r="G34" s="9">
        <v>7.9056941504209402E-2</v>
      </c>
      <c r="H34" s="53">
        <v>3.779644730092268E-2</v>
      </c>
    </row>
    <row r="35" spans="1:8" x14ac:dyDescent="0.55000000000000004">
      <c r="A35" s="1" t="s">
        <v>88</v>
      </c>
      <c r="B35" s="52">
        <v>0.167576935474128</v>
      </c>
      <c r="C35" s="9">
        <v>0.2308499760674361</v>
      </c>
      <c r="D35" s="9">
        <v>-0.43526304540744581</v>
      </c>
      <c r="E35" s="9">
        <v>1</v>
      </c>
      <c r="F35" s="9">
        <v>-0.17618467904532201</v>
      </c>
      <c r="G35" s="9">
        <v>-0.14955360994340069</v>
      </c>
      <c r="H35" s="53">
        <v>-0.22335934828834331</v>
      </c>
    </row>
    <row r="36" spans="1:8" x14ac:dyDescent="0.55000000000000004">
      <c r="A36" s="1" t="s">
        <v>14</v>
      </c>
      <c r="B36" s="52">
        <v>1.522862259682938E-2</v>
      </c>
      <c r="C36" s="9">
        <v>5.0784737230897138E-2</v>
      </c>
      <c r="D36" s="9">
        <v>2.5482359571881261E-2</v>
      </c>
      <c r="E36" s="9">
        <v>-0.17618467904532201</v>
      </c>
      <c r="F36" s="9">
        <v>1</v>
      </c>
      <c r="G36" s="9">
        <v>-0.28203803740888311</v>
      </c>
      <c r="H36" s="53">
        <v>-0.1348399724926484</v>
      </c>
    </row>
    <row r="37" spans="1:8" x14ac:dyDescent="0.55000000000000004">
      <c r="A37" s="1" t="s">
        <v>87</v>
      </c>
      <c r="B37" s="52">
        <v>4.7245559126153448E-2</v>
      </c>
      <c r="C37" s="9">
        <v>-2.4239308278185941E-2</v>
      </c>
      <c r="D37" s="9">
        <v>7.9056941504209402E-2</v>
      </c>
      <c r="E37" s="9">
        <v>-0.14955360994340069</v>
      </c>
      <c r="F37" s="9">
        <v>-0.28203803740888311</v>
      </c>
      <c r="G37" s="9">
        <v>1</v>
      </c>
      <c r="H37" s="53">
        <v>0.83666002653407556</v>
      </c>
    </row>
    <row r="38" spans="1:8" x14ac:dyDescent="0.55000000000000004">
      <c r="A38" s="1" t="s">
        <v>86</v>
      </c>
      <c r="B38" s="52">
        <v>9.0350790290525104E-2</v>
      </c>
      <c r="C38" s="9">
        <v>4.0560120614389412E-2</v>
      </c>
      <c r="D38" s="9">
        <v>3.779644730092268E-2</v>
      </c>
      <c r="E38" s="9">
        <v>-0.22335934828834331</v>
      </c>
      <c r="F38" s="9">
        <v>-0.1348399724926484</v>
      </c>
      <c r="G38" s="9">
        <v>0.83666002653407556</v>
      </c>
      <c r="H38" s="53">
        <v>1</v>
      </c>
    </row>
    <row r="39" spans="1:8" x14ac:dyDescent="0.55000000000000004">
      <c r="A39" s="1" t="s">
        <v>251</v>
      </c>
      <c r="B39" s="52">
        <v>-0.1231235746363203</v>
      </c>
      <c r="C39" s="9">
        <v>-0.16803659472140009</v>
      </c>
      <c r="D39" s="9">
        <v>0.2184392325548847</v>
      </c>
      <c r="E39" s="9">
        <v>0.213079077559263</v>
      </c>
      <c r="F39" s="9">
        <v>-5.4303688526766973E-2</v>
      </c>
      <c r="G39" s="9">
        <v>0.17038158535034409</v>
      </c>
      <c r="H39" s="53">
        <v>0.14006587122451861</v>
      </c>
    </row>
    <row r="40" spans="1:8" x14ac:dyDescent="0.55000000000000004">
      <c r="A40" s="1" t="s">
        <v>252</v>
      </c>
      <c r="B40" s="52">
        <v>1.327081489227044E-3</v>
      </c>
      <c r="C40" s="9">
        <v>-2.44566296603826E-2</v>
      </c>
      <c r="D40" s="9">
        <v>7.5289270092430735E-2</v>
      </c>
      <c r="E40" s="9">
        <v>-0.1193736069699277</v>
      </c>
      <c r="F40" s="9">
        <v>-0.25520407458444411</v>
      </c>
      <c r="G40" s="9">
        <v>0.33692514197582901</v>
      </c>
      <c r="H40" s="53">
        <v>0.27507347855239372</v>
      </c>
    </row>
    <row r="41" spans="1:8" x14ac:dyDescent="0.55000000000000004">
      <c r="A41" s="1" t="s">
        <v>253</v>
      </c>
      <c r="B41" s="52">
        <v>-1.617604365139818E-2</v>
      </c>
      <c r="C41" s="9">
        <v>-9.5505988851186455E-2</v>
      </c>
      <c r="D41" s="9">
        <v>0.14227523437729869</v>
      </c>
      <c r="E41" s="9">
        <v>0.33589809446565688</v>
      </c>
      <c r="F41" s="9">
        <v>-8.3645926571546014E-2</v>
      </c>
      <c r="G41" s="9">
        <v>0.1048010713947667</v>
      </c>
      <c r="H41" s="53">
        <v>0.1070543159970309</v>
      </c>
    </row>
    <row r="42" spans="1:8" x14ac:dyDescent="0.55000000000000004">
      <c r="A42" s="1" t="s">
        <v>254</v>
      </c>
      <c r="B42" s="52">
        <v>-7.1012008855324852E-3</v>
      </c>
      <c r="C42" s="9">
        <v>-0.1037737166949351</v>
      </c>
      <c r="D42" s="9">
        <v>0.13439595402304211</v>
      </c>
      <c r="E42" s="9">
        <v>2.6550514145027029E-2</v>
      </c>
      <c r="F42" s="9">
        <v>-0.44151626916515729</v>
      </c>
      <c r="G42" s="9">
        <v>0.33847033709831809</v>
      </c>
      <c r="H42" s="53">
        <v>0.26036992547466492</v>
      </c>
    </row>
    <row r="43" spans="1:8" x14ac:dyDescent="0.55000000000000004">
      <c r="A43" s="1" t="s">
        <v>255</v>
      </c>
      <c r="B43" s="52">
        <v>-4.721734910330351E-2</v>
      </c>
      <c r="C43" s="9">
        <v>-8.0703584749585264E-2</v>
      </c>
      <c r="D43" s="9">
        <v>0.1381090628116296</v>
      </c>
      <c r="E43" s="9">
        <v>0.1398549971454168</v>
      </c>
      <c r="F43" s="9">
        <v>-8.5509340638002918E-2</v>
      </c>
      <c r="G43" s="9">
        <v>0.1980675736080601</v>
      </c>
      <c r="H43" s="53">
        <v>0.18399296820778779</v>
      </c>
    </row>
    <row r="44" spans="1:8" x14ac:dyDescent="0.55000000000000004">
      <c r="A44" s="1" t="s">
        <v>256</v>
      </c>
      <c r="B44" s="52">
        <v>-3.4550160276013209E-2</v>
      </c>
      <c r="C44" s="9">
        <v>-0.12775239947164049</v>
      </c>
      <c r="D44" s="9">
        <v>0.20271113441904451</v>
      </c>
      <c r="E44" s="9">
        <v>0.25475281614989848</v>
      </c>
      <c r="F44" s="9">
        <v>-0.219574263950405</v>
      </c>
      <c r="G44" s="9">
        <v>0.19379169424789819</v>
      </c>
      <c r="H44" s="53">
        <v>0.17481116593382309</v>
      </c>
    </row>
    <row r="45" spans="1:8" x14ac:dyDescent="0.55000000000000004">
      <c r="A45" s="1" t="s">
        <v>257</v>
      </c>
      <c r="B45" s="52">
        <v>3.6156942725058462E-2</v>
      </c>
      <c r="C45" s="9">
        <v>-7.1893501585029621E-2</v>
      </c>
      <c r="D45" s="9">
        <v>0.11279281108576571</v>
      </c>
      <c r="E45" s="9">
        <v>0.30563334605514292</v>
      </c>
      <c r="F45" s="9">
        <v>-0.16512252166374591</v>
      </c>
      <c r="G45" s="9">
        <v>8.9650155749092755E-2</v>
      </c>
      <c r="H45" s="53">
        <v>5.7305249212271432E-2</v>
      </c>
    </row>
    <row r="46" spans="1:8" x14ac:dyDescent="0.55000000000000004">
      <c r="A46" s="1" t="s">
        <v>258</v>
      </c>
      <c r="B46" s="52">
        <v>-2.4525747095274379E-2</v>
      </c>
      <c r="C46" s="9">
        <v>-3.0717996219675799E-2</v>
      </c>
      <c r="D46" s="9">
        <v>-1.14180433534832E-2</v>
      </c>
      <c r="E46" s="9">
        <v>-5.0391911970873067E-2</v>
      </c>
      <c r="F46" s="9">
        <v>-0.37007658132960092</v>
      </c>
      <c r="G46" s="9">
        <v>0.1861345553259699</v>
      </c>
      <c r="H46" s="53">
        <v>0.16120768083953221</v>
      </c>
    </row>
    <row r="47" spans="1:8" x14ac:dyDescent="0.55000000000000004">
      <c r="A47" s="1" t="s">
        <v>259</v>
      </c>
      <c r="B47" s="52">
        <v>-0.23592237736600691</v>
      </c>
      <c r="C47" s="9">
        <v>-9.6203295661913685E-2</v>
      </c>
      <c r="D47" s="9">
        <v>-7.7009655915075154E-3</v>
      </c>
      <c r="E47" s="9">
        <v>-2.1507510329115659E-2</v>
      </c>
      <c r="F47" s="9">
        <v>0.11292882463354841</v>
      </c>
      <c r="G47" s="9">
        <v>-8.3557622427970393E-2</v>
      </c>
      <c r="H47" s="53">
        <v>-2.1499249927428628E-2</v>
      </c>
    </row>
    <row r="48" spans="1:8" x14ac:dyDescent="0.55000000000000004">
      <c r="A48" s="1" t="s">
        <v>103</v>
      </c>
      <c r="B48" s="52">
        <v>9.9156385532291044E-2</v>
      </c>
      <c r="C48" s="9">
        <v>2.0889710052010301E-2</v>
      </c>
      <c r="D48" s="9">
        <v>0.2290867326926305</v>
      </c>
      <c r="E48" s="9">
        <v>-0.26983027194778392</v>
      </c>
      <c r="F48" s="9">
        <v>-0.1585745266525305</v>
      </c>
      <c r="G48" s="9">
        <v>0.43213077253944238</v>
      </c>
      <c r="H48" s="53">
        <v>0.33159217922311401</v>
      </c>
    </row>
    <row r="49" spans="1:8" x14ac:dyDescent="0.55000000000000004">
      <c r="A49" s="1" t="s">
        <v>104</v>
      </c>
      <c r="B49" s="52">
        <v>0.21527292574045351</v>
      </c>
      <c r="C49" s="9">
        <v>0.1245789015816553</v>
      </c>
      <c r="D49" s="9">
        <v>0.164954525872131</v>
      </c>
      <c r="E49" s="9">
        <v>-0.25045884373771249</v>
      </c>
      <c r="F49" s="9">
        <v>-6.5474086744187962E-2</v>
      </c>
      <c r="G49" s="9">
        <v>0.33696888797514102</v>
      </c>
      <c r="H49" s="53">
        <v>0.31847395345460022</v>
      </c>
    </row>
    <row r="50" spans="1:8" x14ac:dyDescent="0.55000000000000004">
      <c r="A50" s="1" t="s">
        <v>84</v>
      </c>
      <c r="B50" s="52">
        <v>-0.20553057049666201</v>
      </c>
      <c r="C50" s="9">
        <v>-7.4087552703124129E-2</v>
      </c>
      <c r="D50" s="9">
        <v>-5.1475141870392947E-2</v>
      </c>
      <c r="E50" s="9">
        <v>0.2034364879840117</v>
      </c>
      <c r="F50" s="9">
        <v>-8.9554771150637952E-2</v>
      </c>
      <c r="G50" s="9">
        <v>2.052788476341055E-3</v>
      </c>
      <c r="H50" s="53">
        <v>2.0222344090008341E-2</v>
      </c>
    </row>
    <row r="51" spans="1:8" x14ac:dyDescent="0.55000000000000004">
      <c r="A51" s="1" t="s">
        <v>116</v>
      </c>
      <c r="B51" s="52">
        <v>0.16431665432662121</v>
      </c>
      <c r="C51" s="9">
        <v>0.2963524708371606</v>
      </c>
      <c r="D51" s="9">
        <v>-0.22809418169838649</v>
      </c>
      <c r="E51" s="9">
        <v>9.2940207873316402E-2</v>
      </c>
      <c r="F51" s="9">
        <v>-6.5716800477137356E-3</v>
      </c>
      <c r="G51" s="9">
        <v>-2.6627286224581988E-2</v>
      </c>
      <c r="H51" s="53">
        <v>0.12648631914413239</v>
      </c>
    </row>
    <row r="52" spans="1:8" x14ac:dyDescent="0.55000000000000004">
      <c r="A52" s="1" t="s">
        <v>117</v>
      </c>
      <c r="B52" s="52">
        <v>-7.3116533209699755E-2</v>
      </c>
      <c r="C52" s="9">
        <v>8.0694285493660964E-2</v>
      </c>
      <c r="D52" s="9">
        <v>-3.8907491533362627E-2</v>
      </c>
      <c r="E52" s="9">
        <v>6.2490709470974563E-2</v>
      </c>
      <c r="F52" s="9">
        <v>0.39155212932396483</v>
      </c>
      <c r="G52" s="9">
        <v>-0.3183369943244585</v>
      </c>
      <c r="H52" s="53">
        <v>-0.1539582096483034</v>
      </c>
    </row>
    <row r="53" spans="1:8" x14ac:dyDescent="0.55000000000000004">
      <c r="A53" s="1" t="s">
        <v>118</v>
      </c>
      <c r="B53" s="52">
        <v>0.1327767131746059</v>
      </c>
      <c r="C53" s="9">
        <v>0.21820047152688751</v>
      </c>
      <c r="D53" s="9">
        <v>-0.30117987819672032</v>
      </c>
      <c r="E53" s="9">
        <v>0.22267593041497319</v>
      </c>
      <c r="F53" s="9">
        <v>0.28987309521531612</v>
      </c>
      <c r="G53" s="9">
        <v>-5.8970724944585072E-2</v>
      </c>
      <c r="H53" s="53">
        <v>8.57405367696004E-3</v>
      </c>
    </row>
    <row r="54" spans="1:8" x14ac:dyDescent="0.55000000000000004">
      <c r="A54" s="1" t="s">
        <v>119</v>
      </c>
      <c r="B54" s="52">
        <v>4.2417266162485638E-2</v>
      </c>
      <c r="C54" s="9">
        <v>0.17842628726795251</v>
      </c>
      <c r="D54" s="9">
        <v>-0.22304082971002329</v>
      </c>
      <c r="E54" s="9">
        <v>0.27881521860264841</v>
      </c>
      <c r="F54" s="9">
        <v>0.44922830028068972</v>
      </c>
      <c r="G54" s="9">
        <v>-0.33262196535241167</v>
      </c>
      <c r="H54" s="53">
        <v>-0.20005131697569919</v>
      </c>
    </row>
    <row r="55" spans="1:8" x14ac:dyDescent="0.55000000000000004">
      <c r="A55" s="1" t="s">
        <v>120</v>
      </c>
      <c r="B55" s="52">
        <v>0.1700866526639089</v>
      </c>
      <c r="C55" s="9">
        <v>0.32619653683501287</v>
      </c>
      <c r="D55" s="9">
        <v>-0.1745876078423704</v>
      </c>
      <c r="E55" s="9">
        <v>-4.4426167231191659E-2</v>
      </c>
      <c r="F55" s="9">
        <v>5.2777040936392752E-2</v>
      </c>
      <c r="G55" s="9">
        <v>-7.2480086379821923E-2</v>
      </c>
      <c r="H55" s="53">
        <v>6.9323506598172227E-2</v>
      </c>
    </row>
    <row r="56" spans="1:8" x14ac:dyDescent="0.55000000000000004">
      <c r="A56" s="1" t="s">
        <v>121</v>
      </c>
      <c r="B56" s="52">
        <v>0.16463161911641319</v>
      </c>
      <c r="C56" s="9">
        <v>0.27462447538649692</v>
      </c>
      <c r="D56" s="9">
        <v>-0.34932294365006761</v>
      </c>
      <c r="E56" s="9">
        <v>0.16886502666147779</v>
      </c>
      <c r="F56" s="9">
        <v>0.35976910458758038</v>
      </c>
      <c r="G56" s="9">
        <v>-8.9601333483777801E-2</v>
      </c>
      <c r="H56" s="53">
        <v>-2.734822613714731E-3</v>
      </c>
    </row>
    <row r="57" spans="1:8" x14ac:dyDescent="0.55000000000000004">
      <c r="A57" s="1" t="s">
        <v>122</v>
      </c>
      <c r="B57" s="52">
        <v>0.1708285134837467</v>
      </c>
      <c r="C57" s="9">
        <v>0.29136549706428172</v>
      </c>
      <c r="D57" s="9">
        <v>-0.32841072840634661</v>
      </c>
      <c r="E57" s="9">
        <v>0.22959791699225579</v>
      </c>
      <c r="F57" s="9">
        <v>0.184647085304606</v>
      </c>
      <c r="G57" s="9">
        <v>0.1592821361356547</v>
      </c>
      <c r="H57" s="53">
        <v>0.2446967621601556</v>
      </c>
    </row>
    <row r="58" spans="1:8" x14ac:dyDescent="0.55000000000000004">
      <c r="A58" s="1" t="s">
        <v>123</v>
      </c>
      <c r="B58" s="52">
        <v>1.433159474529527E-2</v>
      </c>
      <c r="C58" s="9">
        <v>0.16135699351472171</v>
      </c>
      <c r="D58" s="9">
        <v>-0.1090183296392517</v>
      </c>
      <c r="E58" s="9">
        <v>0.26401319011461799</v>
      </c>
      <c r="F58" s="9">
        <v>0.35674029235152571</v>
      </c>
      <c r="G58" s="9">
        <v>-0.48235260607125108</v>
      </c>
      <c r="H58" s="53">
        <v>-0.34803208942420388</v>
      </c>
    </row>
    <row r="59" spans="1:8" x14ac:dyDescent="0.55000000000000004">
      <c r="A59" s="1" t="s">
        <v>124</v>
      </c>
      <c r="B59" s="54">
        <v>0.19393164923685141</v>
      </c>
      <c r="C59" s="55">
        <v>0.13179900416336129</v>
      </c>
      <c r="D59" s="55">
        <v>8.6799418487142135E-2</v>
      </c>
      <c r="E59" s="55">
        <v>-0.26413314719818021</v>
      </c>
      <c r="F59" s="55">
        <v>-0.1875319518881339</v>
      </c>
      <c r="G59" s="55">
        <v>-0.1107118665084153</v>
      </c>
      <c r="H59" s="56">
        <v>-5.7068795692107058E-2</v>
      </c>
    </row>
    <row r="60" spans="1:8" x14ac:dyDescent="0.55000000000000004">
      <c r="A60" s="57" t="s">
        <v>226</v>
      </c>
      <c r="B60" s="9"/>
      <c r="C60" s="9"/>
      <c r="D60" s="9"/>
      <c r="E60" s="9"/>
      <c r="F60" s="9"/>
      <c r="G60" s="9"/>
      <c r="H60" s="9"/>
    </row>
    <row r="61" spans="1:8" x14ac:dyDescent="0.55000000000000004">
      <c r="A61" s="1" t="s">
        <v>221</v>
      </c>
      <c r="B61" s="49">
        <v>1</v>
      </c>
      <c r="C61" s="50">
        <v>0.86119015367043983</v>
      </c>
      <c r="D61" s="50">
        <v>-0.47809144373375739</v>
      </c>
      <c r="E61" s="50">
        <v>0.167576935474128</v>
      </c>
      <c r="F61" s="50">
        <v>1.522862259682938E-2</v>
      </c>
      <c r="G61" s="50">
        <v>4.7245559126153448E-2</v>
      </c>
      <c r="H61" s="51">
        <v>9.0350790290525104E-2</v>
      </c>
    </row>
    <row r="62" spans="1:8" x14ac:dyDescent="0.55000000000000004">
      <c r="A62" s="3" t="s">
        <v>8</v>
      </c>
      <c r="B62" s="52">
        <v>0.86119015367043983</v>
      </c>
      <c r="C62" s="9">
        <v>1</v>
      </c>
      <c r="D62" s="9">
        <v>-0.6975279499009821</v>
      </c>
      <c r="E62" s="9">
        <v>0.2308499760674361</v>
      </c>
      <c r="F62" s="9">
        <v>5.0784737230897138E-2</v>
      </c>
      <c r="G62" s="9">
        <v>-2.4239308278185941E-2</v>
      </c>
      <c r="H62" s="53">
        <v>4.0560120614389412E-2</v>
      </c>
    </row>
    <row r="63" spans="1:8" x14ac:dyDescent="0.55000000000000004">
      <c r="A63" s="1" t="s">
        <v>89</v>
      </c>
      <c r="B63" s="52">
        <v>-0.47809144373375739</v>
      </c>
      <c r="C63" s="9">
        <v>-0.6975279499009821</v>
      </c>
      <c r="D63" s="9">
        <v>1</v>
      </c>
      <c r="E63" s="9">
        <v>-0.43526304540744581</v>
      </c>
      <c r="F63" s="9">
        <v>2.5482359571881261E-2</v>
      </c>
      <c r="G63" s="9">
        <v>7.9056941504209402E-2</v>
      </c>
      <c r="H63" s="53">
        <v>3.779644730092268E-2</v>
      </c>
    </row>
    <row r="64" spans="1:8" x14ac:dyDescent="0.55000000000000004">
      <c r="A64" s="1" t="s">
        <v>88</v>
      </c>
      <c r="B64" s="52">
        <v>0.167576935474128</v>
      </c>
      <c r="C64" s="9">
        <v>0.2308499760674361</v>
      </c>
      <c r="D64" s="9">
        <v>-0.43526304540744581</v>
      </c>
      <c r="E64" s="9">
        <v>1</v>
      </c>
      <c r="F64" s="9">
        <v>-0.17618467904532201</v>
      </c>
      <c r="G64" s="9">
        <v>-0.14955360994340069</v>
      </c>
      <c r="H64" s="53">
        <v>-0.22335934828834331</v>
      </c>
    </row>
    <row r="65" spans="1:8" x14ac:dyDescent="0.55000000000000004">
      <c r="A65" s="1" t="s">
        <v>14</v>
      </c>
      <c r="B65" s="52">
        <v>1.522862259682938E-2</v>
      </c>
      <c r="C65" s="9">
        <v>5.0784737230897138E-2</v>
      </c>
      <c r="D65" s="9">
        <v>2.5482359571881261E-2</v>
      </c>
      <c r="E65" s="9">
        <v>-0.17618467904532201</v>
      </c>
      <c r="F65" s="9">
        <v>1</v>
      </c>
      <c r="G65" s="9">
        <v>-0.28203803740888311</v>
      </c>
      <c r="H65" s="53">
        <v>-0.1348399724926484</v>
      </c>
    </row>
    <row r="66" spans="1:8" x14ac:dyDescent="0.55000000000000004">
      <c r="A66" s="1" t="s">
        <v>87</v>
      </c>
      <c r="B66" s="52">
        <v>4.7245559126153448E-2</v>
      </c>
      <c r="C66" s="9">
        <v>-2.4239308278185941E-2</v>
      </c>
      <c r="D66" s="9">
        <v>7.9056941504209402E-2</v>
      </c>
      <c r="E66" s="9">
        <v>-0.14955360994340069</v>
      </c>
      <c r="F66" s="9">
        <v>-0.28203803740888311</v>
      </c>
      <c r="G66" s="9">
        <v>1</v>
      </c>
      <c r="H66" s="53">
        <v>0.83666002653407556</v>
      </c>
    </row>
    <row r="67" spans="1:8" x14ac:dyDescent="0.55000000000000004">
      <c r="A67" s="1" t="s">
        <v>86</v>
      </c>
      <c r="B67" s="52">
        <v>9.0350790290525104E-2</v>
      </c>
      <c r="C67" s="9">
        <v>4.0560120614389412E-2</v>
      </c>
      <c r="D67" s="9">
        <v>3.779644730092268E-2</v>
      </c>
      <c r="E67" s="9">
        <v>-0.22335934828834331</v>
      </c>
      <c r="F67" s="9">
        <v>-0.1348399724926484</v>
      </c>
      <c r="G67" s="9">
        <v>0.83666002653407556</v>
      </c>
      <c r="H67" s="53">
        <v>1</v>
      </c>
    </row>
    <row r="68" spans="1:8" x14ac:dyDescent="0.55000000000000004">
      <c r="A68" s="1" t="s">
        <v>251</v>
      </c>
      <c r="B68" s="52">
        <v>0.10613981547649121</v>
      </c>
      <c r="C68" s="9">
        <v>0.1782180171382283</v>
      </c>
      <c r="D68" s="9">
        <v>-0.17916556361114039</v>
      </c>
      <c r="E68" s="9">
        <v>4.2922248994852523E-2</v>
      </c>
      <c r="F68" s="9">
        <v>0.26021876754604328</v>
      </c>
      <c r="G68" s="9">
        <v>-0.26244930840926589</v>
      </c>
      <c r="H68" s="53">
        <v>-0.35367811044927178</v>
      </c>
    </row>
    <row r="69" spans="1:8" x14ac:dyDescent="0.55000000000000004">
      <c r="A69" s="1" t="s">
        <v>252</v>
      </c>
      <c r="B69" s="52">
        <v>-8.6441711989519873E-2</v>
      </c>
      <c r="C69" s="9">
        <v>-1.772127486975712E-3</v>
      </c>
      <c r="D69" s="9">
        <v>2.974908618009869E-2</v>
      </c>
      <c r="E69" s="9">
        <v>-0.1311424744873817</v>
      </c>
      <c r="F69" s="9">
        <v>0.19340199486636719</v>
      </c>
      <c r="G69" s="9">
        <v>-0.22782816051749319</v>
      </c>
      <c r="H69" s="53">
        <v>-0.30076144774583979</v>
      </c>
    </row>
    <row r="70" spans="1:8" x14ac:dyDescent="0.55000000000000004">
      <c r="A70" s="1" t="s">
        <v>253</v>
      </c>
      <c r="B70" s="52">
        <v>0.11304997591665029</v>
      </c>
      <c r="C70" s="9">
        <v>0.1862334065799359</v>
      </c>
      <c r="D70" s="9">
        <v>-0.19084689891659759</v>
      </c>
      <c r="E70" s="9">
        <v>6.8186105602758965E-2</v>
      </c>
      <c r="F70" s="9">
        <v>0.25620402483931709</v>
      </c>
      <c r="G70" s="9">
        <v>-0.27579770926604008</v>
      </c>
      <c r="H70" s="53">
        <v>-0.36691165807548121</v>
      </c>
    </row>
    <row r="71" spans="1:8" x14ac:dyDescent="0.55000000000000004">
      <c r="A71" s="1" t="s">
        <v>254</v>
      </c>
      <c r="B71" s="52">
        <v>-8.8445167083684703E-2</v>
      </c>
      <c r="C71" s="9">
        <v>-6.2365025212285374E-3</v>
      </c>
      <c r="D71" s="9">
        <v>3.9789953790019393E-2</v>
      </c>
      <c r="E71" s="9">
        <v>-0.12185731264784889</v>
      </c>
      <c r="F71" s="9">
        <v>0.1807908956416103</v>
      </c>
      <c r="G71" s="9">
        <v>-0.2296236164168346</v>
      </c>
      <c r="H71" s="53">
        <v>-0.30380465292671122</v>
      </c>
    </row>
    <row r="72" spans="1:8" x14ac:dyDescent="0.55000000000000004">
      <c r="A72" s="1" t="s">
        <v>255</v>
      </c>
      <c r="B72" s="52">
        <v>-9.5392614356482511E-2</v>
      </c>
      <c r="C72" s="9">
        <v>-4.9831356594309678E-3</v>
      </c>
      <c r="D72" s="9">
        <v>-6.0144304836184451E-3</v>
      </c>
      <c r="E72" s="9">
        <v>-6.0208796236845517E-2</v>
      </c>
      <c r="F72" s="9">
        <v>0.19677816205366011</v>
      </c>
      <c r="G72" s="9">
        <v>-0.23623989593079439</v>
      </c>
      <c r="H72" s="53">
        <v>-0.31473052086932968</v>
      </c>
    </row>
    <row r="73" spans="1:8" x14ac:dyDescent="0.55000000000000004">
      <c r="A73" s="1" t="s">
        <v>256</v>
      </c>
      <c r="B73" s="52">
        <v>-0.10607093089475041</v>
      </c>
      <c r="C73" s="9">
        <v>-1.3213410525721199E-2</v>
      </c>
      <c r="D73" s="9">
        <v>-2.100607549305683E-3</v>
      </c>
      <c r="E73" s="9">
        <v>-4.1321253935382878E-2</v>
      </c>
      <c r="F73" s="9">
        <v>0.179300087083542</v>
      </c>
      <c r="G73" s="9">
        <v>-0.24748120546328409</v>
      </c>
      <c r="H73" s="53">
        <v>-0.32513672342981931</v>
      </c>
    </row>
    <row r="74" spans="1:8" x14ac:dyDescent="0.55000000000000004">
      <c r="A74" s="1" t="s">
        <v>257</v>
      </c>
      <c r="B74" s="52">
        <v>9.0972350212984818E-2</v>
      </c>
      <c r="C74" s="9">
        <v>0.17261665792408271</v>
      </c>
      <c r="D74" s="9">
        <v>-0.18918360663403719</v>
      </c>
      <c r="E74" s="9">
        <v>8.3084319854515767E-2</v>
      </c>
      <c r="F74" s="9">
        <v>0.25387068629596032</v>
      </c>
      <c r="G74" s="9">
        <v>-0.28378974270451129</v>
      </c>
      <c r="H74" s="53">
        <v>-0.37021361562932958</v>
      </c>
    </row>
    <row r="75" spans="1:8" x14ac:dyDescent="0.55000000000000004">
      <c r="A75" s="1" t="s">
        <v>258</v>
      </c>
      <c r="B75" s="52">
        <v>9.7931586204324017E-2</v>
      </c>
      <c r="C75" s="9">
        <v>0.16599433113152159</v>
      </c>
      <c r="D75" s="9">
        <v>-0.12840809156314739</v>
      </c>
      <c r="E75" s="9">
        <v>-2.035762653938842E-2</v>
      </c>
      <c r="F75" s="9">
        <v>0.2473288142521568</v>
      </c>
      <c r="G75" s="9">
        <v>-0.2575451608958505</v>
      </c>
      <c r="H75" s="53">
        <v>-0.34461610728370079</v>
      </c>
    </row>
    <row r="76" spans="1:8" x14ac:dyDescent="0.55000000000000004">
      <c r="A76" s="1" t="s">
        <v>259</v>
      </c>
      <c r="B76" s="52">
        <v>-0.1157895567864427</v>
      </c>
      <c r="C76" s="9">
        <v>-1.874322112269464E-2</v>
      </c>
      <c r="D76" s="9">
        <v>-1.334335461258186E-3</v>
      </c>
      <c r="E76" s="9">
        <v>-4.4652679392821422E-2</v>
      </c>
      <c r="F76" s="9">
        <v>0.20378981049014289</v>
      </c>
      <c r="G76" s="9">
        <v>-0.2301238629269389</v>
      </c>
      <c r="H76" s="53">
        <v>-0.30241306525786338</v>
      </c>
    </row>
    <row r="77" spans="1:8" x14ac:dyDescent="0.55000000000000004">
      <c r="A77" s="1" t="s">
        <v>103</v>
      </c>
      <c r="B77" s="52">
        <v>0.35665875772277772</v>
      </c>
      <c r="C77" s="9">
        <v>0.37239285381457338</v>
      </c>
      <c r="D77" s="9">
        <v>-0.27490439341867801</v>
      </c>
      <c r="E77" s="9">
        <v>1.08859015380725E-2</v>
      </c>
      <c r="F77" s="9">
        <v>0.26916544210788068</v>
      </c>
      <c r="G77" s="9">
        <v>-0.2105728699507261</v>
      </c>
      <c r="H77" s="53">
        <v>-0.28047654139895978</v>
      </c>
    </row>
    <row r="78" spans="1:8" x14ac:dyDescent="0.55000000000000004">
      <c r="A78" s="1" t="s">
        <v>104</v>
      </c>
      <c r="B78" s="52">
        <v>0.35332444199999891</v>
      </c>
      <c r="C78" s="9">
        <v>0.36447385347514799</v>
      </c>
      <c r="D78" s="9">
        <v>-0.25956289894148971</v>
      </c>
      <c r="E78" s="9">
        <v>1.1340298401929469E-2</v>
      </c>
      <c r="F78" s="9">
        <v>0.28048277898407081</v>
      </c>
      <c r="G78" s="9">
        <v>-0.20305583904405339</v>
      </c>
      <c r="H78" s="53">
        <v>-0.27743990531595381</v>
      </c>
    </row>
    <row r="79" spans="1:8" x14ac:dyDescent="0.55000000000000004">
      <c r="A79" s="1" t="s">
        <v>84</v>
      </c>
      <c r="B79" s="52">
        <v>0.46036142487681292</v>
      </c>
      <c r="C79" s="9">
        <v>0.47774214181501329</v>
      </c>
      <c r="D79" s="9">
        <v>-0.49024271497484839</v>
      </c>
      <c r="E79" s="9">
        <v>0.28451528433239359</v>
      </c>
      <c r="F79" s="9">
        <v>0.25265265845934959</v>
      </c>
      <c r="G79" s="9">
        <v>-0.26394768301009691</v>
      </c>
      <c r="H79" s="53">
        <v>-0.33728765344536088</v>
      </c>
    </row>
    <row r="80" spans="1:8" x14ac:dyDescent="0.55000000000000004">
      <c r="A80" s="1" t="s">
        <v>116</v>
      </c>
      <c r="B80" s="52">
        <v>5.7860508561409778E-2</v>
      </c>
      <c r="C80" s="9">
        <v>0.26630099245387062</v>
      </c>
      <c r="D80" s="9">
        <v>-0.37749594441830459</v>
      </c>
      <c r="E80" s="9">
        <v>0.28654862461936209</v>
      </c>
      <c r="F80" s="9">
        <v>3.6630742953112513E-2</v>
      </c>
      <c r="G80" s="9">
        <v>-2.9595747215795581E-2</v>
      </c>
      <c r="H80" s="53">
        <v>5.1798175898574467E-2</v>
      </c>
    </row>
    <row r="81" spans="1:8" ht="14.7" thickBot="1" x14ac:dyDescent="0.6">
      <c r="A81" s="1" t="s">
        <v>117</v>
      </c>
      <c r="B81" s="52">
        <v>0.1014787625881144</v>
      </c>
      <c r="C81" s="9">
        <v>0.31181767838481689</v>
      </c>
      <c r="D81" s="9">
        <v>-0.12976125446365519</v>
      </c>
      <c r="E81" s="9">
        <v>-0.11875032939005779</v>
      </c>
      <c r="F81" s="9">
        <v>5.7654322471180179E-2</v>
      </c>
      <c r="G81" s="9">
        <v>-5.2780554437242E-2</v>
      </c>
      <c r="H81" s="53">
        <v>1.521553105547447E-2</v>
      </c>
    </row>
    <row r="82" spans="1:8" ht="14.7" thickBot="1" x14ac:dyDescent="0.6">
      <c r="A82" s="1" t="s">
        <v>118</v>
      </c>
      <c r="B82" s="52">
        <v>0.1231083738417785</v>
      </c>
      <c r="C82" s="9">
        <v>0.2397906005911094</v>
      </c>
      <c r="D82" s="9">
        <v>-0.41474532062485292</v>
      </c>
      <c r="E82" s="12">
        <v>0.56704698101563789</v>
      </c>
      <c r="F82" s="9">
        <v>6.5694655562684126E-2</v>
      </c>
      <c r="G82" s="9">
        <v>1.3694925757689149E-2</v>
      </c>
      <c r="H82" s="53">
        <v>2.193241482483637E-2</v>
      </c>
    </row>
    <row r="83" spans="1:8" ht="14.7" thickBot="1" x14ac:dyDescent="0.6">
      <c r="A83" s="1" t="s">
        <v>119</v>
      </c>
      <c r="B83" s="52">
        <v>0.35243836038904081</v>
      </c>
      <c r="C83" s="12">
        <v>0.58205339784293697</v>
      </c>
      <c r="D83" s="9">
        <v>-0.39565565495759242</v>
      </c>
      <c r="E83" s="9">
        <v>0.2555061757934502</v>
      </c>
      <c r="F83" s="9">
        <v>4.2362096708322673E-2</v>
      </c>
      <c r="G83" s="9">
        <v>8.342265988748461E-2</v>
      </c>
      <c r="H83" s="53">
        <v>0.10556490883633129</v>
      </c>
    </row>
    <row r="84" spans="1:8" ht="14.7" thickBot="1" x14ac:dyDescent="0.6">
      <c r="A84" s="1" t="s">
        <v>120</v>
      </c>
      <c r="B84" s="52">
        <v>0.1534031141309703</v>
      </c>
      <c r="C84" s="9">
        <v>0.39251893879587779</v>
      </c>
      <c r="D84" s="9">
        <v>-0.30198123479303501</v>
      </c>
      <c r="E84" s="9">
        <v>3.4266268146111507E-2</v>
      </c>
      <c r="F84" s="9">
        <v>9.8876813428234761E-2</v>
      </c>
      <c r="G84" s="9">
        <v>-6.1398826106655827E-2</v>
      </c>
      <c r="H84" s="53">
        <v>8.968847808146994E-3</v>
      </c>
    </row>
    <row r="85" spans="1:8" ht="14.7" thickBot="1" x14ac:dyDescent="0.6">
      <c r="A85" s="1" t="s">
        <v>121</v>
      </c>
      <c r="B85" s="52">
        <v>0.33768978193753951</v>
      </c>
      <c r="C85" s="12">
        <v>0.53198386424009236</v>
      </c>
      <c r="D85" s="12">
        <v>-0.52971359791616357</v>
      </c>
      <c r="E85" s="12">
        <v>0.54221946762579643</v>
      </c>
      <c r="F85" s="9">
        <v>8.6981725017096431E-2</v>
      </c>
      <c r="G85" s="9">
        <v>2.8533074203380599E-2</v>
      </c>
      <c r="H85" s="53">
        <v>2.8091164183194559E-2</v>
      </c>
    </row>
    <row r="86" spans="1:8" x14ac:dyDescent="0.55000000000000004">
      <c r="A86" s="1" t="s">
        <v>122</v>
      </c>
      <c r="B86" s="52">
        <v>-8.5884486308586291E-2</v>
      </c>
      <c r="C86" s="9">
        <v>1.8901211407600191E-2</v>
      </c>
      <c r="D86" s="9">
        <v>-0.3761950090586938</v>
      </c>
      <c r="E86" s="9">
        <v>0.44899597924636647</v>
      </c>
      <c r="F86" s="9">
        <v>0.14758055987678681</v>
      </c>
      <c r="G86" s="9">
        <v>0.1282952913201425</v>
      </c>
      <c r="H86" s="53">
        <v>0.1363410887890584</v>
      </c>
    </row>
    <row r="87" spans="1:8" x14ac:dyDescent="0.55000000000000004">
      <c r="A87" s="1" t="s">
        <v>123</v>
      </c>
      <c r="B87" s="52">
        <v>0.1488784698566771</v>
      </c>
      <c r="C87" s="9">
        <v>0.27541619417971908</v>
      </c>
      <c r="D87" s="9">
        <v>2.2396683782141789E-2</v>
      </c>
      <c r="E87" s="9">
        <v>-0.18269433556799611</v>
      </c>
      <c r="F87" s="9">
        <v>4.3276987680536873E-2</v>
      </c>
      <c r="G87" s="9">
        <v>-0.1832892292772236</v>
      </c>
      <c r="H87" s="53">
        <v>-0.12099193189499489</v>
      </c>
    </row>
    <row r="88" spans="1:8" x14ac:dyDescent="0.55000000000000004">
      <c r="A88" s="1" t="s">
        <v>124</v>
      </c>
      <c r="B88" s="54">
        <v>-7.5143692620193454E-3</v>
      </c>
      <c r="C88" s="55">
        <v>9.3185391395127909E-2</v>
      </c>
      <c r="D88" s="55">
        <v>0.18980626153054739</v>
      </c>
      <c r="E88" s="55">
        <v>-0.21727638473775329</v>
      </c>
      <c r="F88" s="55">
        <v>-0.1073168278901427</v>
      </c>
      <c r="G88" s="55">
        <v>-0.26214089181092309</v>
      </c>
      <c r="H88" s="56">
        <v>-0.19924457999717979</v>
      </c>
    </row>
    <row r="89" spans="1:8" x14ac:dyDescent="0.55000000000000004">
      <c r="A89" s="57" t="s">
        <v>227</v>
      </c>
      <c r="B89" s="9"/>
      <c r="C89" s="9"/>
      <c r="D89" s="9"/>
      <c r="E89" s="9"/>
      <c r="F89" s="9"/>
      <c r="G89" s="9"/>
      <c r="H89" s="9"/>
    </row>
    <row r="90" spans="1:8" x14ac:dyDescent="0.55000000000000004">
      <c r="A90" s="1" t="s">
        <v>221</v>
      </c>
      <c r="B90" s="49">
        <v>1</v>
      </c>
      <c r="C90" s="50">
        <v>0.86119015367043983</v>
      </c>
      <c r="D90" s="50">
        <v>-0.47809144373375739</v>
      </c>
      <c r="E90" s="50">
        <v>0.167576935474128</v>
      </c>
      <c r="F90" s="50">
        <v>1.522862259682938E-2</v>
      </c>
      <c r="G90" s="50">
        <v>4.7245559126153448E-2</v>
      </c>
      <c r="H90" s="51">
        <v>9.0350790290525104E-2</v>
      </c>
    </row>
    <row r="91" spans="1:8" x14ac:dyDescent="0.55000000000000004">
      <c r="A91" s="3" t="s">
        <v>8</v>
      </c>
      <c r="B91" s="52">
        <v>0.86119015367043983</v>
      </c>
      <c r="C91" s="9">
        <v>1</v>
      </c>
      <c r="D91" s="9">
        <v>-0.6975279499009821</v>
      </c>
      <c r="E91" s="9">
        <v>0.2308499760674361</v>
      </c>
      <c r="F91" s="9">
        <v>5.0784737230897138E-2</v>
      </c>
      <c r="G91" s="9">
        <v>-2.4239308278185941E-2</v>
      </c>
      <c r="H91" s="53">
        <v>4.0560120614389412E-2</v>
      </c>
    </row>
    <row r="92" spans="1:8" x14ac:dyDescent="0.55000000000000004">
      <c r="A92" s="1" t="s">
        <v>89</v>
      </c>
      <c r="B92" s="52">
        <v>-0.47809144373375739</v>
      </c>
      <c r="C92" s="9">
        <v>-0.6975279499009821</v>
      </c>
      <c r="D92" s="9">
        <v>1</v>
      </c>
      <c r="E92" s="9">
        <v>-0.43526304540744581</v>
      </c>
      <c r="F92" s="9">
        <v>2.5482359571881261E-2</v>
      </c>
      <c r="G92" s="9">
        <v>7.9056941504209402E-2</v>
      </c>
      <c r="H92" s="53">
        <v>3.779644730092268E-2</v>
      </c>
    </row>
    <row r="93" spans="1:8" x14ac:dyDescent="0.55000000000000004">
      <c r="A93" s="1" t="s">
        <v>88</v>
      </c>
      <c r="B93" s="52">
        <v>0.167576935474128</v>
      </c>
      <c r="C93" s="9">
        <v>0.2308499760674361</v>
      </c>
      <c r="D93" s="9">
        <v>-0.43526304540744581</v>
      </c>
      <c r="E93" s="9">
        <v>1</v>
      </c>
      <c r="F93" s="9">
        <v>-0.17618467904532201</v>
      </c>
      <c r="G93" s="9">
        <v>-0.14955360994340069</v>
      </c>
      <c r="H93" s="53">
        <v>-0.22335934828834331</v>
      </c>
    </row>
    <row r="94" spans="1:8" x14ac:dyDescent="0.55000000000000004">
      <c r="A94" s="1" t="s">
        <v>14</v>
      </c>
      <c r="B94" s="52">
        <v>1.522862259682938E-2</v>
      </c>
      <c r="C94" s="9">
        <v>5.0784737230897138E-2</v>
      </c>
      <c r="D94" s="9">
        <v>2.5482359571881261E-2</v>
      </c>
      <c r="E94" s="9">
        <v>-0.17618467904532201</v>
      </c>
      <c r="F94" s="9">
        <v>1</v>
      </c>
      <c r="G94" s="9">
        <v>-0.28203803740888311</v>
      </c>
      <c r="H94" s="53">
        <v>-0.1348399724926484</v>
      </c>
    </row>
    <row r="95" spans="1:8" x14ac:dyDescent="0.55000000000000004">
      <c r="A95" s="1" t="s">
        <v>87</v>
      </c>
      <c r="B95" s="52">
        <v>4.7245559126153448E-2</v>
      </c>
      <c r="C95" s="9">
        <v>-2.4239308278185941E-2</v>
      </c>
      <c r="D95" s="9">
        <v>7.9056941504209402E-2</v>
      </c>
      <c r="E95" s="9">
        <v>-0.14955360994340069</v>
      </c>
      <c r="F95" s="9">
        <v>-0.28203803740888311</v>
      </c>
      <c r="G95" s="9">
        <v>1</v>
      </c>
      <c r="H95" s="53">
        <v>0.83666002653407556</v>
      </c>
    </row>
    <row r="96" spans="1:8" x14ac:dyDescent="0.55000000000000004">
      <c r="A96" s="1" t="s">
        <v>86</v>
      </c>
      <c r="B96" s="52">
        <v>9.0350790290525104E-2</v>
      </c>
      <c r="C96" s="9">
        <v>4.0560120614389412E-2</v>
      </c>
      <c r="D96" s="9">
        <v>3.779644730092268E-2</v>
      </c>
      <c r="E96" s="9">
        <v>-0.22335934828834331</v>
      </c>
      <c r="F96" s="9">
        <v>-0.1348399724926484</v>
      </c>
      <c r="G96" s="9">
        <v>0.83666002653407556</v>
      </c>
      <c r="H96" s="53">
        <v>1</v>
      </c>
    </row>
    <row r="97" spans="1:8" x14ac:dyDescent="0.55000000000000004">
      <c r="A97" s="1" t="s">
        <v>251</v>
      </c>
      <c r="B97" s="52">
        <v>0.4036390218173222</v>
      </c>
      <c r="C97" s="9">
        <v>0.36218809421065351</v>
      </c>
      <c r="D97" s="9">
        <v>-0.19765429461850231</v>
      </c>
      <c r="E97" s="9">
        <v>-4.1044158955205579E-2</v>
      </c>
      <c r="F97" s="9">
        <v>2.7389997688271061E-2</v>
      </c>
      <c r="G97" s="9">
        <v>-0.1152436691706423</v>
      </c>
      <c r="H97" s="53">
        <v>-0.19767396975839069</v>
      </c>
    </row>
    <row r="98" spans="1:8" x14ac:dyDescent="0.55000000000000004">
      <c r="A98" s="1" t="s">
        <v>252</v>
      </c>
      <c r="B98" s="52">
        <v>6.1096368880022553E-2</v>
      </c>
      <c r="C98" s="9">
        <v>-4.0349027672852743E-3</v>
      </c>
      <c r="D98" s="9">
        <v>0.1840696112978803</v>
      </c>
      <c r="E98" s="9">
        <v>-0.4457104207921217</v>
      </c>
      <c r="F98" s="9">
        <v>-5.7003715915636487E-2</v>
      </c>
      <c r="G98" s="9">
        <v>-2.7862431821667252E-2</v>
      </c>
      <c r="H98" s="53">
        <v>-0.111051859044975</v>
      </c>
    </row>
    <row r="99" spans="1:8" x14ac:dyDescent="0.55000000000000004">
      <c r="A99" s="1" t="s">
        <v>253</v>
      </c>
      <c r="B99" s="52">
        <v>0.37221974295379412</v>
      </c>
      <c r="C99" s="9">
        <v>0.33199404338419491</v>
      </c>
      <c r="D99" s="9">
        <v>-0.15774970140178921</v>
      </c>
      <c r="E99" s="9">
        <v>-1.456394336965491E-2</v>
      </c>
      <c r="F99" s="9">
        <v>-2.365977793915933E-3</v>
      </c>
      <c r="G99" s="9">
        <v>-0.1104962770878538</v>
      </c>
      <c r="H99" s="53">
        <v>-0.1788460495251448</v>
      </c>
    </row>
    <row r="100" spans="1:8" x14ac:dyDescent="0.55000000000000004">
      <c r="A100" s="1" t="s">
        <v>254</v>
      </c>
      <c r="B100" s="52">
        <v>4.718523010962692E-2</v>
      </c>
      <c r="C100" s="9">
        <v>-2.508571488551907E-2</v>
      </c>
      <c r="D100" s="9">
        <v>0.2270063947550148</v>
      </c>
      <c r="E100" s="9">
        <v>-0.47090803631446032</v>
      </c>
      <c r="F100" s="9">
        <v>-6.3605620929170562E-2</v>
      </c>
      <c r="G100" s="9">
        <v>-1.6463070967463959E-2</v>
      </c>
      <c r="H100" s="53">
        <v>-9.24972615909605E-2</v>
      </c>
    </row>
    <row r="101" spans="1:8" x14ac:dyDescent="0.55000000000000004">
      <c r="A101" s="1" t="s">
        <v>255</v>
      </c>
      <c r="B101" s="52">
        <v>0.32548748367095343</v>
      </c>
      <c r="C101" s="9">
        <v>0.28027071547099253</v>
      </c>
      <c r="D101" s="9">
        <v>-0.21735499957497689</v>
      </c>
      <c r="E101" s="9">
        <v>-6.0959458881948127E-2</v>
      </c>
      <c r="F101" s="9">
        <v>-8.2702611152543862E-2</v>
      </c>
      <c r="G101" s="9">
        <v>-0.1392090081894905</v>
      </c>
      <c r="H101" s="53">
        <v>-0.223890664180243</v>
      </c>
    </row>
    <row r="102" spans="1:8" x14ac:dyDescent="0.55000000000000004">
      <c r="A102" s="1" t="s">
        <v>256</v>
      </c>
      <c r="B102" s="52">
        <v>0.23236759616707331</v>
      </c>
      <c r="C102" s="9">
        <v>0.17958727302564631</v>
      </c>
      <c r="D102" s="9">
        <v>-0.12627900910897169</v>
      </c>
      <c r="E102" s="9">
        <v>-1.1835524896202661E-2</v>
      </c>
      <c r="F102" s="9">
        <v>-0.1986356418125913</v>
      </c>
      <c r="G102" s="9">
        <v>-0.14149927250242561</v>
      </c>
      <c r="H102" s="53">
        <v>-0.19829670912602479</v>
      </c>
    </row>
    <row r="103" spans="1:8" x14ac:dyDescent="0.55000000000000004">
      <c r="A103" s="1" t="s">
        <v>257</v>
      </c>
      <c r="B103" s="52">
        <v>0.33224456950622822</v>
      </c>
      <c r="C103" s="9">
        <v>0.32050409663845658</v>
      </c>
      <c r="D103" s="9">
        <v>-0.21195094769865461</v>
      </c>
      <c r="E103" s="9">
        <v>-6.0917292722421782E-3</v>
      </c>
      <c r="F103" s="9">
        <v>3.2066766640900857E-2</v>
      </c>
      <c r="G103" s="9">
        <v>-0.13561076310400369</v>
      </c>
      <c r="H103" s="53">
        <v>-0.21424077876695741</v>
      </c>
    </row>
    <row r="104" spans="1:8" x14ac:dyDescent="0.55000000000000004">
      <c r="A104" s="1" t="s">
        <v>258</v>
      </c>
      <c r="B104" s="52">
        <v>0.17997193680114529</v>
      </c>
      <c r="C104" s="9">
        <v>0.1130103852298531</v>
      </c>
      <c r="D104" s="9">
        <v>0.12642822447001861</v>
      </c>
      <c r="E104" s="9">
        <v>-0.38786039815119178</v>
      </c>
      <c r="F104" s="9">
        <v>-3.6416651872000091E-3</v>
      </c>
      <c r="G104" s="9">
        <v>-4.2003356772595368E-2</v>
      </c>
      <c r="H104" s="53">
        <v>-0.12792325277178559</v>
      </c>
    </row>
    <row r="105" spans="1:8" x14ac:dyDescent="0.55000000000000004">
      <c r="A105" s="1" t="s">
        <v>259</v>
      </c>
      <c r="B105" s="52">
        <v>0.16492484088172499</v>
      </c>
      <c r="C105" s="9">
        <v>0.21349831020212789</v>
      </c>
      <c r="D105" s="9">
        <v>-0.25376698352867771</v>
      </c>
      <c r="E105" s="9">
        <v>-5.1937670832333117E-2</v>
      </c>
      <c r="F105" s="9">
        <v>0.1397123522875145</v>
      </c>
      <c r="G105" s="9">
        <v>-0.12762743580383701</v>
      </c>
      <c r="H105" s="53">
        <v>-0.2001739442089831</v>
      </c>
    </row>
    <row r="106" spans="1:8" x14ac:dyDescent="0.55000000000000004">
      <c r="A106" s="1" t="s">
        <v>103</v>
      </c>
      <c r="B106" s="52">
        <v>0.11407344007982249</v>
      </c>
      <c r="C106" s="9">
        <v>5.2864631814555009E-2</v>
      </c>
      <c r="D106" s="9">
        <v>0.19114677673310479</v>
      </c>
      <c r="E106" s="9">
        <v>-0.42553614950418989</v>
      </c>
      <c r="F106" s="9">
        <v>2.4993947764923981E-2</v>
      </c>
      <c r="G106" s="9">
        <v>-1.8720877662333751E-2</v>
      </c>
      <c r="H106" s="53">
        <v>-0.1004318849034902</v>
      </c>
    </row>
    <row r="107" spans="1:8" x14ac:dyDescent="0.55000000000000004">
      <c r="A107" s="1" t="s">
        <v>104</v>
      </c>
      <c r="B107" s="52">
        <v>0.14884285555556079</v>
      </c>
      <c r="C107" s="9">
        <v>8.6844128553372812E-2</v>
      </c>
      <c r="D107" s="9">
        <v>0.16527192267501331</v>
      </c>
      <c r="E107" s="9">
        <v>-0.41821137419674181</v>
      </c>
      <c r="F107" s="9">
        <v>4.0130779832251023E-2</v>
      </c>
      <c r="G107" s="9">
        <v>-1.9689598050605991E-2</v>
      </c>
      <c r="H107" s="53">
        <v>-0.10128290034426379</v>
      </c>
    </row>
    <row r="108" spans="1:8" x14ac:dyDescent="0.55000000000000004">
      <c r="A108" s="1" t="s">
        <v>84</v>
      </c>
      <c r="B108" s="52">
        <v>0.3365452531576652</v>
      </c>
      <c r="C108" s="9">
        <v>0.31389615928835668</v>
      </c>
      <c r="D108" s="9">
        <v>-0.20020237210662739</v>
      </c>
      <c r="E108" s="9">
        <v>-8.7085690869241478E-3</v>
      </c>
      <c r="F108" s="9">
        <v>1.1123763892562741E-2</v>
      </c>
      <c r="G108" s="9">
        <v>-0.12802698298212781</v>
      </c>
      <c r="H108" s="53">
        <v>-0.20568315214251751</v>
      </c>
    </row>
    <row r="109" spans="1:8" x14ac:dyDescent="0.55000000000000004">
      <c r="A109" s="1" t="s">
        <v>116</v>
      </c>
      <c r="B109" s="52">
        <v>-3.8688728810449838E-2</v>
      </c>
      <c r="C109" s="9">
        <v>-2.336955197086164E-2</v>
      </c>
      <c r="D109" s="9">
        <v>0.12675021855187679</v>
      </c>
      <c r="E109" s="9">
        <v>-9.5960952338209841E-3</v>
      </c>
      <c r="F109" s="9">
        <v>-5.8533696935802342E-2</v>
      </c>
      <c r="G109" s="9">
        <v>5.2774851730610778E-2</v>
      </c>
      <c r="H109" s="53">
        <v>0.17641712259075501</v>
      </c>
    </row>
    <row r="110" spans="1:8" x14ac:dyDescent="0.55000000000000004">
      <c r="A110" s="1" t="s">
        <v>117</v>
      </c>
      <c r="B110" s="52">
        <v>7.3855515920370818E-2</v>
      </c>
      <c r="C110" s="9">
        <v>0.24852243014692529</v>
      </c>
      <c r="D110" s="9">
        <v>-2.4964363629598078E-2</v>
      </c>
      <c r="E110" s="9">
        <v>-0.17475480189234149</v>
      </c>
      <c r="F110" s="9">
        <v>0.14455608933503941</v>
      </c>
      <c r="G110" s="9">
        <v>-0.142605283586445</v>
      </c>
      <c r="H110" s="53">
        <v>4.1645495043258637E-2</v>
      </c>
    </row>
    <row r="111" spans="1:8" x14ac:dyDescent="0.55000000000000004">
      <c r="A111" s="1" t="s">
        <v>118</v>
      </c>
      <c r="B111" s="52">
        <v>1.5622221659537829E-2</v>
      </c>
      <c r="C111" s="9">
        <v>2.7604184854467702E-3</v>
      </c>
      <c r="D111" s="9">
        <v>-0.12849912331200161</v>
      </c>
      <c r="E111" s="9">
        <v>0.41000082103845281</v>
      </c>
      <c r="F111" s="9">
        <v>0.14204147358921701</v>
      </c>
      <c r="G111" s="9">
        <v>-1.9529076193293381E-2</v>
      </c>
      <c r="H111" s="53">
        <v>9.8328004936686988E-3</v>
      </c>
    </row>
    <row r="112" spans="1:8" x14ac:dyDescent="0.55000000000000004">
      <c r="A112" s="1" t="s">
        <v>119</v>
      </c>
      <c r="B112" s="52">
        <v>0.1611251881870791</v>
      </c>
      <c r="C112" s="9">
        <v>0.28416335595860359</v>
      </c>
      <c r="D112" s="9">
        <v>-0.23571638396690081</v>
      </c>
      <c r="E112" s="9">
        <v>0.2355578218858484</v>
      </c>
      <c r="F112" s="9">
        <v>0.26443410490191832</v>
      </c>
      <c r="G112" s="9">
        <v>-0.16260018853593489</v>
      </c>
      <c r="H112" s="53">
        <v>-4.6185101150234387E-2</v>
      </c>
    </row>
    <row r="113" spans="1:8" x14ac:dyDescent="0.55000000000000004">
      <c r="A113" s="1" t="s">
        <v>120</v>
      </c>
      <c r="B113" s="52">
        <v>7.5284613449737497E-2</v>
      </c>
      <c r="C113" s="9">
        <v>0.14100509452083759</v>
      </c>
      <c r="D113" s="9">
        <v>0.1082672838165523</v>
      </c>
      <c r="E113" s="9">
        <v>-0.13865416048153589</v>
      </c>
      <c r="F113" s="9">
        <v>1.8766645156754691E-2</v>
      </c>
      <c r="G113" s="9">
        <v>-6.3573844263289103E-2</v>
      </c>
      <c r="H113" s="53">
        <v>8.2815613191746532E-2</v>
      </c>
    </row>
    <row r="114" spans="1:8" x14ac:dyDescent="0.55000000000000004">
      <c r="A114" s="1" t="s">
        <v>121</v>
      </c>
      <c r="B114" s="52">
        <v>0.1037163180054403</v>
      </c>
      <c r="C114" s="9">
        <v>0.1129288804822127</v>
      </c>
      <c r="D114" s="9">
        <v>-0.15052526097022689</v>
      </c>
      <c r="E114" s="9">
        <v>0.38235524046847857</v>
      </c>
      <c r="F114" s="9">
        <v>0.20336684842538541</v>
      </c>
      <c r="G114" s="9">
        <v>-6.2707052528320553E-2</v>
      </c>
      <c r="H114" s="53">
        <v>-1.2194324733098739E-2</v>
      </c>
    </row>
    <row r="115" spans="1:8" x14ac:dyDescent="0.55000000000000004">
      <c r="A115" s="1" t="s">
        <v>122</v>
      </c>
      <c r="B115" s="52">
        <v>0.10999164021152071</v>
      </c>
      <c r="C115" s="9">
        <v>0.11600555667821209</v>
      </c>
      <c r="D115" s="9">
        <v>-0.18583921776185039</v>
      </c>
      <c r="E115" s="9">
        <v>0.39775668413006671</v>
      </c>
      <c r="F115" s="9">
        <v>6.9404393765881381E-2</v>
      </c>
      <c r="G115" s="9">
        <v>0.21769068880638681</v>
      </c>
      <c r="H115" s="53">
        <v>0.25025169618265558</v>
      </c>
    </row>
    <row r="116" spans="1:8" x14ac:dyDescent="0.55000000000000004">
      <c r="A116" s="1" t="s">
        <v>123</v>
      </c>
      <c r="B116" s="52">
        <v>0.26839929069411672</v>
      </c>
      <c r="C116" s="9">
        <v>0.45353279723754619</v>
      </c>
      <c r="D116" s="9">
        <v>-0.20254991412527801</v>
      </c>
      <c r="E116" s="9">
        <v>-3.7662727780158098E-2</v>
      </c>
      <c r="F116" s="9">
        <v>0.19298146011238521</v>
      </c>
      <c r="G116" s="9">
        <v>-0.27835520677288272</v>
      </c>
      <c r="H116" s="53">
        <v>-0.124955299876794</v>
      </c>
    </row>
    <row r="117" spans="1:8" x14ac:dyDescent="0.55000000000000004">
      <c r="A117" s="1" t="s">
        <v>124</v>
      </c>
      <c r="B117" s="54">
        <v>-0.12870855579038859</v>
      </c>
      <c r="C117" s="55">
        <v>-9.0174376464782394E-2</v>
      </c>
      <c r="D117" s="55">
        <v>0.17017601017044409</v>
      </c>
      <c r="E117" s="55">
        <v>-0.42169025722988812</v>
      </c>
      <c r="F117" s="55">
        <v>-2.3366461633782729E-2</v>
      </c>
      <c r="G117" s="55">
        <v>-0.2316359011482762</v>
      </c>
      <c r="H117" s="56">
        <v>-0.1614099059335328</v>
      </c>
    </row>
  </sheetData>
  <conditionalFormatting sqref="A3:A4 A6:A7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32:A3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35:A36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61:A62 A64:A6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90:A91 A93:A9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:C1 E1:F1">
    <cfRule type="colorScale" priority="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:H21">
    <cfRule type="colorScale" priority="1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:H30">
    <cfRule type="colorScale" priority="1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2:H50">
    <cfRule type="colorScale" priority="1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1:H59">
    <cfRule type="colorScale" priority="1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1:H79">
    <cfRule type="colorScale" priority="1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0:H88">
    <cfRule type="colorScale" priority="1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0:H108">
    <cfRule type="colorScale" priority="1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9:H117">
    <cfRule type="colorScale" priority="1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2AB0E-8FBF-4FC5-91A7-83AD3B24AD75}">
  <dimension ref="B1:G11"/>
  <sheetViews>
    <sheetView showGridLines="0" workbookViewId="0">
      <selection activeCell="B2" sqref="B2:G11"/>
    </sheetView>
  </sheetViews>
  <sheetFormatPr baseColWidth="10" defaultRowHeight="14.4" x14ac:dyDescent="0.55000000000000004"/>
  <cols>
    <col min="2" max="2" width="18.68359375" customWidth="1"/>
    <col min="3" max="3" width="16" customWidth="1"/>
    <col min="4" max="4" width="16.15625" customWidth="1"/>
    <col min="5" max="5" width="16.26171875" customWidth="1"/>
    <col min="6" max="7" width="16.68359375" customWidth="1"/>
  </cols>
  <sheetData>
    <row r="1" spans="2:7" x14ac:dyDescent="0.55000000000000004">
      <c r="B1" s="2"/>
      <c r="C1" s="2"/>
    </row>
    <row r="2" spans="2:7" ht="19" customHeight="1" x14ac:dyDescent="0.55000000000000004">
      <c r="B2" s="2" t="s">
        <v>204</v>
      </c>
      <c r="C2" s="32" t="s">
        <v>224</v>
      </c>
      <c r="D2" s="32" t="s">
        <v>225</v>
      </c>
      <c r="E2" s="32" t="s">
        <v>226</v>
      </c>
      <c r="F2" s="32" t="s">
        <v>227</v>
      </c>
      <c r="G2" s="32" t="s">
        <v>13</v>
      </c>
    </row>
    <row r="3" spans="2:7" ht="19" customHeight="1" x14ac:dyDescent="0.55000000000000004">
      <c r="B3" s="33" t="s">
        <v>73</v>
      </c>
      <c r="C3" s="34" t="s">
        <v>37</v>
      </c>
      <c r="D3" s="34" t="s">
        <v>208</v>
      </c>
      <c r="E3" s="34" t="s">
        <v>17</v>
      </c>
      <c r="F3" s="34" t="s">
        <v>30</v>
      </c>
      <c r="G3" s="34" t="s">
        <v>25</v>
      </c>
    </row>
    <row r="4" spans="2:7" ht="19" customHeight="1" x14ac:dyDescent="0.55000000000000004">
      <c r="B4" s="33" t="s">
        <v>74</v>
      </c>
      <c r="C4" s="34" t="s">
        <v>51</v>
      </c>
      <c r="D4" s="34" t="s">
        <v>52</v>
      </c>
      <c r="E4" s="34" t="s">
        <v>18</v>
      </c>
      <c r="F4" s="34" t="s">
        <v>31</v>
      </c>
      <c r="G4" s="34" t="s">
        <v>206</v>
      </c>
    </row>
    <row r="5" spans="2:7" ht="19" customHeight="1" x14ac:dyDescent="0.55000000000000004">
      <c r="B5" s="33" t="s">
        <v>75</v>
      </c>
      <c r="C5" s="58" t="s">
        <v>38</v>
      </c>
      <c r="D5" s="58" t="s">
        <v>44</v>
      </c>
      <c r="E5" s="58" t="s">
        <v>19</v>
      </c>
      <c r="F5" s="58" t="s">
        <v>32</v>
      </c>
      <c r="G5" s="58" t="s">
        <v>26</v>
      </c>
    </row>
    <row r="6" spans="2:7" ht="19" customHeight="1" x14ac:dyDescent="0.55000000000000004">
      <c r="B6" s="33" t="s">
        <v>76</v>
      </c>
      <c r="C6" s="34" t="s">
        <v>39</v>
      </c>
      <c r="D6" s="34" t="s">
        <v>45</v>
      </c>
      <c r="E6" s="34" t="s">
        <v>20</v>
      </c>
      <c r="F6" s="34" t="s">
        <v>33</v>
      </c>
      <c r="G6" s="34" t="s">
        <v>27</v>
      </c>
    </row>
    <row r="7" spans="2:7" ht="19" customHeight="1" x14ac:dyDescent="0.55000000000000004">
      <c r="B7" s="33" t="s">
        <v>77</v>
      </c>
      <c r="C7" s="34" t="s">
        <v>40</v>
      </c>
      <c r="D7" s="34" t="s">
        <v>46</v>
      </c>
      <c r="E7" s="34" t="s">
        <v>21</v>
      </c>
      <c r="F7" s="34" t="s">
        <v>34</v>
      </c>
      <c r="G7" s="34" t="s">
        <v>205</v>
      </c>
    </row>
    <row r="8" spans="2:7" ht="19" customHeight="1" x14ac:dyDescent="0.55000000000000004">
      <c r="B8" s="33" t="s">
        <v>78</v>
      </c>
      <c r="C8" s="34" t="s">
        <v>41</v>
      </c>
      <c r="D8" s="34" t="s">
        <v>207</v>
      </c>
      <c r="E8" s="34" t="s">
        <v>50</v>
      </c>
      <c r="F8" s="34" t="s">
        <v>209</v>
      </c>
      <c r="G8" s="34" t="s">
        <v>54</v>
      </c>
    </row>
    <row r="9" spans="2:7" ht="19" customHeight="1" x14ac:dyDescent="0.55000000000000004">
      <c r="B9" s="33" t="s">
        <v>79</v>
      </c>
      <c r="C9" s="34" t="s">
        <v>211</v>
      </c>
      <c r="D9" s="34" t="s">
        <v>47</v>
      </c>
      <c r="E9" s="34" t="s">
        <v>22</v>
      </c>
      <c r="F9" s="34" t="s">
        <v>35</v>
      </c>
      <c r="G9" s="34" t="s">
        <v>28</v>
      </c>
    </row>
    <row r="10" spans="2:7" ht="19" customHeight="1" x14ac:dyDescent="0.55000000000000004">
      <c r="B10" s="33" t="s">
        <v>80</v>
      </c>
      <c r="C10" s="34" t="s">
        <v>42</v>
      </c>
      <c r="D10" s="34" t="s">
        <v>48</v>
      </c>
      <c r="E10" s="34" t="s">
        <v>23</v>
      </c>
      <c r="F10" s="34" t="s">
        <v>36</v>
      </c>
      <c r="G10" s="34" t="s">
        <v>29</v>
      </c>
    </row>
    <row r="11" spans="2:7" ht="19" customHeight="1" x14ac:dyDescent="0.55000000000000004">
      <c r="B11" s="33" t="s">
        <v>228</v>
      </c>
      <c r="C11" s="34" t="s">
        <v>43</v>
      </c>
      <c r="D11" s="34" t="s">
        <v>49</v>
      </c>
      <c r="E11" s="34" t="s">
        <v>24</v>
      </c>
      <c r="F11" s="34" t="s">
        <v>210</v>
      </c>
      <c r="G11" s="34" t="s">
        <v>5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5EFB8-110D-4007-88C1-AEBC93E0F21E}">
  <dimension ref="B1:K11"/>
  <sheetViews>
    <sheetView showGridLines="0" zoomScaleNormal="100" workbookViewId="0">
      <selection activeCell="B1" sqref="B1:K11"/>
    </sheetView>
  </sheetViews>
  <sheetFormatPr baseColWidth="10" defaultRowHeight="14.4" x14ac:dyDescent="0.55000000000000004"/>
  <cols>
    <col min="2" max="2" width="15" customWidth="1"/>
    <col min="3" max="3" width="11.578125" bestFit="1" customWidth="1"/>
    <col min="4" max="4" width="12" bestFit="1" customWidth="1"/>
    <col min="5" max="6" width="11.578125" bestFit="1" customWidth="1"/>
    <col min="7" max="7" width="12" bestFit="1" customWidth="1"/>
    <col min="8" max="11" width="11.578125" bestFit="1" customWidth="1"/>
  </cols>
  <sheetData>
    <row r="1" spans="2:11" x14ac:dyDescent="0.55000000000000004">
      <c r="B1" s="32" t="s">
        <v>212</v>
      </c>
    </row>
    <row r="2" spans="2:11" ht="19" customHeight="1" x14ac:dyDescent="0.55000000000000004">
      <c r="B2" s="16" t="s">
        <v>240</v>
      </c>
      <c r="C2" s="31" t="s">
        <v>73</v>
      </c>
      <c r="D2" s="31" t="s">
        <v>74</v>
      </c>
      <c r="E2" s="31" t="s">
        <v>75</v>
      </c>
      <c r="F2" s="31" t="s">
        <v>76</v>
      </c>
      <c r="G2" s="31" t="s">
        <v>77</v>
      </c>
      <c r="H2" s="31" t="s">
        <v>78</v>
      </c>
      <c r="I2" s="31" t="s">
        <v>79</v>
      </c>
      <c r="J2" s="31" t="s">
        <v>80</v>
      </c>
      <c r="K2" s="31" t="s">
        <v>81</v>
      </c>
    </row>
    <row r="3" spans="2:11" ht="19" customHeight="1" x14ac:dyDescent="0.55000000000000004">
      <c r="B3" s="35" t="s">
        <v>230</v>
      </c>
      <c r="C3" s="62">
        <v>1.4456602460477774E-4</v>
      </c>
      <c r="D3" s="36">
        <v>2.8552245669729626E-9</v>
      </c>
      <c r="E3" s="36">
        <v>0.7277287147727779</v>
      </c>
      <c r="F3" s="36">
        <v>5.8591477690892292E-3</v>
      </c>
      <c r="G3" s="36">
        <v>1.015113635213431E-7</v>
      </c>
      <c r="H3" s="36">
        <v>0.58278506993982937</v>
      </c>
      <c r="I3" s="36">
        <v>6.6087694148531785E-6</v>
      </c>
      <c r="J3" s="36">
        <v>9.4038777549497309E-6</v>
      </c>
      <c r="K3" s="36">
        <v>1.1876209580009153E-5</v>
      </c>
    </row>
    <row r="4" spans="2:11" ht="19" customHeight="1" x14ac:dyDescent="0.55000000000000004">
      <c r="B4" s="35" t="s">
        <v>231</v>
      </c>
      <c r="C4" s="62">
        <v>5.4316854657733655E-3</v>
      </c>
      <c r="D4" s="36">
        <v>2.0199245417782618E-10</v>
      </c>
      <c r="E4" s="36">
        <v>2.4044026780169196E-5</v>
      </c>
      <c r="F4" s="36">
        <v>1.0096218051023131E-9</v>
      </c>
      <c r="G4" s="36">
        <v>1.12678170117392E-8</v>
      </c>
      <c r="H4" s="36">
        <v>2.1586970784848065E-2</v>
      </c>
      <c r="I4" s="36">
        <v>9.327564216954936E-11</v>
      </c>
      <c r="J4" s="36">
        <v>2.7319291108991458E-10</v>
      </c>
      <c r="K4" s="36">
        <v>4.0298760938478374E-6</v>
      </c>
    </row>
    <row r="5" spans="2:11" ht="19" customHeight="1" x14ac:dyDescent="0.55000000000000004">
      <c r="B5" s="35" t="s">
        <v>232</v>
      </c>
      <c r="C5" s="36">
        <v>2.0395240267490411E-10</v>
      </c>
      <c r="D5" s="36">
        <v>9.9608091030956529E-12</v>
      </c>
      <c r="E5" s="36">
        <v>6.9185134460417949E-2</v>
      </c>
      <c r="F5" s="36">
        <v>3.0236667636246634E-10</v>
      </c>
      <c r="G5" s="36">
        <v>1.2088816986641958E-12</v>
      </c>
      <c r="H5" s="36">
        <v>4.2002974267712121E-7</v>
      </c>
      <c r="I5" s="36">
        <v>0.44881421023999735</v>
      </c>
      <c r="J5" s="36">
        <v>4.2280246747792601E-9</v>
      </c>
      <c r="K5" s="36">
        <v>3.0258906323168598E-5</v>
      </c>
    </row>
    <row r="6" spans="2:11" ht="19" customHeight="1" x14ac:dyDescent="0.55000000000000004">
      <c r="B6" s="35" t="s">
        <v>233</v>
      </c>
      <c r="C6" s="36">
        <v>2.2452594449192175E-13</v>
      </c>
      <c r="D6" s="36">
        <v>3.5985655097457147E-7</v>
      </c>
      <c r="E6" s="36">
        <v>1.1350274079933097E-7</v>
      </c>
      <c r="F6" s="36">
        <v>3.2492319126480414E-4</v>
      </c>
      <c r="G6" s="36">
        <v>8.2672410479401221E-14</v>
      </c>
      <c r="H6" s="36">
        <v>3.0888839693639699E-8</v>
      </c>
      <c r="I6" s="36">
        <v>5.7075837871134321E-11</v>
      </c>
      <c r="J6" s="36">
        <v>0.82019607615675505</v>
      </c>
      <c r="K6" s="36">
        <v>0.56111151093708345</v>
      </c>
    </row>
    <row r="8" spans="2:11" x14ac:dyDescent="0.55000000000000004">
      <c r="C8" s="63" t="s">
        <v>222</v>
      </c>
      <c r="D8" s="63"/>
      <c r="E8" s="63"/>
      <c r="F8" s="63"/>
    </row>
    <row r="9" spans="2:11" x14ac:dyDescent="0.55000000000000004">
      <c r="C9" s="65" t="s">
        <v>223</v>
      </c>
      <c r="D9" s="65"/>
      <c r="E9" s="65"/>
      <c r="F9" s="65"/>
    </row>
    <row r="10" spans="2:11" x14ac:dyDescent="0.55000000000000004">
      <c r="C10" s="64" t="s">
        <v>213</v>
      </c>
      <c r="D10" s="64"/>
      <c r="E10" s="64"/>
      <c r="F10" s="64"/>
    </row>
    <row r="11" spans="2:11" x14ac:dyDescent="0.55000000000000004">
      <c r="C11" s="66" t="s">
        <v>214</v>
      </c>
      <c r="D11" s="66"/>
      <c r="E11" s="66"/>
      <c r="F11" s="66"/>
    </row>
  </sheetData>
  <mergeCells count="4">
    <mergeCell ref="C8:F8"/>
    <mergeCell ref="C10:F10"/>
    <mergeCell ref="C9:F9"/>
    <mergeCell ref="C11:F11"/>
  </mergeCells>
  <conditionalFormatting sqref="C3:K6">
    <cfRule type="cellIs" dxfId="3" priority="1" operator="between">
      <formula>0.05</formula>
      <formula>0.005555556</formula>
    </cfRule>
    <cfRule type="cellIs" dxfId="2" priority="2" operator="lessThan">
      <formula>0.0001111111</formula>
    </cfRule>
    <cfRule type="cellIs" dxfId="1" priority="3" operator="lessThan">
      <formula>0.005555556</formula>
    </cfRule>
    <cfRule type="cellIs" dxfId="0" priority="4" operator="greaterThan">
      <formula>0.05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C5A00-0862-48F8-A197-BB9ABFF60FBC}">
  <dimension ref="B2:D15"/>
  <sheetViews>
    <sheetView showGridLines="0" workbookViewId="0">
      <selection activeCell="B23" sqref="B23"/>
    </sheetView>
  </sheetViews>
  <sheetFormatPr baseColWidth="10" defaultRowHeight="14.4" x14ac:dyDescent="0.55000000000000004"/>
  <cols>
    <col min="2" max="2" width="23.41796875" customWidth="1"/>
    <col min="3" max="3" width="15.41796875" customWidth="1"/>
    <col min="4" max="4" width="16.68359375" customWidth="1"/>
    <col min="9" max="9" width="19" customWidth="1"/>
  </cols>
  <sheetData>
    <row r="2" spans="2:4" x14ac:dyDescent="0.55000000000000004">
      <c r="B2" s="2"/>
    </row>
    <row r="3" spans="2:4" ht="19" customHeight="1" x14ac:dyDescent="0.55000000000000004">
      <c r="B3" s="32" t="s">
        <v>215</v>
      </c>
      <c r="C3" s="32" t="s">
        <v>224</v>
      </c>
      <c r="D3" s="32" t="s">
        <v>225</v>
      </c>
    </row>
    <row r="4" spans="2:4" ht="19" customHeight="1" x14ac:dyDescent="0.55000000000000004">
      <c r="B4" s="1" t="s">
        <v>241</v>
      </c>
      <c r="C4" s="37" t="s">
        <v>55</v>
      </c>
      <c r="D4" s="37" t="s">
        <v>64</v>
      </c>
    </row>
    <row r="5" spans="2:4" ht="19" customHeight="1" x14ac:dyDescent="0.55000000000000004">
      <c r="B5" s="1" t="s">
        <v>242</v>
      </c>
      <c r="C5" s="37" t="s">
        <v>56</v>
      </c>
      <c r="D5" s="37" t="s">
        <v>220</v>
      </c>
    </row>
    <row r="6" spans="2:4" ht="19" customHeight="1" x14ac:dyDescent="0.55000000000000004">
      <c r="B6" s="1" t="s">
        <v>243</v>
      </c>
      <c r="C6" s="37" t="s">
        <v>57</v>
      </c>
      <c r="D6" s="37" t="s">
        <v>65</v>
      </c>
    </row>
    <row r="7" spans="2:4" ht="19" customHeight="1" x14ac:dyDescent="0.55000000000000004">
      <c r="B7" s="1" t="s">
        <v>244</v>
      </c>
      <c r="C7" s="37" t="s">
        <v>216</v>
      </c>
      <c r="D7" s="37" t="s">
        <v>66</v>
      </c>
    </row>
    <row r="8" spans="2:4" ht="19" customHeight="1" x14ac:dyDescent="0.55000000000000004">
      <c r="B8" s="1" t="s">
        <v>245</v>
      </c>
      <c r="C8" s="37" t="s">
        <v>58</v>
      </c>
      <c r="D8" s="37" t="s">
        <v>67</v>
      </c>
    </row>
    <row r="9" spans="2:4" ht="19" customHeight="1" x14ac:dyDescent="0.55000000000000004">
      <c r="B9" s="1" t="s">
        <v>246</v>
      </c>
      <c r="C9" s="37" t="s">
        <v>59</v>
      </c>
      <c r="D9" s="37" t="s">
        <v>68</v>
      </c>
    </row>
    <row r="10" spans="2:4" ht="19" customHeight="1" x14ac:dyDescent="0.55000000000000004">
      <c r="B10" s="1" t="s">
        <v>247</v>
      </c>
      <c r="C10" s="37" t="s">
        <v>60</v>
      </c>
      <c r="D10" s="37" t="s">
        <v>69</v>
      </c>
    </row>
    <row r="11" spans="2:4" ht="19" customHeight="1" x14ac:dyDescent="0.55000000000000004">
      <c r="B11" s="1" t="s">
        <v>248</v>
      </c>
      <c r="C11" s="37" t="s">
        <v>61</v>
      </c>
      <c r="D11" s="37" t="s">
        <v>70</v>
      </c>
    </row>
    <row r="12" spans="2:4" ht="19" customHeight="1" x14ac:dyDescent="0.55000000000000004">
      <c r="B12" s="1" t="s">
        <v>249</v>
      </c>
      <c r="C12" s="37" t="s">
        <v>62</v>
      </c>
      <c r="D12" s="37" t="s">
        <v>219</v>
      </c>
    </row>
    <row r="13" spans="2:4" ht="19" customHeight="1" x14ac:dyDescent="0.55000000000000004">
      <c r="B13" s="13" t="s">
        <v>82</v>
      </c>
      <c r="C13" s="37" t="s">
        <v>63</v>
      </c>
      <c r="D13" s="37" t="s">
        <v>71</v>
      </c>
    </row>
    <row r="14" spans="2:4" ht="19" customHeight="1" x14ac:dyDescent="0.55000000000000004">
      <c r="B14" s="13" t="s">
        <v>234</v>
      </c>
      <c r="C14" s="37" t="s">
        <v>57</v>
      </c>
      <c r="D14" s="37" t="s">
        <v>218</v>
      </c>
    </row>
    <row r="15" spans="2:4" ht="19" customHeight="1" x14ac:dyDescent="0.55000000000000004">
      <c r="B15" s="13" t="s">
        <v>83</v>
      </c>
      <c r="C15" s="37" t="s">
        <v>217</v>
      </c>
      <c r="D15" s="37" t="s">
        <v>7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6B16F-78FD-4619-B5D1-7D032C77549B}">
  <dimension ref="A1:B32"/>
  <sheetViews>
    <sheetView showGridLines="0" topLeftCell="A9" workbookViewId="0">
      <selection activeCell="D26" sqref="D26"/>
    </sheetView>
  </sheetViews>
  <sheetFormatPr baseColWidth="10" defaultRowHeight="14.4" x14ac:dyDescent="0.55000000000000004"/>
  <cols>
    <col min="1" max="1" width="62" customWidth="1"/>
    <col min="2" max="2" width="32.26171875" customWidth="1"/>
  </cols>
  <sheetData>
    <row r="1" spans="1:2" x14ac:dyDescent="0.55000000000000004">
      <c r="A1" s="67" t="s">
        <v>192</v>
      </c>
      <c r="B1" s="67"/>
    </row>
    <row r="2" spans="1:2" x14ac:dyDescent="0.55000000000000004">
      <c r="A2" s="38" t="s">
        <v>143</v>
      </c>
      <c r="B2" s="39" t="s">
        <v>144</v>
      </c>
    </row>
    <row r="3" spans="1:2" x14ac:dyDescent="0.55000000000000004">
      <c r="A3" s="38" t="s">
        <v>145</v>
      </c>
      <c r="B3" s="40"/>
    </row>
    <row r="4" spans="1:2" x14ac:dyDescent="0.55000000000000004">
      <c r="A4" s="41" t="s">
        <v>146</v>
      </c>
      <c r="B4" s="42">
        <v>7</v>
      </c>
    </row>
    <row r="5" spans="1:2" x14ac:dyDescent="0.55000000000000004">
      <c r="A5" s="41" t="s">
        <v>147</v>
      </c>
      <c r="B5" s="43" t="s">
        <v>148</v>
      </c>
    </row>
    <row r="6" spans="1:2" x14ac:dyDescent="0.55000000000000004">
      <c r="A6" s="41" t="s">
        <v>149</v>
      </c>
      <c r="B6" s="43" t="s">
        <v>150</v>
      </c>
    </row>
    <row r="7" spans="1:2" ht="28.8" x14ac:dyDescent="0.55000000000000004">
      <c r="A7" s="41" t="s">
        <v>151</v>
      </c>
      <c r="B7" s="43" t="s">
        <v>250</v>
      </c>
    </row>
    <row r="8" spans="1:2" x14ac:dyDescent="0.55000000000000004">
      <c r="A8" s="41" t="s">
        <v>152</v>
      </c>
      <c r="B8" s="43" t="s">
        <v>153</v>
      </c>
    </row>
    <row r="9" spans="1:2" x14ac:dyDescent="0.55000000000000004">
      <c r="A9" s="38" t="s">
        <v>154</v>
      </c>
      <c r="B9" s="40"/>
    </row>
    <row r="10" spans="1:2" x14ac:dyDescent="0.55000000000000004">
      <c r="A10" s="41" t="s">
        <v>155</v>
      </c>
      <c r="B10" s="43" t="s">
        <v>156</v>
      </c>
    </row>
    <row r="11" spans="1:2" x14ac:dyDescent="0.55000000000000004">
      <c r="A11" s="41" t="s">
        <v>157</v>
      </c>
      <c r="B11" s="43" t="s">
        <v>158</v>
      </c>
    </row>
    <row r="12" spans="1:2" ht="14.7" x14ac:dyDescent="0.55000000000000004">
      <c r="A12" s="41" t="s">
        <v>159</v>
      </c>
      <c r="B12" s="43" t="s">
        <v>160</v>
      </c>
    </row>
    <row r="13" spans="1:2" x14ac:dyDescent="0.55000000000000004">
      <c r="A13" s="41" t="s">
        <v>161</v>
      </c>
      <c r="B13" s="43" t="s">
        <v>162</v>
      </c>
    </row>
    <row r="14" spans="1:2" x14ac:dyDescent="0.55000000000000004">
      <c r="A14" s="41" t="s">
        <v>163</v>
      </c>
      <c r="B14" s="43" t="s">
        <v>164</v>
      </c>
    </row>
    <row r="15" spans="1:2" x14ac:dyDescent="0.55000000000000004">
      <c r="A15" s="41" t="s">
        <v>165</v>
      </c>
      <c r="B15" s="43" t="s">
        <v>153</v>
      </c>
    </row>
    <row r="16" spans="1:2" x14ac:dyDescent="0.55000000000000004">
      <c r="A16" s="41" t="s">
        <v>166</v>
      </c>
      <c r="B16" s="43" t="s">
        <v>153</v>
      </c>
    </row>
    <row r="17" spans="1:2" x14ac:dyDescent="0.55000000000000004">
      <c r="A17" s="41" t="s">
        <v>167</v>
      </c>
      <c r="B17" s="43" t="s">
        <v>153</v>
      </c>
    </row>
    <row r="18" spans="1:2" x14ac:dyDescent="0.55000000000000004">
      <c r="A18" s="41" t="s">
        <v>168</v>
      </c>
      <c r="B18" s="43" t="s">
        <v>153</v>
      </c>
    </row>
    <row r="19" spans="1:2" ht="38.700000000000003" x14ac:dyDescent="0.55000000000000004">
      <c r="A19" s="41" t="s">
        <v>169</v>
      </c>
      <c r="B19" s="44" t="s">
        <v>170</v>
      </c>
    </row>
    <row r="20" spans="1:2" x14ac:dyDescent="0.55000000000000004">
      <c r="A20" s="41" t="s">
        <v>171</v>
      </c>
      <c r="B20" s="43" t="s">
        <v>172</v>
      </c>
    </row>
    <row r="21" spans="1:2" ht="28.8" x14ac:dyDescent="0.55000000000000004">
      <c r="A21" s="41" t="s">
        <v>173</v>
      </c>
      <c r="B21" s="43" t="s">
        <v>174</v>
      </c>
    </row>
    <row r="22" spans="1:2" ht="25.8" x14ac:dyDescent="0.55000000000000004">
      <c r="A22" s="41" t="s">
        <v>175</v>
      </c>
      <c r="B22" s="43" t="s">
        <v>153</v>
      </c>
    </row>
    <row r="23" spans="1:2" x14ac:dyDescent="0.55000000000000004">
      <c r="A23" s="38" t="s">
        <v>176</v>
      </c>
      <c r="B23" s="40"/>
    </row>
    <row r="24" spans="1:2" x14ac:dyDescent="0.55000000000000004">
      <c r="A24" s="41" t="s">
        <v>177</v>
      </c>
      <c r="B24" s="43" t="s">
        <v>178</v>
      </c>
    </row>
    <row r="25" spans="1:2" x14ac:dyDescent="0.55000000000000004">
      <c r="A25" s="41" t="s">
        <v>179</v>
      </c>
      <c r="B25" s="43" t="s">
        <v>153</v>
      </c>
    </row>
    <row r="26" spans="1:2" x14ac:dyDescent="0.55000000000000004">
      <c r="A26" s="41" t="s">
        <v>180</v>
      </c>
      <c r="B26" s="43" t="s">
        <v>181</v>
      </c>
    </row>
    <row r="27" spans="1:2" ht="28.8" x14ac:dyDescent="0.55000000000000004">
      <c r="A27" s="41" t="s">
        <v>182</v>
      </c>
      <c r="B27" s="43" t="s">
        <v>183</v>
      </c>
    </row>
    <row r="28" spans="1:2" x14ac:dyDescent="0.55000000000000004">
      <c r="A28" s="38" t="s">
        <v>184</v>
      </c>
      <c r="B28" s="40"/>
    </row>
    <row r="29" spans="1:2" x14ac:dyDescent="0.55000000000000004">
      <c r="A29" s="41" t="s">
        <v>185</v>
      </c>
      <c r="B29" s="43" t="s">
        <v>186</v>
      </c>
    </row>
    <row r="30" spans="1:2" ht="43.2" x14ac:dyDescent="0.55000000000000004">
      <c r="A30" s="41" t="s">
        <v>187</v>
      </c>
      <c r="B30" s="43" t="s">
        <v>188</v>
      </c>
    </row>
    <row r="31" spans="1:2" ht="25.8" x14ac:dyDescent="0.55000000000000004">
      <c r="A31" s="41" t="s">
        <v>189</v>
      </c>
      <c r="B31" s="43" t="s">
        <v>190</v>
      </c>
    </row>
    <row r="32" spans="1:2" x14ac:dyDescent="0.55000000000000004">
      <c r="A32" s="41" t="s">
        <v>191</v>
      </c>
      <c r="B32" s="43" t="s">
        <v>193</v>
      </c>
    </row>
  </sheetData>
  <mergeCells count="1">
    <mergeCell ref="A1:B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4C849-C7A4-4A16-907D-2B59D50FBFC4}">
  <dimension ref="A1:CC50"/>
  <sheetViews>
    <sheetView workbookViewId="0">
      <selection activeCell="E44" sqref="D1:E44"/>
    </sheetView>
  </sheetViews>
  <sheetFormatPr baseColWidth="10" defaultColWidth="9.15625" defaultRowHeight="14.4" x14ac:dyDescent="0.55000000000000004"/>
  <cols>
    <col min="1" max="1" width="7.41796875" bestFit="1" customWidth="1"/>
    <col min="2" max="2" width="24.83984375" customWidth="1"/>
    <col min="3" max="3" width="6.41796875" bestFit="1" customWidth="1"/>
    <col min="4" max="4" width="13.68359375" bestFit="1" customWidth="1"/>
    <col min="5" max="5" width="8.1015625" customWidth="1"/>
    <col min="6" max="6" width="4.15625" bestFit="1" customWidth="1"/>
    <col min="7" max="7" width="25" bestFit="1" customWidth="1"/>
    <col min="8" max="8" width="24.15625" bestFit="1" customWidth="1"/>
    <col min="9" max="10" width="19.578125" bestFit="1" customWidth="1"/>
    <col min="11" max="12" width="17.41796875" bestFit="1" customWidth="1"/>
    <col min="13" max="13" width="19.41796875" bestFit="1" customWidth="1"/>
    <col min="14" max="14" width="17.26171875" bestFit="1" customWidth="1"/>
    <col min="15" max="15" width="19" bestFit="1" customWidth="1"/>
    <col min="16" max="16" width="18" bestFit="1" customWidth="1"/>
    <col min="17" max="17" width="19.83984375" bestFit="1" customWidth="1"/>
    <col min="18" max="18" width="25.26171875" bestFit="1" customWidth="1"/>
    <col min="19" max="19" width="20.83984375" bestFit="1" customWidth="1"/>
    <col min="20" max="20" width="24.26171875" bestFit="1" customWidth="1"/>
    <col min="21" max="21" width="17.578125" bestFit="1" customWidth="1"/>
    <col min="22" max="22" width="18.41796875" bestFit="1" customWidth="1"/>
    <col min="23" max="24" width="22.83984375" bestFit="1" customWidth="1"/>
    <col min="25" max="26" width="20.578125" bestFit="1" customWidth="1"/>
    <col min="27" max="27" width="22.68359375" bestFit="1" customWidth="1"/>
    <col min="28" max="28" width="20.41796875" bestFit="1" customWidth="1"/>
    <col min="29" max="29" width="22.26171875" bestFit="1" customWidth="1"/>
    <col min="30" max="30" width="21.26171875" bestFit="1" customWidth="1"/>
    <col min="31" max="31" width="23.15625" bestFit="1" customWidth="1"/>
    <col min="32" max="33" width="17.15625" bestFit="1" customWidth="1"/>
    <col min="34" max="35" width="14.83984375" bestFit="1" customWidth="1"/>
    <col min="36" max="36" width="17" bestFit="1" customWidth="1"/>
    <col min="37" max="37" width="14.68359375" bestFit="1" customWidth="1"/>
    <col min="38" max="38" width="16.578125" bestFit="1" customWidth="1"/>
    <col min="39" max="39" width="15.41796875" bestFit="1" customWidth="1"/>
    <col min="40" max="40" width="17.41796875" bestFit="1" customWidth="1"/>
    <col min="41" max="42" width="24.26171875" bestFit="1" customWidth="1"/>
    <col min="43" max="44" width="22.15625" bestFit="1" customWidth="1"/>
    <col min="45" max="45" width="24.15625" bestFit="1" customWidth="1"/>
    <col min="46" max="46" width="22" bestFit="1" customWidth="1"/>
    <col min="47" max="47" width="23.68359375" bestFit="1" customWidth="1"/>
    <col min="48" max="48" width="22.68359375" bestFit="1" customWidth="1"/>
    <col min="49" max="49" width="24.578125" bestFit="1" customWidth="1"/>
    <col min="50" max="51" width="19.15625" bestFit="1" customWidth="1"/>
    <col min="52" max="53" width="17" bestFit="1" customWidth="1"/>
    <col min="54" max="54" width="19" bestFit="1" customWidth="1"/>
    <col min="55" max="55" width="16.83984375" bestFit="1" customWidth="1"/>
    <col min="56" max="56" width="18.578125" bestFit="1" customWidth="1"/>
    <col min="57" max="57" width="17.578125" bestFit="1" customWidth="1"/>
    <col min="58" max="58" width="19.41796875" bestFit="1" customWidth="1"/>
  </cols>
  <sheetData>
    <row r="1" spans="1:58" x14ac:dyDescent="0.55000000000000004">
      <c r="A1" s="1" t="s">
        <v>9</v>
      </c>
      <c r="B1" s="1" t="s">
        <v>90</v>
      </c>
      <c r="C1" s="1" t="s">
        <v>8</v>
      </c>
      <c r="D1" s="1" t="s">
        <v>89</v>
      </c>
      <c r="E1" s="71" t="s">
        <v>268</v>
      </c>
      <c r="F1" s="1" t="s">
        <v>14</v>
      </c>
      <c r="G1" s="1" t="s">
        <v>87</v>
      </c>
      <c r="H1" s="1" t="s">
        <v>86</v>
      </c>
      <c r="I1" s="1" t="s">
        <v>251</v>
      </c>
      <c r="J1" s="1" t="s">
        <v>252</v>
      </c>
      <c r="K1" s="1" t="s">
        <v>253</v>
      </c>
      <c r="L1" s="1" t="s">
        <v>254</v>
      </c>
      <c r="M1" s="1" t="s">
        <v>255</v>
      </c>
      <c r="N1" s="1" t="s">
        <v>256</v>
      </c>
      <c r="O1" s="1" t="s">
        <v>257</v>
      </c>
      <c r="P1" s="1" t="s">
        <v>258</v>
      </c>
      <c r="Q1" s="1" t="s">
        <v>259</v>
      </c>
      <c r="R1" s="1" t="s">
        <v>103</v>
      </c>
      <c r="S1" s="1" t="s">
        <v>104</v>
      </c>
      <c r="T1" s="1" t="s">
        <v>229</v>
      </c>
      <c r="U1" s="1" t="s">
        <v>260</v>
      </c>
      <c r="V1" s="1" t="s">
        <v>106</v>
      </c>
      <c r="W1" s="1" t="s">
        <v>107</v>
      </c>
      <c r="X1" s="13" t="s">
        <v>108</v>
      </c>
      <c r="Y1" s="1" t="s">
        <v>109</v>
      </c>
      <c r="Z1" s="1" t="s">
        <v>110</v>
      </c>
      <c r="AA1" s="1" t="s">
        <v>111</v>
      </c>
      <c r="AB1" s="1" t="s">
        <v>112</v>
      </c>
      <c r="AC1" s="1" t="s">
        <v>113</v>
      </c>
      <c r="AD1" s="1" t="s">
        <v>114</v>
      </c>
      <c r="AE1" s="1" t="s">
        <v>115</v>
      </c>
      <c r="AF1" s="1" t="s">
        <v>116</v>
      </c>
      <c r="AG1" s="1" t="s">
        <v>117</v>
      </c>
      <c r="AH1" s="1" t="s">
        <v>118</v>
      </c>
      <c r="AI1" s="1" t="s">
        <v>119</v>
      </c>
      <c r="AJ1" s="1" t="s">
        <v>120</v>
      </c>
      <c r="AK1" s="1" t="s">
        <v>121</v>
      </c>
      <c r="AL1" s="1" t="s">
        <v>122</v>
      </c>
      <c r="AM1" s="1" t="s">
        <v>123</v>
      </c>
      <c r="AN1" s="1" t="s">
        <v>124</v>
      </c>
      <c r="AO1" s="1" t="s">
        <v>125</v>
      </c>
      <c r="AP1" s="1" t="s">
        <v>126</v>
      </c>
      <c r="AQ1" s="1" t="s">
        <v>127</v>
      </c>
      <c r="AR1" s="1" t="s">
        <v>128</v>
      </c>
      <c r="AS1" s="1" t="s">
        <v>129</v>
      </c>
      <c r="AT1" s="1" t="s">
        <v>130</v>
      </c>
      <c r="AU1" s="1" t="s">
        <v>131</v>
      </c>
      <c r="AV1" s="1" t="s">
        <v>132</v>
      </c>
      <c r="AW1" s="1" t="s">
        <v>133</v>
      </c>
      <c r="AX1" s="1" t="s">
        <v>134</v>
      </c>
      <c r="AY1" s="1" t="s">
        <v>135</v>
      </c>
      <c r="AZ1" s="1" t="s">
        <v>136</v>
      </c>
      <c r="BA1" s="1" t="s">
        <v>137</v>
      </c>
      <c r="BB1" s="1" t="s">
        <v>138</v>
      </c>
      <c r="BC1" s="1" t="s">
        <v>139</v>
      </c>
      <c r="BD1" s="1" t="s">
        <v>140</v>
      </c>
      <c r="BE1" s="1" t="s">
        <v>141</v>
      </c>
      <c r="BF1" s="1" t="s">
        <v>142</v>
      </c>
    </row>
    <row r="2" spans="1:58" ht="15.6" x14ac:dyDescent="0.55000000000000004">
      <c r="A2" s="1">
        <v>1</v>
      </c>
      <c r="B2" t="s">
        <v>4</v>
      </c>
      <c r="C2">
        <v>2</v>
      </c>
      <c r="D2" t="s">
        <v>93</v>
      </c>
      <c r="E2" s="70" t="s">
        <v>263</v>
      </c>
      <c r="F2" t="s">
        <v>91</v>
      </c>
      <c r="G2" t="s">
        <v>93</v>
      </c>
      <c r="H2" t="s">
        <v>93</v>
      </c>
      <c r="I2" s="9">
        <v>0.52380952380952384</v>
      </c>
      <c r="J2" s="9">
        <v>0.74182638105975196</v>
      </c>
      <c r="K2" s="9">
        <v>0.36123348017621137</v>
      </c>
      <c r="L2" s="9">
        <v>0.60499999999999998</v>
      </c>
      <c r="M2" s="9">
        <v>0.72602739726027399</v>
      </c>
      <c r="N2" s="9">
        <v>0.41926345609065158</v>
      </c>
      <c r="O2" s="9">
        <v>0.3708029197080292</v>
      </c>
      <c r="P2" s="9">
        <v>0.47540983606557369</v>
      </c>
      <c r="Q2" s="9">
        <v>0.60325406758448064</v>
      </c>
      <c r="R2" s="9">
        <v>0.56546489563567359</v>
      </c>
      <c r="S2" s="9">
        <v>0.41095890410958902</v>
      </c>
      <c r="T2" s="9">
        <v>0.46924829157175402</v>
      </c>
      <c r="U2" s="9">
        <v>21.931632000000011</v>
      </c>
      <c r="V2" s="9">
        <v>21.931632000000011</v>
      </c>
      <c r="W2" s="9">
        <v>7.7821920000000029</v>
      </c>
      <c r="X2" s="9">
        <v>12.931016</v>
      </c>
      <c r="Y2" s="9">
        <v>4.8343920000000011</v>
      </c>
      <c r="Z2" s="9">
        <v>9.5115680000000022</v>
      </c>
      <c r="AA2" s="9">
        <v>12.498671999999999</v>
      </c>
      <c r="AB2" s="9">
        <v>5.8169920000000017</v>
      </c>
      <c r="AC2" s="9">
        <v>4.9916080000000012</v>
      </c>
      <c r="AD2" s="9">
        <v>6.8388960000000019</v>
      </c>
      <c r="AE2" s="9">
        <v>9.4722640000000027</v>
      </c>
      <c r="AF2" s="9">
        <v>1.0166999999999999</v>
      </c>
      <c r="AG2" s="9">
        <v>0.68899999999999995</v>
      </c>
      <c r="AH2" s="9">
        <v>1.4471000000000001</v>
      </c>
      <c r="AI2" s="9">
        <v>0.70385000000000009</v>
      </c>
      <c r="AJ2" s="9">
        <v>1.46435</v>
      </c>
      <c r="AK2" s="9">
        <v>1.96865</v>
      </c>
      <c r="AL2" s="9">
        <v>3.8033000000000001</v>
      </c>
      <c r="AM2" s="9">
        <v>1.208004684933941</v>
      </c>
      <c r="AN2" s="9">
        <v>0.83799999999999997</v>
      </c>
      <c r="AO2" s="9">
        <v>0.44219999999999998</v>
      </c>
      <c r="AP2" s="9">
        <v>0.1749</v>
      </c>
      <c r="AQ2" s="9">
        <v>0.70074999999999998</v>
      </c>
      <c r="AR2" s="9">
        <v>0.28599999999999998</v>
      </c>
      <c r="AS2" s="9">
        <v>0.61499999999999999</v>
      </c>
      <c r="AT2" s="9">
        <v>1.0038499999999999</v>
      </c>
      <c r="AU2" s="9">
        <v>1.61965</v>
      </c>
      <c r="AV2" s="9">
        <v>0.41732163598922323</v>
      </c>
      <c r="AW2" s="9">
        <v>0.25540000000000002</v>
      </c>
      <c r="AX2" s="9">
        <v>0.6633</v>
      </c>
      <c r="AY2" s="9">
        <v>0.26235000000000003</v>
      </c>
      <c r="AZ2" s="9">
        <v>1.0511250000000001</v>
      </c>
      <c r="BA2" s="9">
        <v>0.42899999999999999</v>
      </c>
      <c r="BB2" s="9">
        <v>0.92249999999999999</v>
      </c>
      <c r="BC2" s="9">
        <v>1.5057750000000001</v>
      </c>
      <c r="BD2" s="9">
        <v>2.4294750000000001</v>
      </c>
      <c r="BE2" s="9">
        <v>0.62598245398383479</v>
      </c>
      <c r="BF2" s="9">
        <v>0.3831</v>
      </c>
    </row>
    <row r="3" spans="1:58" ht="15.6" x14ac:dyDescent="0.55000000000000004">
      <c r="A3" s="1">
        <v>2</v>
      </c>
      <c r="B3" t="s">
        <v>1</v>
      </c>
      <c r="C3">
        <v>4</v>
      </c>
      <c r="D3" t="s">
        <v>93</v>
      </c>
      <c r="E3" s="69" t="s">
        <v>264</v>
      </c>
      <c r="F3" t="s">
        <v>91</v>
      </c>
      <c r="G3" t="s">
        <v>94</v>
      </c>
      <c r="H3" t="s">
        <v>95</v>
      </c>
      <c r="I3" s="9">
        <v>0.7722168752005133</v>
      </c>
      <c r="J3" s="9">
        <v>0.91632450799943366</v>
      </c>
      <c r="K3" s="9">
        <v>0.57811629203046633</v>
      </c>
      <c r="L3" s="9">
        <v>0.82499232422474666</v>
      </c>
      <c r="M3" s="9">
        <v>0.93531784671025175</v>
      </c>
      <c r="N3" s="9">
        <v>0.80499609679937545</v>
      </c>
      <c r="O3" s="9">
        <v>0.15921115921115919</v>
      </c>
      <c r="P3" s="9">
        <v>0.694524987207914</v>
      </c>
      <c r="Q3" s="9">
        <v>0.93368626358317075</v>
      </c>
      <c r="R3" s="9">
        <v>0.77830940988835728</v>
      </c>
      <c r="S3" s="9">
        <v>0.57930709403723779</v>
      </c>
      <c r="T3" s="9">
        <v>0.79228898923237234</v>
      </c>
      <c r="U3" s="9">
        <v>150.41640799999999</v>
      </c>
      <c r="V3" s="9">
        <v>150.41640799999999</v>
      </c>
      <c r="W3" s="9">
        <v>94.604728000000037</v>
      </c>
      <c r="X3" s="9">
        <v>127.187744</v>
      </c>
      <c r="Y3" s="9">
        <v>61.157024000000021</v>
      </c>
      <c r="Z3" s="9">
        <v>105.609848</v>
      </c>
      <c r="AA3" s="9">
        <v>132.14004800000001</v>
      </c>
      <c r="AB3" s="9">
        <v>101.325712</v>
      </c>
      <c r="AC3" s="9">
        <v>13.009624000000001</v>
      </c>
      <c r="AD3" s="9">
        <v>80.022944000000024</v>
      </c>
      <c r="AE3" s="9">
        <v>131.70770400000001</v>
      </c>
      <c r="AF3" s="9">
        <v>1.0616000000000001</v>
      </c>
      <c r="AG3" s="9">
        <v>1.103</v>
      </c>
      <c r="AH3" s="9">
        <v>1.49315</v>
      </c>
      <c r="AI3" s="9">
        <v>1.2999000000000001</v>
      </c>
      <c r="AJ3" s="9">
        <v>1.8876500000000001</v>
      </c>
      <c r="AK3" s="9">
        <v>2.3615499999999998</v>
      </c>
      <c r="AL3" s="9">
        <v>2.8573</v>
      </c>
      <c r="AM3" s="9">
        <v>1.8810690575814391</v>
      </c>
      <c r="AN3" s="9">
        <v>1.2592000000000001</v>
      </c>
      <c r="AO3" s="9">
        <v>0.3609</v>
      </c>
      <c r="AP3" s="9">
        <v>0.28510000000000002</v>
      </c>
      <c r="AQ3" s="9">
        <v>0.67464999999999997</v>
      </c>
      <c r="AR3" s="9">
        <v>0.51919999999999999</v>
      </c>
      <c r="AS3" s="9">
        <v>0.53815000000000013</v>
      </c>
      <c r="AT3" s="9">
        <v>1.0253000000000001</v>
      </c>
      <c r="AU3" s="9">
        <v>1.44625</v>
      </c>
      <c r="AV3" s="9">
        <v>0.72295247356736714</v>
      </c>
      <c r="AW3" s="9">
        <v>0.24479999999999999</v>
      </c>
      <c r="AX3" s="9">
        <v>0.54135</v>
      </c>
      <c r="AY3" s="9">
        <v>0.42764999999999997</v>
      </c>
      <c r="AZ3" s="9">
        <v>1.0119750000000001</v>
      </c>
      <c r="BA3" s="9">
        <v>0.77879999999999994</v>
      </c>
      <c r="BB3" s="9">
        <v>0.80722500000000019</v>
      </c>
      <c r="BC3" s="9">
        <v>1.5379499999999999</v>
      </c>
      <c r="BD3" s="9">
        <v>2.1693750000000001</v>
      </c>
      <c r="BE3" s="9">
        <v>1.084428710351051</v>
      </c>
      <c r="BF3" s="9">
        <v>0.36720000000000003</v>
      </c>
    </row>
    <row r="4" spans="1:58" ht="15.6" x14ac:dyDescent="0.55000000000000004">
      <c r="A4" s="1">
        <v>3</v>
      </c>
      <c r="B4" t="s">
        <v>1</v>
      </c>
      <c r="C4">
        <v>4</v>
      </c>
      <c r="D4" t="s">
        <v>93</v>
      </c>
      <c r="E4" s="69" t="s">
        <v>264</v>
      </c>
      <c r="F4" t="s">
        <v>91</v>
      </c>
      <c r="G4" t="s">
        <v>94</v>
      </c>
      <c r="H4" t="s">
        <v>95</v>
      </c>
      <c r="I4" s="9">
        <v>0.27552447552447551</v>
      </c>
      <c r="J4" s="9">
        <v>0.86446661550268611</v>
      </c>
      <c r="K4" s="9">
        <v>6.790284669626534E-2</v>
      </c>
      <c r="L4" s="9">
        <v>0.82047193877551017</v>
      </c>
      <c r="M4" s="9">
        <v>0.62720356281313783</v>
      </c>
      <c r="N4" s="9">
        <v>0.42428115015974438</v>
      </c>
      <c r="O4" s="9">
        <v>7.2433559145388224E-2</v>
      </c>
      <c r="P4" s="9">
        <v>0.80735128163791714</v>
      </c>
      <c r="Q4" s="9">
        <v>0.75202429149797567</v>
      </c>
      <c r="R4" s="9">
        <v>0.3375403580862929</v>
      </c>
      <c r="S4" s="9">
        <v>8.7310395856455794E-2</v>
      </c>
      <c r="T4" s="9">
        <v>0.40141843971631208</v>
      </c>
      <c r="U4" s="9">
        <v>145.38549599999999</v>
      </c>
      <c r="V4" s="9">
        <v>145.38549599999999</v>
      </c>
      <c r="W4" s="9">
        <v>23.228664000000009</v>
      </c>
      <c r="X4" s="9">
        <v>110.680064</v>
      </c>
      <c r="Y4" s="9">
        <v>5.1095200000000016</v>
      </c>
      <c r="Z4" s="9">
        <v>101.129192</v>
      </c>
      <c r="AA4" s="9">
        <v>66.423760000000016</v>
      </c>
      <c r="AB4" s="9">
        <v>39.146784000000011</v>
      </c>
      <c r="AC4" s="9">
        <v>5.4632560000000021</v>
      </c>
      <c r="AD4" s="9">
        <v>98.417216000000025</v>
      </c>
      <c r="AE4" s="9">
        <v>87.608616000000026</v>
      </c>
      <c r="AF4" s="9">
        <v>1.1134999999999999</v>
      </c>
      <c r="AG4" s="9">
        <v>0.91175000000000006</v>
      </c>
      <c r="AH4" s="9">
        <v>1.4680500000000001</v>
      </c>
      <c r="AI4" s="9">
        <v>1.2505999999999999</v>
      </c>
      <c r="AJ4" s="9">
        <v>1.7230000000000001</v>
      </c>
      <c r="AK4" s="9">
        <v>2.2253500000000002</v>
      </c>
      <c r="AL4" s="9">
        <v>4.0175999999999998</v>
      </c>
      <c r="AM4" s="9">
        <v>2.253824818684842</v>
      </c>
      <c r="AN4" s="9">
        <v>1.0294000000000001</v>
      </c>
      <c r="AO4" s="9">
        <v>0.49409999999999998</v>
      </c>
      <c r="AP4" s="9">
        <v>0.26515</v>
      </c>
      <c r="AQ4" s="9">
        <v>0.76190000000000002</v>
      </c>
      <c r="AR4" s="9">
        <v>0.43074999999999991</v>
      </c>
      <c r="AS4" s="9">
        <v>0.74865000000000004</v>
      </c>
      <c r="AT4" s="9">
        <v>1.236</v>
      </c>
      <c r="AU4" s="9">
        <v>2.2862</v>
      </c>
      <c r="AV4" s="9">
        <v>0.5457851821434857</v>
      </c>
      <c r="AW4" s="9">
        <v>0.2104</v>
      </c>
      <c r="AX4" s="9">
        <v>0.74114999999999998</v>
      </c>
      <c r="AY4" s="9">
        <v>0.397725</v>
      </c>
      <c r="AZ4" s="9">
        <v>1.1428499999999999</v>
      </c>
      <c r="BA4" s="9">
        <v>0.64612499999999984</v>
      </c>
      <c r="BB4" s="9">
        <v>1.1229750000000001</v>
      </c>
      <c r="BC4" s="9">
        <v>1.8540000000000001</v>
      </c>
      <c r="BD4" s="9">
        <v>3.4293</v>
      </c>
      <c r="BE4" s="9">
        <v>0.81867777321522861</v>
      </c>
      <c r="BF4" s="9">
        <v>0.31559999999999999</v>
      </c>
    </row>
    <row r="5" spans="1:58" ht="15.6" x14ac:dyDescent="0.55000000000000004">
      <c r="A5" s="1">
        <v>4</v>
      </c>
      <c r="B5" t="s">
        <v>0</v>
      </c>
      <c r="C5">
        <v>4</v>
      </c>
      <c r="D5" t="s">
        <v>94</v>
      </c>
      <c r="E5" s="69" t="s">
        <v>266</v>
      </c>
      <c r="F5" t="s">
        <v>92</v>
      </c>
      <c r="G5" t="s">
        <v>93</v>
      </c>
      <c r="H5" t="s">
        <v>93</v>
      </c>
      <c r="I5" s="9">
        <v>0.51205242218581792</v>
      </c>
      <c r="J5" s="9">
        <v>0.79879085584734555</v>
      </c>
      <c r="K5" s="9">
        <v>0.25041276829939457</v>
      </c>
      <c r="L5" s="9">
        <v>0.76423712342079686</v>
      </c>
      <c r="M5" s="9">
        <v>0.77848222862632088</v>
      </c>
      <c r="N5" s="9">
        <v>0.6503926979409892</v>
      </c>
      <c r="O5" s="9">
        <v>0.57283950617283952</v>
      </c>
      <c r="P5" s="9">
        <v>0.68337129840546695</v>
      </c>
      <c r="Q5" s="9">
        <v>0.2225328487559407</v>
      </c>
      <c r="R5" s="9">
        <v>0.5960099750623441</v>
      </c>
      <c r="S5" s="9">
        <v>0.18752581577860389</v>
      </c>
      <c r="T5" s="9">
        <v>0.37265415549597858</v>
      </c>
      <c r="U5" s="9">
        <v>124.947416</v>
      </c>
      <c r="V5" s="9">
        <v>124.947416</v>
      </c>
      <c r="W5" s="9">
        <v>42.998576000000007</v>
      </c>
      <c r="X5" s="9">
        <v>83.088656000000029</v>
      </c>
      <c r="Y5" s="9">
        <v>17.883320000000001</v>
      </c>
      <c r="Z5" s="9">
        <v>77.27166400000003</v>
      </c>
      <c r="AA5" s="9">
        <v>79.629904000000025</v>
      </c>
      <c r="AB5" s="9">
        <v>60.213728000000017</v>
      </c>
      <c r="AC5" s="9">
        <v>50.151904000000023</v>
      </c>
      <c r="AD5" s="9">
        <v>64.851600000000019</v>
      </c>
      <c r="AE5" s="9">
        <v>15.642992</v>
      </c>
      <c r="AF5" s="9">
        <v>1.0502</v>
      </c>
      <c r="AG5" s="9">
        <v>1.145</v>
      </c>
      <c r="AH5" s="9">
        <v>1.7626999999999999</v>
      </c>
      <c r="AI5" s="9">
        <v>1.5020500000000001</v>
      </c>
      <c r="AJ5" s="9">
        <v>1.9834000000000001</v>
      </c>
      <c r="AK5" s="9">
        <v>2.7875999999999999</v>
      </c>
      <c r="AL5" s="9">
        <v>5.28695</v>
      </c>
      <c r="AM5" s="9">
        <v>1.7759022545727601</v>
      </c>
      <c r="AN5" s="9">
        <v>0.41849999999999998</v>
      </c>
      <c r="AO5" s="9">
        <v>0.504</v>
      </c>
      <c r="AP5" s="9">
        <v>0.32279999999999998</v>
      </c>
      <c r="AQ5" s="9">
        <v>0.88060000000000005</v>
      </c>
      <c r="AR5" s="9">
        <v>0.55969999999999998</v>
      </c>
      <c r="AS5" s="9">
        <v>0.79079999999999995</v>
      </c>
      <c r="AT5" s="9">
        <v>1.4253</v>
      </c>
      <c r="AU5" s="9">
        <v>2.6118999999999999</v>
      </c>
      <c r="AV5" s="9">
        <v>0.632986301369863</v>
      </c>
      <c r="AW5" s="9">
        <v>0.20324999999999999</v>
      </c>
      <c r="AX5" s="9">
        <v>0.75600000000000001</v>
      </c>
      <c r="AY5" s="9">
        <v>0.48420000000000007</v>
      </c>
      <c r="AZ5" s="9">
        <v>1.3209</v>
      </c>
      <c r="BA5" s="9">
        <v>0.83955000000000002</v>
      </c>
      <c r="BB5" s="9">
        <v>1.1861999999999999</v>
      </c>
      <c r="BC5" s="9">
        <v>2.13795</v>
      </c>
      <c r="BD5" s="9">
        <v>3.9178500000000001</v>
      </c>
      <c r="BE5" s="9">
        <v>0.94947945205479445</v>
      </c>
      <c r="BF5" s="9">
        <v>0.30487500000000001</v>
      </c>
    </row>
    <row r="6" spans="1:58" ht="15.6" x14ac:dyDescent="0.55000000000000004">
      <c r="A6" s="1">
        <v>5</v>
      </c>
      <c r="B6" t="s">
        <v>2</v>
      </c>
      <c r="C6">
        <v>3</v>
      </c>
      <c r="D6" t="s">
        <v>93</v>
      </c>
      <c r="E6" s="69" t="s">
        <v>266</v>
      </c>
      <c r="F6" t="s">
        <v>92</v>
      </c>
      <c r="G6" t="s">
        <v>94</v>
      </c>
      <c r="H6" t="s">
        <v>95</v>
      </c>
      <c r="I6" s="9">
        <v>0.30155210643015518</v>
      </c>
      <c r="J6" s="9">
        <v>0.96904441453566625</v>
      </c>
      <c r="K6" s="9">
        <v>0.34199134199134201</v>
      </c>
      <c r="L6" s="9">
        <v>0.95640326975476841</v>
      </c>
      <c r="M6" s="9">
        <v>0.92717086834733897</v>
      </c>
      <c r="N6" s="9">
        <v>0.77243589743589747</v>
      </c>
      <c r="O6" s="9">
        <v>0.21445221445221449</v>
      </c>
      <c r="P6" s="9">
        <v>0.91654879773691655</v>
      </c>
      <c r="Q6" s="9">
        <v>0.74013157894736847</v>
      </c>
      <c r="R6" s="9">
        <v>0.29906542056074759</v>
      </c>
      <c r="S6" s="9">
        <v>0.33953488372093021</v>
      </c>
      <c r="T6" s="9">
        <v>0.14334470989761089</v>
      </c>
      <c r="U6" s="9">
        <v>15.053432000000001</v>
      </c>
      <c r="V6" s="9">
        <v>15.053432000000001</v>
      </c>
      <c r="W6" s="9">
        <v>2.6726720000000008</v>
      </c>
      <c r="X6" s="9">
        <v>14.14944</v>
      </c>
      <c r="Y6" s="9">
        <v>3.1050160000000009</v>
      </c>
      <c r="Z6" s="9">
        <v>13.795704000000001</v>
      </c>
      <c r="AA6" s="9">
        <v>13.009624000000001</v>
      </c>
      <c r="AB6" s="9">
        <v>9.4722640000000027</v>
      </c>
      <c r="AC6" s="9">
        <v>1.807984</v>
      </c>
      <c r="AD6" s="9">
        <v>12.734496</v>
      </c>
      <c r="AE6" s="9">
        <v>8.8434000000000026</v>
      </c>
      <c r="AF6" s="9">
        <v>0.68530000000000002</v>
      </c>
      <c r="AG6" s="9">
        <v>0.72659999999999991</v>
      </c>
      <c r="AH6" s="9">
        <v>1.0808</v>
      </c>
      <c r="AI6" s="9">
        <v>0.89510000000000001</v>
      </c>
      <c r="AJ6" s="9">
        <v>1.1870000000000001</v>
      </c>
      <c r="AK6" s="9">
        <v>1.5444</v>
      </c>
      <c r="AL6" s="9">
        <v>3.4190499999999999</v>
      </c>
      <c r="AM6" s="9">
        <v>1.8663578893590951</v>
      </c>
      <c r="AN6" s="9">
        <v>0.54759999999999998</v>
      </c>
      <c r="AO6" s="9">
        <v>0.38600000000000001</v>
      </c>
      <c r="AP6" s="9">
        <v>0.16155</v>
      </c>
      <c r="AQ6" s="9">
        <v>0.59305000000000008</v>
      </c>
      <c r="AR6" s="9">
        <v>0.2505</v>
      </c>
      <c r="AS6" s="9">
        <v>0.53295000000000003</v>
      </c>
      <c r="AT6" s="9">
        <v>0.82020000000000004</v>
      </c>
      <c r="AU6" s="9">
        <v>1.69455</v>
      </c>
      <c r="AV6" s="9">
        <v>0.3939197843355231</v>
      </c>
      <c r="AW6" s="9">
        <v>0.22800000000000001</v>
      </c>
      <c r="AX6" s="9">
        <v>0.57899999999999996</v>
      </c>
      <c r="AY6" s="9">
        <v>0.24232500000000001</v>
      </c>
      <c r="AZ6" s="9">
        <v>0.88957500000000012</v>
      </c>
      <c r="BA6" s="9">
        <v>0.37574999999999997</v>
      </c>
      <c r="BB6" s="9">
        <v>0.79942500000000005</v>
      </c>
      <c r="BC6" s="9">
        <v>1.2302999999999999</v>
      </c>
      <c r="BD6" s="9">
        <v>2.5418249999999998</v>
      </c>
      <c r="BE6" s="9">
        <v>0.59087967650328466</v>
      </c>
      <c r="BF6" s="9">
        <v>0.34200000000000008</v>
      </c>
    </row>
    <row r="7" spans="1:58" ht="15.6" x14ac:dyDescent="0.55000000000000004">
      <c r="A7" s="1">
        <v>6</v>
      </c>
      <c r="B7" t="s">
        <v>2</v>
      </c>
      <c r="C7">
        <v>3</v>
      </c>
      <c r="D7" t="s">
        <v>93</v>
      </c>
      <c r="E7" s="69" t="s">
        <v>262</v>
      </c>
      <c r="F7" t="s">
        <v>91</v>
      </c>
      <c r="G7" t="s">
        <v>93</v>
      </c>
      <c r="H7" t="s">
        <v>93</v>
      </c>
      <c r="I7" s="9">
        <v>0.43056397816858699</v>
      </c>
      <c r="J7" s="9">
        <v>0.62705570291777191</v>
      </c>
      <c r="K7" s="9">
        <v>0.34738186462324389</v>
      </c>
      <c r="L7" s="9">
        <v>0.56937534549474844</v>
      </c>
      <c r="M7" s="9">
        <v>0.56222222222222218</v>
      </c>
      <c r="N7" s="9">
        <v>0.40836408364083637</v>
      </c>
      <c r="O7" s="9">
        <v>0.35473617291799109</v>
      </c>
      <c r="P7" s="9">
        <v>0.51435132032146957</v>
      </c>
      <c r="Q7" s="9">
        <v>0.47135262847017129</v>
      </c>
      <c r="R7" s="9">
        <v>0.40591966173361521</v>
      </c>
      <c r="S7" s="9">
        <v>0.27191867852604829</v>
      </c>
      <c r="T7" s="9">
        <v>0.38992042440318297</v>
      </c>
      <c r="U7" s="9">
        <v>50.859376000000019</v>
      </c>
      <c r="V7" s="9">
        <v>50.859376000000019</v>
      </c>
      <c r="W7" s="9">
        <v>13.952920000000001</v>
      </c>
      <c r="X7" s="9">
        <v>23.228664000000009</v>
      </c>
      <c r="Y7" s="9">
        <v>10.690688</v>
      </c>
      <c r="Z7" s="9">
        <v>20.24156000000001</v>
      </c>
      <c r="AA7" s="9">
        <v>19.887824000000009</v>
      </c>
      <c r="AB7" s="9">
        <v>13.048928</v>
      </c>
      <c r="AC7" s="9">
        <v>10.965816</v>
      </c>
      <c r="AD7" s="9">
        <v>17.60819200000001</v>
      </c>
      <c r="AE7" s="9">
        <v>15.682295999999999</v>
      </c>
      <c r="AF7" s="9">
        <v>0.85260000000000002</v>
      </c>
      <c r="AG7" s="9">
        <v>0.5615</v>
      </c>
      <c r="AH7" s="9">
        <v>1.3674999999999999</v>
      </c>
      <c r="AI7" s="9">
        <v>0.80800000000000005</v>
      </c>
      <c r="AJ7" s="9">
        <v>1.2863500000000001</v>
      </c>
      <c r="AK7" s="9">
        <v>2.0074000000000001</v>
      </c>
      <c r="AL7" s="9">
        <v>4.0388999999999999</v>
      </c>
      <c r="AM7" s="9">
        <v>1.3790923682809699</v>
      </c>
      <c r="AN7" s="9">
        <v>0.56030000000000002</v>
      </c>
      <c r="AO7" s="9">
        <v>0.41270000000000001</v>
      </c>
      <c r="AP7" s="9">
        <v>0.2074</v>
      </c>
      <c r="AQ7" s="9">
        <v>0.69410000000000005</v>
      </c>
      <c r="AR7" s="9">
        <v>0.34489999999999998</v>
      </c>
      <c r="AS7" s="9">
        <v>0.60699999999999998</v>
      </c>
      <c r="AT7" s="9">
        <v>1.0111000000000001</v>
      </c>
      <c r="AU7" s="9">
        <v>1.8142</v>
      </c>
      <c r="AV7" s="9">
        <v>0.47078224870914182</v>
      </c>
      <c r="AW7" s="9">
        <v>0.2271</v>
      </c>
      <c r="AX7" s="9">
        <v>0.61904999999999988</v>
      </c>
      <c r="AY7" s="9">
        <v>0.31109999999999988</v>
      </c>
      <c r="AZ7" s="9">
        <v>1.04115</v>
      </c>
      <c r="BA7" s="9">
        <v>0.51734999999999998</v>
      </c>
      <c r="BB7" s="9">
        <v>0.91049999999999998</v>
      </c>
      <c r="BC7" s="9">
        <v>1.5166500000000001</v>
      </c>
      <c r="BD7" s="9">
        <v>2.7212999999999998</v>
      </c>
      <c r="BE7" s="9">
        <v>0.70617337306371275</v>
      </c>
      <c r="BF7" s="9">
        <v>0.34065000000000001</v>
      </c>
    </row>
    <row r="8" spans="1:58" ht="15.6" x14ac:dyDescent="0.55000000000000004">
      <c r="A8" s="1">
        <v>7</v>
      </c>
      <c r="B8" t="s">
        <v>0</v>
      </c>
      <c r="C8">
        <v>4</v>
      </c>
      <c r="D8" t="s">
        <v>94</v>
      </c>
      <c r="E8" s="69" t="s">
        <v>264</v>
      </c>
      <c r="F8" t="s">
        <v>91</v>
      </c>
      <c r="G8" t="s">
        <v>93</v>
      </c>
      <c r="H8" t="s">
        <v>93</v>
      </c>
      <c r="I8" s="9">
        <v>0.69965870307167233</v>
      </c>
      <c r="J8" s="9">
        <v>0.92144373673036095</v>
      </c>
      <c r="K8" s="9">
        <v>0.63928571428571423</v>
      </c>
      <c r="L8" s="9">
        <v>0.91991495393338063</v>
      </c>
      <c r="M8" s="9">
        <v>0.8867786705624543</v>
      </c>
      <c r="N8" s="9">
        <v>0.87776141384388806</v>
      </c>
      <c r="O8" s="9">
        <v>0.70297872340425527</v>
      </c>
      <c r="P8" s="9">
        <v>0.84894259818731121</v>
      </c>
      <c r="Q8" s="9">
        <v>0.32527472527472528</v>
      </c>
      <c r="R8" s="9">
        <v>0.73138548539114046</v>
      </c>
      <c r="S8" s="9">
        <v>0.64150943396226412</v>
      </c>
      <c r="T8" s="9">
        <v>0.45161290322580638</v>
      </c>
      <c r="U8" s="9">
        <v>29.94964800000001</v>
      </c>
      <c r="V8" s="9">
        <v>29.94964800000001</v>
      </c>
      <c r="W8" s="9">
        <v>16.114640000000001</v>
      </c>
      <c r="X8" s="9">
        <v>25.586904000000011</v>
      </c>
      <c r="Y8" s="9">
        <v>14.070831999999999</v>
      </c>
      <c r="Z8" s="9">
        <v>25.508296000000009</v>
      </c>
      <c r="AA8" s="9">
        <v>23.857528000000009</v>
      </c>
      <c r="AB8" s="9">
        <v>23.425184000000009</v>
      </c>
      <c r="AC8" s="9">
        <v>16.232552000000009</v>
      </c>
      <c r="AD8" s="9">
        <v>22.088848000000009</v>
      </c>
      <c r="AE8" s="9">
        <v>5.8169920000000017</v>
      </c>
      <c r="AF8" s="9">
        <v>1.07565</v>
      </c>
      <c r="AG8" s="9">
        <v>0.87649999999999995</v>
      </c>
      <c r="AH8" s="9">
        <v>1.83195</v>
      </c>
      <c r="AI8" s="9">
        <v>1.4219999999999999</v>
      </c>
      <c r="AJ8" s="9">
        <v>1.7315</v>
      </c>
      <c r="AK8" s="9">
        <v>2.6977000000000002</v>
      </c>
      <c r="AL8" s="9">
        <v>4.3106999999999998</v>
      </c>
      <c r="AM8" s="9">
        <v>1.2489157384358991</v>
      </c>
      <c r="AN8" s="9">
        <v>0.48770000000000002</v>
      </c>
      <c r="AO8" s="9">
        <v>0.40550000000000008</v>
      </c>
      <c r="AP8" s="9">
        <v>0.16875000000000001</v>
      </c>
      <c r="AQ8" s="9">
        <v>0.68010000000000004</v>
      </c>
      <c r="AR8" s="9">
        <v>0.27605000000000002</v>
      </c>
      <c r="AS8" s="9">
        <v>0.57479999999999998</v>
      </c>
      <c r="AT8" s="9">
        <v>0.94040000000000001</v>
      </c>
      <c r="AU8" s="9">
        <v>1.9332</v>
      </c>
      <c r="AV8" s="9">
        <v>0.40695054684349757</v>
      </c>
      <c r="AW8" s="9">
        <v>0.2074</v>
      </c>
      <c r="AX8" s="9">
        <v>0.60825000000000018</v>
      </c>
      <c r="AY8" s="9">
        <v>0.25312499999999999</v>
      </c>
      <c r="AZ8" s="9">
        <v>1.0201499999999999</v>
      </c>
      <c r="BA8" s="9">
        <v>0.41407500000000003</v>
      </c>
      <c r="BB8" s="9">
        <v>0.86219999999999997</v>
      </c>
      <c r="BC8" s="9">
        <v>1.4106000000000001</v>
      </c>
      <c r="BD8" s="9">
        <v>2.8997999999999999</v>
      </c>
      <c r="BE8" s="9">
        <v>0.61042582026524639</v>
      </c>
      <c r="BF8" s="9">
        <v>0.31109999999999988</v>
      </c>
    </row>
    <row r="9" spans="1:58" ht="15.6" x14ac:dyDescent="0.55000000000000004">
      <c r="A9" s="1">
        <v>8</v>
      </c>
      <c r="B9" t="s">
        <v>4</v>
      </c>
      <c r="C9">
        <v>2</v>
      </c>
      <c r="D9" t="s">
        <v>93</v>
      </c>
      <c r="E9" s="69" t="s">
        <v>263</v>
      </c>
      <c r="F9" t="s">
        <v>91</v>
      </c>
      <c r="G9" t="s">
        <v>93</v>
      </c>
      <c r="H9" t="s">
        <v>93</v>
      </c>
      <c r="I9" s="9">
        <v>0.55801104972375692</v>
      </c>
      <c r="J9" s="9">
        <v>0.93251533742331283</v>
      </c>
      <c r="K9" s="9">
        <v>0.233502538071066</v>
      </c>
      <c r="L9" s="9">
        <v>0.89873417721518989</v>
      </c>
      <c r="M9" s="9">
        <v>0.84895259095920617</v>
      </c>
      <c r="N9" s="9">
        <v>0.47591240875912411</v>
      </c>
      <c r="O9" s="9">
        <v>0.31340872374798062</v>
      </c>
      <c r="P9" s="9">
        <v>0.79026651216685984</v>
      </c>
      <c r="Q9" s="9">
        <v>0.73607748184019373</v>
      </c>
      <c r="R9" s="9">
        <v>0.53799392097264442</v>
      </c>
      <c r="S9" s="9">
        <v>0.17373737373737369</v>
      </c>
      <c r="T9" s="9">
        <v>0.61660079051383399</v>
      </c>
      <c r="U9" s="9">
        <v>20.516688000000009</v>
      </c>
      <c r="V9" s="9">
        <v>20.516688000000009</v>
      </c>
      <c r="W9" s="9">
        <v>7.9394080000000029</v>
      </c>
      <c r="X9" s="9">
        <v>17.92262400000001</v>
      </c>
      <c r="Y9" s="9">
        <v>2.7119760000000008</v>
      </c>
      <c r="Z9" s="9">
        <v>16.743504000000009</v>
      </c>
      <c r="AA9" s="9">
        <v>15.132040000000011</v>
      </c>
      <c r="AB9" s="9">
        <v>6.4065520000000022</v>
      </c>
      <c r="AC9" s="9">
        <v>3.812488000000001</v>
      </c>
      <c r="AD9" s="9">
        <v>13.40266400000001</v>
      </c>
      <c r="AE9" s="9">
        <v>11.948416</v>
      </c>
      <c r="AF9" s="9">
        <v>1.0198499999999999</v>
      </c>
      <c r="AG9" s="9">
        <v>0.5927</v>
      </c>
      <c r="AH9" s="9">
        <v>1.5891999999999999</v>
      </c>
      <c r="AI9" s="9">
        <v>0.67535000000000001</v>
      </c>
      <c r="AJ9" s="9">
        <v>1.2452000000000001</v>
      </c>
      <c r="AK9" s="9">
        <v>1.8713</v>
      </c>
      <c r="AL9" s="9">
        <v>4.1802000000000001</v>
      </c>
      <c r="AM9" s="9">
        <v>1.0245088504182069</v>
      </c>
      <c r="AN9" s="9">
        <v>0.50334999999999996</v>
      </c>
      <c r="AO9" s="9">
        <v>0.44240000000000002</v>
      </c>
      <c r="AP9" s="9">
        <v>0.1225</v>
      </c>
      <c r="AQ9" s="9">
        <v>0.78180000000000005</v>
      </c>
      <c r="AR9" s="9">
        <v>0.20810000000000001</v>
      </c>
      <c r="AS9" s="9">
        <v>0.5635</v>
      </c>
      <c r="AT9" s="9">
        <v>0.98330000000000006</v>
      </c>
      <c r="AU9" s="9">
        <v>2.1002000000000001</v>
      </c>
      <c r="AV9" s="9">
        <v>0.26391238066702111</v>
      </c>
      <c r="AW9" s="9">
        <v>0.2082</v>
      </c>
      <c r="AX9" s="9">
        <v>0.66359999999999997</v>
      </c>
      <c r="AY9" s="9">
        <v>0.18375</v>
      </c>
      <c r="AZ9" s="9">
        <v>1.1727000000000001</v>
      </c>
      <c r="BA9" s="9">
        <v>0.31214999999999998</v>
      </c>
      <c r="BB9" s="9">
        <v>0.84525000000000006</v>
      </c>
      <c r="BC9" s="9">
        <v>1.47495</v>
      </c>
      <c r="BD9" s="9">
        <v>3.1503000000000001</v>
      </c>
      <c r="BE9" s="9">
        <v>0.39586857100053158</v>
      </c>
      <c r="BF9" s="9">
        <v>0.31230000000000002</v>
      </c>
    </row>
    <row r="10" spans="1:58" ht="15.6" x14ac:dyDescent="0.55000000000000004">
      <c r="A10" s="1">
        <v>9</v>
      </c>
      <c r="B10" t="s">
        <v>0</v>
      </c>
      <c r="C10">
        <v>4</v>
      </c>
      <c r="D10" t="s">
        <v>94</v>
      </c>
      <c r="E10" s="69" t="s">
        <v>264</v>
      </c>
      <c r="F10" t="s">
        <v>91</v>
      </c>
      <c r="G10" t="s">
        <v>94</v>
      </c>
      <c r="H10" t="s">
        <v>95</v>
      </c>
      <c r="I10" s="9">
        <v>0.49202127659574468</v>
      </c>
      <c r="J10" s="9">
        <v>0.73154362416107388</v>
      </c>
      <c r="K10" s="9">
        <v>0.24186046511627909</v>
      </c>
      <c r="L10" s="9">
        <v>0.7010309278350515</v>
      </c>
      <c r="M10" s="9">
        <v>0.6435406698564593</v>
      </c>
      <c r="N10" s="9">
        <v>0.45923913043478259</v>
      </c>
      <c r="O10" s="9">
        <v>0.39376770538243627</v>
      </c>
      <c r="P10" s="9">
        <v>0.65160523186682517</v>
      </c>
      <c r="Q10" s="9">
        <v>0.36363636363636359</v>
      </c>
      <c r="R10" s="9">
        <v>0.68359375</v>
      </c>
      <c r="S10" s="9">
        <v>0.30208333333333331</v>
      </c>
      <c r="T10" s="9">
        <v>0.47588424437299037</v>
      </c>
      <c r="U10" s="9">
        <v>22.285368000000009</v>
      </c>
      <c r="V10" s="9">
        <v>22.285368000000009</v>
      </c>
      <c r="W10" s="9">
        <v>7.2712400000000024</v>
      </c>
      <c r="X10" s="9">
        <v>12.852408</v>
      </c>
      <c r="Y10" s="9">
        <v>3.0657120000000009</v>
      </c>
      <c r="Z10" s="9">
        <v>12.027024000000001</v>
      </c>
      <c r="AA10" s="9">
        <v>10.572775999999999</v>
      </c>
      <c r="AB10" s="9">
        <v>6.6423760000000023</v>
      </c>
      <c r="AC10" s="9">
        <v>5.4632560000000021</v>
      </c>
      <c r="AD10" s="9">
        <v>10.769296000000001</v>
      </c>
      <c r="AE10" s="9">
        <v>4.9523040000000016</v>
      </c>
      <c r="AF10" s="9">
        <v>1.0143</v>
      </c>
      <c r="AG10" s="9">
        <v>0.56120000000000003</v>
      </c>
      <c r="AH10" s="9">
        <v>1.8224</v>
      </c>
      <c r="AI10" s="9">
        <v>0.63060000000000005</v>
      </c>
      <c r="AJ10" s="9">
        <v>1.4287000000000001</v>
      </c>
      <c r="AK10" s="9">
        <v>2.0224000000000002</v>
      </c>
      <c r="AL10" s="9">
        <v>4.3974000000000002</v>
      </c>
      <c r="AM10" s="9">
        <v>0.85644313402981687</v>
      </c>
      <c r="AN10" s="9">
        <v>0.42349999999999999</v>
      </c>
      <c r="AO10" s="9">
        <v>0.47575000000000001</v>
      </c>
      <c r="AP10" s="9">
        <v>0.1067</v>
      </c>
      <c r="AQ10" s="9">
        <v>0.80504999999999993</v>
      </c>
      <c r="AR10" s="9">
        <v>0.18509999999999999</v>
      </c>
      <c r="AS10" s="9">
        <v>0.57799999999999996</v>
      </c>
      <c r="AT10" s="9">
        <v>0.99375000000000002</v>
      </c>
      <c r="AU10" s="9">
        <v>2.3323499999999999</v>
      </c>
      <c r="AV10" s="9">
        <v>0.2261144025043334</v>
      </c>
      <c r="AW10" s="9">
        <v>0.1978</v>
      </c>
      <c r="AX10" s="9">
        <v>0.71362499999999995</v>
      </c>
      <c r="AY10" s="9">
        <v>0.16005</v>
      </c>
      <c r="AZ10" s="9">
        <v>1.2075750000000001</v>
      </c>
      <c r="BA10" s="9">
        <v>0.27765000000000001</v>
      </c>
      <c r="BB10" s="9">
        <v>0.86699999999999999</v>
      </c>
      <c r="BC10" s="9">
        <v>1.4906250000000001</v>
      </c>
      <c r="BD10" s="9">
        <v>3.4985250000000012</v>
      </c>
      <c r="BE10" s="9">
        <v>0.33917160375650007</v>
      </c>
      <c r="BF10" s="9">
        <v>0.29670000000000002</v>
      </c>
    </row>
    <row r="11" spans="1:58" ht="15.6" x14ac:dyDescent="0.55000000000000004">
      <c r="A11" s="1">
        <v>10</v>
      </c>
      <c r="B11" t="s">
        <v>4</v>
      </c>
      <c r="C11">
        <v>2</v>
      </c>
      <c r="D11" t="s">
        <v>93</v>
      </c>
      <c r="E11" s="69" t="s">
        <v>265</v>
      </c>
      <c r="F11" t="s">
        <v>92</v>
      </c>
      <c r="G11" t="s">
        <v>94</v>
      </c>
      <c r="H11" t="s">
        <v>95</v>
      </c>
      <c r="I11" s="9">
        <v>0.77355901189387011</v>
      </c>
      <c r="J11" s="9">
        <v>0.52041942604856517</v>
      </c>
      <c r="K11" s="9">
        <v>0.58597046413502107</v>
      </c>
      <c r="L11" s="9">
        <v>0.20488784733846671</v>
      </c>
      <c r="M11" s="9">
        <v>0.80339209997768357</v>
      </c>
      <c r="N11" s="9">
        <v>0.53216534355324396</v>
      </c>
      <c r="O11" s="9">
        <v>0.73178807947019864</v>
      </c>
      <c r="P11" s="9">
        <v>0.14656066367092979</v>
      </c>
      <c r="Q11" s="9">
        <v>0.43353783231083842</v>
      </c>
      <c r="R11" s="9">
        <v>0.57403189066059224</v>
      </c>
      <c r="S11" s="9">
        <v>0.23288637967537049</v>
      </c>
      <c r="T11" s="9">
        <v>0.49815043156596789</v>
      </c>
      <c r="U11" s="9">
        <v>105.37402400000001</v>
      </c>
      <c r="V11" s="9">
        <v>105.37402400000001</v>
      </c>
      <c r="W11" s="9">
        <v>66.463064000000017</v>
      </c>
      <c r="X11" s="9">
        <v>37.063672000000011</v>
      </c>
      <c r="Y11" s="9">
        <v>43.666744000000023</v>
      </c>
      <c r="Z11" s="9">
        <v>12.027024000000001</v>
      </c>
      <c r="AA11" s="9">
        <v>70.747200000000021</v>
      </c>
      <c r="AB11" s="9">
        <v>38.203488000000007</v>
      </c>
      <c r="AC11" s="9">
        <v>60.803288000000023</v>
      </c>
      <c r="AD11" s="9">
        <v>8.332448000000003</v>
      </c>
      <c r="AE11" s="9">
        <v>29.163568000000009</v>
      </c>
      <c r="AF11" s="9">
        <v>0.82099999999999995</v>
      </c>
      <c r="AG11" s="9">
        <v>0.45440000000000003</v>
      </c>
      <c r="AH11" s="9">
        <v>1.8319000000000001</v>
      </c>
      <c r="AI11" s="9">
        <v>1.2117</v>
      </c>
      <c r="AJ11" s="9">
        <v>1.0998000000000001</v>
      </c>
      <c r="AK11" s="9">
        <v>2.5051999999999999</v>
      </c>
      <c r="AL11" s="9">
        <v>4.7186000000000003</v>
      </c>
      <c r="AM11" s="9">
        <v>1.266806713963555</v>
      </c>
      <c r="AN11" s="9">
        <v>0.28029999999999999</v>
      </c>
      <c r="AO11" s="9">
        <v>0.31369999999999998</v>
      </c>
      <c r="AP11" s="9">
        <v>0.20150000000000001</v>
      </c>
      <c r="AQ11" s="9">
        <v>0.89659999999999995</v>
      </c>
      <c r="AR11" s="9">
        <v>0.63249999999999995</v>
      </c>
      <c r="AS11" s="9">
        <v>0.42520000000000008</v>
      </c>
      <c r="AT11" s="9">
        <v>1.3628499999999999</v>
      </c>
      <c r="AU11" s="9">
        <v>1.8802000000000001</v>
      </c>
      <c r="AV11" s="9">
        <v>0.59903790056836181</v>
      </c>
      <c r="AW11" s="9">
        <v>0.14315</v>
      </c>
      <c r="AX11" s="9">
        <v>0.47055000000000002</v>
      </c>
      <c r="AY11" s="9">
        <v>0.30225000000000002</v>
      </c>
      <c r="AZ11" s="9">
        <v>1.3449</v>
      </c>
      <c r="BA11" s="9">
        <v>0.94874999999999998</v>
      </c>
      <c r="BB11" s="9">
        <v>0.63780000000000014</v>
      </c>
      <c r="BC11" s="9">
        <v>2.0442749999999998</v>
      </c>
      <c r="BD11" s="9">
        <v>2.8203</v>
      </c>
      <c r="BE11" s="9">
        <v>0.89855685085254278</v>
      </c>
      <c r="BF11" s="9">
        <v>0.214725</v>
      </c>
    </row>
    <row r="12" spans="1:58" ht="15.6" x14ac:dyDescent="0.55000000000000004">
      <c r="A12" s="1">
        <v>11</v>
      </c>
      <c r="B12" t="s">
        <v>0</v>
      </c>
      <c r="C12">
        <v>4</v>
      </c>
      <c r="D12" t="s">
        <v>94</v>
      </c>
      <c r="E12" s="69" t="s">
        <v>263</v>
      </c>
      <c r="F12" t="s">
        <v>92</v>
      </c>
      <c r="G12" t="s">
        <v>93</v>
      </c>
      <c r="H12" t="s">
        <v>93</v>
      </c>
      <c r="I12" s="9">
        <v>0.61330213903743314</v>
      </c>
      <c r="J12" s="9">
        <v>0.92652005174644247</v>
      </c>
      <c r="K12" s="9">
        <v>6.4380685794261719E-2</v>
      </c>
      <c r="L12" s="9">
        <v>0.34701195219123498</v>
      </c>
      <c r="M12" s="9">
        <v>0.88841259209645007</v>
      </c>
      <c r="N12" s="9">
        <v>7.6940903823870227E-2</v>
      </c>
      <c r="O12" s="9">
        <v>5.8038848584132927E-2</v>
      </c>
      <c r="P12" s="9">
        <v>0.7076779317863261</v>
      </c>
      <c r="Q12" s="9">
        <v>0.86094715168153746</v>
      </c>
      <c r="R12" s="9">
        <v>0.64290989660265874</v>
      </c>
      <c r="S12" s="9">
        <v>0.16253716551040631</v>
      </c>
      <c r="T12" s="9">
        <v>0.68316234158117084</v>
      </c>
      <c r="U12" s="9">
        <v>163.07229600000011</v>
      </c>
      <c r="V12" s="9">
        <v>163.07229600000011</v>
      </c>
      <c r="W12" s="9">
        <v>72.122840000000025</v>
      </c>
      <c r="X12" s="9">
        <v>140.74762400000009</v>
      </c>
      <c r="Y12" s="9">
        <v>5.4239520000000017</v>
      </c>
      <c r="Z12" s="9">
        <v>34.233784000000007</v>
      </c>
      <c r="AA12" s="9">
        <v>130.332064</v>
      </c>
      <c r="AB12" s="9">
        <v>6.5244640000000018</v>
      </c>
      <c r="AC12" s="9">
        <v>4.8736960000000016</v>
      </c>
      <c r="AD12" s="9">
        <v>89.298688000000027</v>
      </c>
      <c r="AE12" s="9">
        <v>123.257344</v>
      </c>
      <c r="AF12" s="9">
        <v>1.0285</v>
      </c>
      <c r="AG12" s="9">
        <v>0.64870000000000005</v>
      </c>
      <c r="AH12" s="9">
        <v>3.0078499999999999</v>
      </c>
      <c r="AI12" s="9">
        <v>1.3010999999999999</v>
      </c>
      <c r="AJ12" s="9">
        <v>1.4482999999999999</v>
      </c>
      <c r="AK12" s="9">
        <v>4.4259000000000004</v>
      </c>
      <c r="AL12" s="9">
        <v>6.9824999999999999</v>
      </c>
      <c r="AM12" s="9">
        <v>1.269128179807806</v>
      </c>
      <c r="AN12" s="9">
        <v>0.39634999999999998</v>
      </c>
      <c r="AO12" s="9">
        <v>0.46460000000000001</v>
      </c>
      <c r="AP12" s="9">
        <v>0.12970000000000001</v>
      </c>
      <c r="AQ12" s="9">
        <v>1.6377999999999999</v>
      </c>
      <c r="AR12" s="9">
        <v>0.73124999999999996</v>
      </c>
      <c r="AS12" s="9">
        <v>0.48330000000000001</v>
      </c>
      <c r="AT12" s="9">
        <v>2.3704000000000001</v>
      </c>
      <c r="AU12" s="9">
        <v>3.9133</v>
      </c>
      <c r="AV12" s="9">
        <v>0.50785444508064936</v>
      </c>
      <c r="AW12" s="9">
        <v>0.12690000000000001</v>
      </c>
      <c r="AX12" s="9">
        <v>0.69690000000000007</v>
      </c>
      <c r="AY12" s="9">
        <v>0.19455</v>
      </c>
      <c r="AZ12" s="9">
        <v>2.4567000000000001</v>
      </c>
      <c r="BA12" s="9">
        <v>1.096875</v>
      </c>
      <c r="BB12" s="9">
        <v>0.72494999999999998</v>
      </c>
      <c r="BC12" s="9">
        <v>3.5556000000000001</v>
      </c>
      <c r="BD12" s="9">
        <v>5.8699500000000011</v>
      </c>
      <c r="BE12" s="9">
        <v>0.7617816676209741</v>
      </c>
      <c r="BF12" s="9">
        <v>0.19034999999999999</v>
      </c>
    </row>
    <row r="13" spans="1:58" ht="15.6" x14ac:dyDescent="0.55000000000000004">
      <c r="A13" s="1">
        <v>12</v>
      </c>
      <c r="B13" t="s">
        <v>0</v>
      </c>
      <c r="C13">
        <v>4</v>
      </c>
      <c r="D13" t="s">
        <v>94</v>
      </c>
      <c r="E13" s="69" t="s">
        <v>265</v>
      </c>
      <c r="F13" t="s">
        <v>91</v>
      </c>
      <c r="G13" t="s">
        <v>93</v>
      </c>
      <c r="H13" t="s">
        <v>93</v>
      </c>
      <c r="I13" s="9">
        <v>0.58737864077669899</v>
      </c>
      <c r="J13" s="9">
        <v>0.78496868475991655</v>
      </c>
      <c r="K13" s="9">
        <v>0.38436899423446508</v>
      </c>
      <c r="L13" s="9">
        <v>0.76694915254237284</v>
      </c>
      <c r="M13" s="9">
        <v>0.74983476536682092</v>
      </c>
      <c r="N13" s="9">
        <v>0.66206896551724137</v>
      </c>
      <c r="O13" s="9">
        <v>0.45085995085995079</v>
      </c>
      <c r="P13" s="9">
        <v>0.7163216830675263</v>
      </c>
      <c r="Q13" s="9">
        <v>0.40143672089583782</v>
      </c>
      <c r="R13" s="9">
        <v>0.7114762260393328</v>
      </c>
      <c r="S13" s="9">
        <v>0.46111281893636641</v>
      </c>
      <c r="T13" s="9">
        <v>0.65160523186682517</v>
      </c>
      <c r="U13" s="9">
        <v>148.68703199999999</v>
      </c>
      <c r="V13" s="9">
        <v>148.68703199999999</v>
      </c>
      <c r="W13" s="9">
        <v>61.825192000000023</v>
      </c>
      <c r="X13" s="9">
        <v>96.05897600000003</v>
      </c>
      <c r="Y13" s="9">
        <v>35.37360000000001</v>
      </c>
      <c r="Z13" s="9">
        <v>92.482312000000036</v>
      </c>
      <c r="AA13" s="9">
        <v>89.180776000000023</v>
      </c>
      <c r="AB13" s="9">
        <v>73.577088000000018</v>
      </c>
      <c r="AC13" s="9">
        <v>43.273704000000023</v>
      </c>
      <c r="AD13" s="9">
        <v>82.970744000000025</v>
      </c>
      <c r="AE13" s="9">
        <v>37.338800000000013</v>
      </c>
      <c r="AF13" s="9">
        <v>0.77400000000000002</v>
      </c>
      <c r="AG13" s="9">
        <v>0.56394999999999995</v>
      </c>
      <c r="AH13" s="9">
        <v>1.5266</v>
      </c>
      <c r="AI13" s="9">
        <v>1.0139</v>
      </c>
      <c r="AJ13" s="9">
        <v>1.2250000000000001</v>
      </c>
      <c r="AK13" s="9">
        <v>2.3123999999999998</v>
      </c>
      <c r="AL13" s="9">
        <v>3.7025999999999999</v>
      </c>
      <c r="AM13" s="9">
        <v>0.99966540496455369</v>
      </c>
      <c r="AN13" s="9">
        <v>0.40594999999999998</v>
      </c>
      <c r="AO13" s="9">
        <v>0.32740000000000002</v>
      </c>
      <c r="AP13" s="9">
        <v>0.1202</v>
      </c>
      <c r="AQ13" s="9">
        <v>0.7994</v>
      </c>
      <c r="AR13" s="9">
        <v>0.29520000000000002</v>
      </c>
      <c r="AS13" s="9">
        <v>0.44180000000000003</v>
      </c>
      <c r="AT13" s="9">
        <v>1.1142000000000001</v>
      </c>
      <c r="AU13" s="9">
        <v>1.9471499999999999</v>
      </c>
      <c r="AV13" s="9">
        <v>0.34857565239175242</v>
      </c>
      <c r="AW13" s="9">
        <v>0.16134999999999999</v>
      </c>
      <c r="AX13" s="9">
        <v>0.49109999999999998</v>
      </c>
      <c r="AY13" s="9">
        <v>0.18029999999999999</v>
      </c>
      <c r="AZ13" s="9">
        <v>1.1991000000000001</v>
      </c>
      <c r="BA13" s="9">
        <v>0.44280000000000003</v>
      </c>
      <c r="BB13" s="9">
        <v>0.66270000000000007</v>
      </c>
      <c r="BC13" s="9">
        <v>1.6713</v>
      </c>
      <c r="BD13" s="9">
        <v>2.920725</v>
      </c>
      <c r="BE13" s="9">
        <v>0.52286347858762849</v>
      </c>
      <c r="BF13" s="9">
        <v>0.24202499999999999</v>
      </c>
    </row>
    <row r="14" spans="1:58" ht="15.6" x14ac:dyDescent="0.55000000000000004">
      <c r="A14" s="1">
        <v>13</v>
      </c>
      <c r="B14" t="s">
        <v>3</v>
      </c>
      <c r="C14">
        <v>3</v>
      </c>
      <c r="D14" t="s">
        <v>93</v>
      </c>
      <c r="E14" s="69" t="s">
        <v>264</v>
      </c>
      <c r="F14" t="s">
        <v>91</v>
      </c>
      <c r="G14" t="s">
        <v>93</v>
      </c>
      <c r="H14" t="s">
        <v>94</v>
      </c>
      <c r="I14" s="9">
        <v>0.47544816835541698</v>
      </c>
      <c r="J14" s="9">
        <v>0.79556650246305416</v>
      </c>
      <c r="K14" s="9">
        <v>0.30942091616248918</v>
      </c>
      <c r="L14" s="9">
        <v>0.78244631185807656</v>
      </c>
      <c r="M14" s="9">
        <v>0.69643452182605803</v>
      </c>
      <c r="N14" s="9">
        <v>0.55432372505543237</v>
      </c>
      <c r="O14" s="9">
        <v>0.37406483790523692</v>
      </c>
      <c r="P14" s="9">
        <v>0.68327162571524735</v>
      </c>
      <c r="Q14" s="9">
        <v>0.60135859849839113</v>
      </c>
      <c r="R14" s="9">
        <v>0.52576235541535221</v>
      </c>
      <c r="S14" s="9">
        <v>0.29969040247678019</v>
      </c>
      <c r="T14" s="9">
        <v>0.46175051688490698</v>
      </c>
      <c r="U14" s="9">
        <v>76.87862400000003</v>
      </c>
      <c r="V14" s="9">
        <v>76.87862400000003</v>
      </c>
      <c r="W14" s="9">
        <v>23.97544000000001</v>
      </c>
      <c r="X14" s="9">
        <v>50.780768000000023</v>
      </c>
      <c r="Y14" s="9">
        <v>14.070831999999999</v>
      </c>
      <c r="Z14" s="9">
        <v>49.405128000000019</v>
      </c>
      <c r="AA14" s="9">
        <v>41.072680000000013</v>
      </c>
      <c r="AB14" s="9">
        <v>29.478000000000009</v>
      </c>
      <c r="AC14" s="9">
        <v>17.686800000000009</v>
      </c>
      <c r="AD14" s="9">
        <v>39.893560000000022</v>
      </c>
      <c r="AE14" s="9">
        <v>33.05466400000001</v>
      </c>
      <c r="AF14" s="9">
        <v>0.76154999999999995</v>
      </c>
      <c r="AG14" s="9">
        <v>0.51695000000000002</v>
      </c>
      <c r="AH14" s="9">
        <v>1.6315500000000001</v>
      </c>
      <c r="AI14" s="9">
        <v>0.8931</v>
      </c>
      <c r="AJ14" s="9">
        <v>1.17</v>
      </c>
      <c r="AK14" s="9">
        <v>2.22655</v>
      </c>
      <c r="AL14" s="9">
        <v>3.79305</v>
      </c>
      <c r="AM14" s="9">
        <v>1.120533669262483</v>
      </c>
      <c r="AN14" s="9">
        <v>0.66169999999999995</v>
      </c>
      <c r="AO14" s="9">
        <v>0.40050000000000002</v>
      </c>
      <c r="AP14" s="9">
        <v>0.1348</v>
      </c>
      <c r="AQ14" s="9">
        <v>0.88135000000000008</v>
      </c>
      <c r="AR14" s="9">
        <v>0.29294999999999999</v>
      </c>
      <c r="AS14" s="9">
        <v>0.53490000000000004</v>
      </c>
      <c r="AT14" s="9">
        <v>1.1778999999999999</v>
      </c>
      <c r="AU14" s="9">
        <v>2.0293000000000001</v>
      </c>
      <c r="AV14" s="9">
        <v>0.33839627521986548</v>
      </c>
      <c r="AW14" s="9">
        <v>0.19735</v>
      </c>
      <c r="AX14" s="9">
        <v>0.6007499999999999</v>
      </c>
      <c r="AY14" s="9">
        <v>0.20219999999999999</v>
      </c>
      <c r="AZ14" s="9">
        <v>1.322025</v>
      </c>
      <c r="BA14" s="9">
        <v>0.43942500000000001</v>
      </c>
      <c r="BB14" s="9">
        <v>0.80235000000000012</v>
      </c>
      <c r="BC14" s="9">
        <v>1.76685</v>
      </c>
      <c r="BD14" s="9">
        <v>3.0439500000000002</v>
      </c>
      <c r="BE14" s="9">
        <v>0.50759441282979822</v>
      </c>
      <c r="BF14" s="9">
        <v>0.29602499999999998</v>
      </c>
    </row>
    <row r="15" spans="1:58" ht="15.6" x14ac:dyDescent="0.55000000000000004">
      <c r="A15" s="1">
        <v>14</v>
      </c>
      <c r="B15" t="s">
        <v>2</v>
      </c>
      <c r="C15">
        <v>3</v>
      </c>
      <c r="D15" t="s">
        <v>93</v>
      </c>
      <c r="E15" s="69" t="s">
        <v>267</v>
      </c>
      <c r="F15" t="s">
        <v>91</v>
      </c>
      <c r="G15" t="s">
        <v>93</v>
      </c>
      <c r="H15" t="s">
        <v>93</v>
      </c>
      <c r="I15" s="9">
        <v>0.5639269406392694</v>
      </c>
      <c r="J15" s="9">
        <v>0.6847882906429692</v>
      </c>
      <c r="K15" s="9">
        <v>0.3840719332048812</v>
      </c>
      <c r="L15" s="9">
        <v>0.70576131687242794</v>
      </c>
      <c r="M15" s="9">
        <v>0.69298701298701304</v>
      </c>
      <c r="N15" s="9">
        <v>0.54566473988439301</v>
      </c>
      <c r="O15" s="9">
        <v>0.41661422278162369</v>
      </c>
      <c r="P15" s="9">
        <v>0.56882821387940841</v>
      </c>
      <c r="Q15" s="9">
        <v>0.55152561888313179</v>
      </c>
      <c r="R15" s="9">
        <v>0.65796344647519578</v>
      </c>
      <c r="S15" s="9">
        <v>0.33096446700507609</v>
      </c>
      <c r="T15" s="9">
        <v>0.69475847893114084</v>
      </c>
      <c r="U15" s="9">
        <v>49.444432000000013</v>
      </c>
      <c r="V15" s="9">
        <v>49.444432000000013</v>
      </c>
      <c r="W15" s="9">
        <v>19.416176000000011</v>
      </c>
      <c r="X15" s="9">
        <v>25.744120000000009</v>
      </c>
      <c r="Y15" s="9">
        <v>11.751896</v>
      </c>
      <c r="Z15" s="9">
        <v>26.962544000000008</v>
      </c>
      <c r="AA15" s="9">
        <v>26.215768000000011</v>
      </c>
      <c r="AB15" s="9">
        <v>18.55148800000001</v>
      </c>
      <c r="AC15" s="9">
        <v>13.009624000000001</v>
      </c>
      <c r="AD15" s="9">
        <v>19.652000000000001</v>
      </c>
      <c r="AE15" s="9">
        <v>18.826616000000001</v>
      </c>
      <c r="AF15" s="9">
        <v>1.1437999999999999</v>
      </c>
      <c r="AG15" s="9">
        <v>0.77839999999999998</v>
      </c>
      <c r="AH15" s="9">
        <v>2.4868000000000001</v>
      </c>
      <c r="AI15" s="9">
        <v>1.01315</v>
      </c>
      <c r="AJ15" s="9">
        <v>1.5761000000000001</v>
      </c>
      <c r="AK15" s="9">
        <v>2.9954000000000001</v>
      </c>
      <c r="AL15" s="9">
        <v>4.6481000000000003</v>
      </c>
      <c r="AM15" s="9">
        <v>1.1221661688520459</v>
      </c>
      <c r="AN15" s="9">
        <v>0.53420000000000001</v>
      </c>
      <c r="AO15" s="9">
        <v>0.34379999999999999</v>
      </c>
      <c r="AP15" s="9">
        <v>0.10475</v>
      </c>
      <c r="AQ15" s="9">
        <v>0.94110000000000016</v>
      </c>
      <c r="AR15" s="9">
        <v>0.28199999999999997</v>
      </c>
      <c r="AS15" s="9">
        <v>0.45829999999999999</v>
      </c>
      <c r="AT15" s="9">
        <v>1.2290000000000001</v>
      </c>
      <c r="AU15" s="9">
        <v>1.7545500000000001</v>
      </c>
      <c r="AV15" s="9">
        <v>0.30026951019451598</v>
      </c>
      <c r="AW15" s="9">
        <v>0.18290000000000001</v>
      </c>
      <c r="AX15" s="9">
        <v>0.51570000000000005</v>
      </c>
      <c r="AY15" s="9">
        <v>0.15712499999999999</v>
      </c>
      <c r="AZ15" s="9">
        <v>1.4116500000000001</v>
      </c>
      <c r="BA15" s="9">
        <v>0.42299999999999999</v>
      </c>
      <c r="BB15" s="9">
        <v>0.68745000000000012</v>
      </c>
      <c r="BC15" s="9">
        <v>1.8434999999999999</v>
      </c>
      <c r="BD15" s="9">
        <v>2.6318249999999992</v>
      </c>
      <c r="BE15" s="9">
        <v>0.45040426529177402</v>
      </c>
      <c r="BF15" s="9">
        <v>0.27434999999999998</v>
      </c>
    </row>
    <row r="16" spans="1:58" ht="15.6" x14ac:dyDescent="0.55000000000000004">
      <c r="A16" s="1">
        <v>15</v>
      </c>
      <c r="B16" t="s">
        <v>0</v>
      </c>
      <c r="C16">
        <v>4</v>
      </c>
      <c r="D16" t="s">
        <v>94</v>
      </c>
      <c r="E16" s="69" t="s">
        <v>262</v>
      </c>
      <c r="F16" t="s">
        <v>92</v>
      </c>
      <c r="G16" t="s">
        <v>94</v>
      </c>
      <c r="H16" t="s">
        <v>95</v>
      </c>
      <c r="I16" s="9">
        <v>0.68871391076115485</v>
      </c>
      <c r="J16" s="9">
        <v>0.72810590631364558</v>
      </c>
      <c r="K16" s="9">
        <v>0.15236686390532539</v>
      </c>
      <c r="L16" s="9">
        <v>0.42098609355246519</v>
      </c>
      <c r="M16" s="9">
        <v>0.70703933747412007</v>
      </c>
      <c r="N16" s="9">
        <v>0.18722786647314951</v>
      </c>
      <c r="O16" s="9">
        <v>3.6163522012578622E-2</v>
      </c>
      <c r="P16" s="9">
        <v>0.50060024009603843</v>
      </c>
      <c r="Q16" s="9">
        <v>0.92234685073339084</v>
      </c>
      <c r="R16" s="9">
        <v>0.73668854850474108</v>
      </c>
      <c r="S16" s="9">
        <v>0.34862385321100919</v>
      </c>
      <c r="T16" s="9">
        <v>0.67362318840579705</v>
      </c>
      <c r="U16" s="9">
        <v>49.090696000000023</v>
      </c>
      <c r="V16" s="9">
        <v>49.090696000000023</v>
      </c>
      <c r="W16" s="9">
        <v>25.783424000000011</v>
      </c>
      <c r="X16" s="9">
        <v>28.102360000000012</v>
      </c>
      <c r="Y16" s="9">
        <v>4.048312000000001</v>
      </c>
      <c r="Z16" s="9">
        <v>13.088232</v>
      </c>
      <c r="AA16" s="9">
        <v>26.844632000000011</v>
      </c>
      <c r="AB16" s="9">
        <v>5.0702160000000021</v>
      </c>
      <c r="AC16" s="9">
        <v>0.90399200000000024</v>
      </c>
      <c r="AD16" s="9">
        <v>16.389768</v>
      </c>
      <c r="AE16" s="9">
        <v>42.015976000000023</v>
      </c>
      <c r="AF16" s="9">
        <v>0.82040000000000002</v>
      </c>
      <c r="AG16" s="9">
        <v>0.52059999999999995</v>
      </c>
      <c r="AH16" s="9">
        <v>1.6432</v>
      </c>
      <c r="AI16" s="9">
        <v>0.80889999999999995</v>
      </c>
      <c r="AJ16" s="9">
        <v>1.3221000000000001</v>
      </c>
      <c r="AK16" s="9">
        <v>2.5341999999999998</v>
      </c>
      <c r="AL16" s="9">
        <v>3.0318000000000001</v>
      </c>
      <c r="AM16" s="9">
        <v>0.96597756250208056</v>
      </c>
      <c r="AN16" s="9">
        <v>0.74709999999999999</v>
      </c>
      <c r="AO16" s="9">
        <v>0.44700000000000001</v>
      </c>
      <c r="AP16" s="9">
        <v>0.19395000000000001</v>
      </c>
      <c r="AQ16" s="9">
        <v>0.94920000000000004</v>
      </c>
      <c r="AR16" s="9">
        <v>0.42015000000000002</v>
      </c>
      <c r="AS16" s="9">
        <v>0.65155000000000007</v>
      </c>
      <c r="AT16" s="9">
        <v>1.3751500000000001</v>
      </c>
      <c r="AU16" s="9">
        <v>1.7759</v>
      </c>
      <c r="AV16" s="9">
        <v>0.4451436388508892</v>
      </c>
      <c r="AW16" s="9">
        <v>0.25190000000000001</v>
      </c>
      <c r="AX16" s="9">
        <v>0.67049999999999987</v>
      </c>
      <c r="AY16" s="9">
        <v>0.29092499999999999</v>
      </c>
      <c r="AZ16" s="9">
        <v>1.4238</v>
      </c>
      <c r="BA16" s="9">
        <v>0.63022500000000004</v>
      </c>
      <c r="BB16" s="9">
        <v>0.97732500000000011</v>
      </c>
      <c r="BC16" s="9">
        <v>2.0627249999999999</v>
      </c>
      <c r="BD16" s="9">
        <v>2.6638500000000001</v>
      </c>
      <c r="BE16" s="9">
        <v>0.66771545827633383</v>
      </c>
      <c r="BF16" s="9">
        <v>0.37785000000000002</v>
      </c>
    </row>
    <row r="17" spans="1:58" ht="15.6" x14ac:dyDescent="0.55000000000000004">
      <c r="A17" s="1">
        <v>16</v>
      </c>
      <c r="B17" t="s">
        <v>4</v>
      </c>
      <c r="C17">
        <v>2</v>
      </c>
      <c r="D17" t="s">
        <v>93</v>
      </c>
      <c r="E17" s="69" t="s">
        <v>263</v>
      </c>
      <c r="F17" t="s">
        <v>91</v>
      </c>
      <c r="G17" t="s">
        <v>93</v>
      </c>
      <c r="H17" t="s">
        <v>93</v>
      </c>
      <c r="I17" s="9">
        <v>0.65064852221985969</v>
      </c>
      <c r="J17" s="9">
        <v>0.88920007001575352</v>
      </c>
      <c r="K17" s="9">
        <v>0.27460576400217512</v>
      </c>
      <c r="L17" s="9">
        <v>0.86231624238078164</v>
      </c>
      <c r="M17" s="9">
        <v>0.87342446298597554</v>
      </c>
      <c r="N17" s="9">
        <v>0.44765166340508811</v>
      </c>
      <c r="O17" s="9">
        <v>0.2527533039647577</v>
      </c>
      <c r="P17" s="9">
        <v>0.73080000000000001</v>
      </c>
      <c r="Q17" s="9">
        <v>0.80759113115370162</v>
      </c>
      <c r="R17" s="9">
        <v>0.66535626535626535</v>
      </c>
      <c r="S17" s="9">
        <v>0.27628865979381451</v>
      </c>
      <c r="T17" s="9">
        <v>0.68061973362326722</v>
      </c>
      <c r="U17" s="9">
        <v>124.711592</v>
      </c>
      <c r="V17" s="9">
        <v>124.711592</v>
      </c>
      <c r="W17" s="9">
        <v>60.135120000000022</v>
      </c>
      <c r="X17" s="9">
        <v>99.83216000000003</v>
      </c>
      <c r="Y17" s="9">
        <v>19.848520000000011</v>
      </c>
      <c r="Z17" s="9">
        <v>94.526120000000034</v>
      </c>
      <c r="AA17" s="9">
        <v>96.687840000000037</v>
      </c>
      <c r="AB17" s="9">
        <v>35.963160000000009</v>
      </c>
      <c r="AC17" s="9">
        <v>18.04053600000001</v>
      </c>
      <c r="AD17" s="9">
        <v>71.808408000000028</v>
      </c>
      <c r="AE17" s="9">
        <v>84.464296000000033</v>
      </c>
      <c r="AF17" s="9">
        <v>1.14455</v>
      </c>
      <c r="AG17" s="9">
        <v>0.83</v>
      </c>
      <c r="AH17" s="9">
        <v>2.2107999999999999</v>
      </c>
      <c r="AI17" s="9">
        <v>0.95840000000000003</v>
      </c>
      <c r="AJ17" s="9">
        <v>1.5183</v>
      </c>
      <c r="AK17" s="9">
        <v>2.7482000000000002</v>
      </c>
      <c r="AL17" s="9">
        <v>4.9185999999999996</v>
      </c>
      <c r="AM17" s="9">
        <v>0.94354765712216748</v>
      </c>
      <c r="AN17" s="9">
        <v>0.50249999999999995</v>
      </c>
      <c r="AO17" s="9">
        <v>0.42944999999999989</v>
      </c>
      <c r="AP17" s="9">
        <v>7.7599999999999988E-2</v>
      </c>
      <c r="AQ17" s="9">
        <v>1.1906000000000001</v>
      </c>
      <c r="AR17" s="9">
        <v>0.21235000000000001</v>
      </c>
      <c r="AS17" s="9">
        <v>0.49975000000000003</v>
      </c>
      <c r="AT17" s="9">
        <v>1.39785</v>
      </c>
      <c r="AU17" s="9">
        <v>2.8349000000000002</v>
      </c>
      <c r="AV17" s="9">
        <v>0.18551653321233241</v>
      </c>
      <c r="AW17" s="9">
        <v>0.15229999999999999</v>
      </c>
      <c r="AX17" s="9">
        <v>0.64417499999999994</v>
      </c>
      <c r="AY17" s="9">
        <v>0.1164</v>
      </c>
      <c r="AZ17" s="9">
        <v>1.7859</v>
      </c>
      <c r="BA17" s="9">
        <v>0.31852499999999989</v>
      </c>
      <c r="BB17" s="9">
        <v>0.74962499999999999</v>
      </c>
      <c r="BC17" s="9">
        <v>2.0967750000000001</v>
      </c>
      <c r="BD17" s="9">
        <v>4.2523499999999999</v>
      </c>
      <c r="BE17" s="9">
        <v>0.27827479981849867</v>
      </c>
      <c r="BF17" s="9">
        <v>0.22844999999999999</v>
      </c>
    </row>
    <row r="18" spans="1:58" ht="15.6" x14ac:dyDescent="0.55000000000000004">
      <c r="A18" s="1">
        <v>17</v>
      </c>
      <c r="B18" t="s">
        <v>3</v>
      </c>
      <c r="C18">
        <v>3</v>
      </c>
      <c r="D18" t="s">
        <v>93</v>
      </c>
      <c r="E18" s="69" t="s">
        <v>264</v>
      </c>
      <c r="F18" t="s">
        <v>91</v>
      </c>
      <c r="G18" t="s">
        <v>93</v>
      </c>
      <c r="H18" t="s">
        <v>93</v>
      </c>
      <c r="I18" s="9">
        <v>0.24642464246424639</v>
      </c>
      <c r="J18" s="9">
        <v>0.48622981956315292</v>
      </c>
      <c r="K18" s="9">
        <v>0.20697412823397079</v>
      </c>
      <c r="L18" s="9">
        <v>0.53627180899908178</v>
      </c>
      <c r="M18" s="9">
        <v>0.37014314928425363</v>
      </c>
      <c r="N18" s="9">
        <v>0.32033719704952579</v>
      </c>
      <c r="O18" s="9">
        <v>0.41865079365079372</v>
      </c>
      <c r="P18" s="9">
        <v>0.56783468104222823</v>
      </c>
      <c r="Q18" s="9">
        <v>9.1017964071856292E-2</v>
      </c>
      <c r="R18" s="9">
        <v>0.39673913043478259</v>
      </c>
      <c r="S18" s="9">
        <v>0.22916666666666671</v>
      </c>
      <c r="T18" s="9">
        <v>0.25333333333333341</v>
      </c>
      <c r="U18" s="9">
        <v>31.325288000000011</v>
      </c>
      <c r="V18" s="9">
        <v>31.325288000000011</v>
      </c>
      <c r="W18" s="9">
        <v>4.4020480000000024</v>
      </c>
      <c r="X18" s="9">
        <v>10.061824</v>
      </c>
      <c r="Y18" s="9">
        <v>3.615968000000001</v>
      </c>
      <c r="Z18" s="9">
        <v>11.476768</v>
      </c>
      <c r="AA18" s="9">
        <v>7.1140240000000023</v>
      </c>
      <c r="AB18" s="9">
        <v>5.9742080000000017</v>
      </c>
      <c r="AC18" s="9">
        <v>8.2931440000000034</v>
      </c>
      <c r="AD18" s="9">
        <v>12.420064</v>
      </c>
      <c r="AE18" s="9">
        <v>1.493552</v>
      </c>
      <c r="AF18" s="9">
        <v>0.84919999999999995</v>
      </c>
      <c r="AG18" s="9">
        <v>0.41810000000000003</v>
      </c>
      <c r="AH18" s="9">
        <v>1.72275</v>
      </c>
      <c r="AI18" s="9">
        <v>0.7882499999999999</v>
      </c>
      <c r="AJ18" s="9">
        <v>1.1248</v>
      </c>
      <c r="AK18" s="9">
        <v>2.3291499999999998</v>
      </c>
      <c r="AL18" s="9">
        <v>3.665</v>
      </c>
      <c r="AM18" s="9">
        <v>0.9447383200812709</v>
      </c>
      <c r="AN18" s="9">
        <v>0.37669999999999998</v>
      </c>
      <c r="AO18" s="9">
        <v>0.47430000000000011</v>
      </c>
      <c r="AP18" s="9">
        <v>0.18890000000000001</v>
      </c>
      <c r="AQ18" s="9">
        <v>1.0175000000000001</v>
      </c>
      <c r="AR18" s="9">
        <v>0.3871</v>
      </c>
      <c r="AS18" s="9">
        <v>0.61769999999999992</v>
      </c>
      <c r="AT18" s="9">
        <v>1.3694</v>
      </c>
      <c r="AU18" s="9">
        <v>1.9457</v>
      </c>
      <c r="AV18" s="9">
        <v>0.40244549009212011</v>
      </c>
      <c r="AW18" s="9">
        <v>0.22605</v>
      </c>
      <c r="AX18" s="9">
        <v>0.71145000000000014</v>
      </c>
      <c r="AY18" s="9">
        <v>0.28334999999999999</v>
      </c>
      <c r="AZ18" s="9">
        <v>1.5262500000000001</v>
      </c>
      <c r="BA18" s="9">
        <v>0.58065</v>
      </c>
      <c r="BB18" s="9">
        <v>0.92654999999999987</v>
      </c>
      <c r="BC18" s="9">
        <v>2.0541</v>
      </c>
      <c r="BD18" s="9">
        <v>2.9185500000000002</v>
      </c>
      <c r="BE18" s="9">
        <v>0.60366823513818013</v>
      </c>
      <c r="BF18" s="9">
        <v>0.33907500000000002</v>
      </c>
    </row>
    <row r="19" spans="1:58" ht="15.6" x14ac:dyDescent="0.55000000000000004">
      <c r="A19" s="1">
        <v>18</v>
      </c>
      <c r="B19" t="s">
        <v>0</v>
      </c>
      <c r="C19">
        <v>4</v>
      </c>
      <c r="D19" t="s">
        <v>94</v>
      </c>
      <c r="E19" s="69" t="s">
        <v>267</v>
      </c>
      <c r="F19" t="s">
        <v>91</v>
      </c>
      <c r="G19" t="s">
        <v>93</v>
      </c>
      <c r="H19" t="s">
        <v>93</v>
      </c>
      <c r="I19" s="9">
        <v>0.53179190751445082</v>
      </c>
      <c r="J19" s="9">
        <v>0.49704142011834318</v>
      </c>
      <c r="K19" s="9">
        <v>0.61202185792349728</v>
      </c>
      <c r="L19" s="9">
        <v>0.5485714285714286</v>
      </c>
      <c r="M19" s="9">
        <v>0.5211062590975255</v>
      </c>
      <c r="N19" s="9">
        <v>0.60439560439560436</v>
      </c>
      <c r="O19" s="9">
        <v>0.37440000000000001</v>
      </c>
      <c r="P19" s="9">
        <v>0.27796610169491531</v>
      </c>
      <c r="Q19" s="9">
        <v>0.42724458204334359</v>
      </c>
      <c r="R19" s="9">
        <v>0.63068181818181823</v>
      </c>
      <c r="S19" s="9">
        <v>0.61057692307692313</v>
      </c>
      <c r="T19" s="9">
        <v>0.6645962732919255</v>
      </c>
      <c r="U19" s="9">
        <v>19.966432000000001</v>
      </c>
      <c r="V19" s="9">
        <v>19.966432000000001</v>
      </c>
      <c r="W19" s="9">
        <v>7.2319360000000019</v>
      </c>
      <c r="X19" s="9">
        <v>6.6030720000000018</v>
      </c>
      <c r="Y19" s="9">
        <v>8.804096000000003</v>
      </c>
      <c r="Z19" s="9">
        <v>7.5463680000000029</v>
      </c>
      <c r="AA19" s="9">
        <v>7.0354160000000023</v>
      </c>
      <c r="AB19" s="9">
        <v>8.646880000000003</v>
      </c>
      <c r="AC19" s="9">
        <v>4.5985680000000011</v>
      </c>
      <c r="AD19" s="9">
        <v>3.2229280000000009</v>
      </c>
      <c r="AE19" s="9">
        <v>5.4239520000000017</v>
      </c>
      <c r="AF19" s="9">
        <v>1.0946499999999999</v>
      </c>
      <c r="AG19" s="9">
        <v>0.70240000000000002</v>
      </c>
      <c r="AH19" s="9">
        <v>2.4736500000000001</v>
      </c>
      <c r="AI19" s="9">
        <v>1.4441999999999999</v>
      </c>
      <c r="AJ19" s="9">
        <v>1.6457999999999999</v>
      </c>
      <c r="AK19" s="9">
        <v>3.8685</v>
      </c>
      <c r="AL19" s="9">
        <v>5.9694000000000003</v>
      </c>
      <c r="AM19" s="9">
        <v>1.1767199011180669</v>
      </c>
      <c r="AN19" s="9">
        <v>0.48004999999999998</v>
      </c>
      <c r="AO19" s="9">
        <v>0.48709999999999998</v>
      </c>
      <c r="AP19" s="9">
        <v>0.20100000000000001</v>
      </c>
      <c r="AQ19" s="9">
        <v>1.00705</v>
      </c>
      <c r="AR19" s="9">
        <v>0.42614999999999997</v>
      </c>
      <c r="AS19" s="9">
        <v>0.67420000000000002</v>
      </c>
      <c r="AT19" s="9">
        <v>1.4849000000000001</v>
      </c>
      <c r="AU19" s="9">
        <v>2.8295499999999998</v>
      </c>
      <c r="AV19" s="9">
        <v>0.4891681746714891</v>
      </c>
      <c r="AW19" s="9">
        <v>0.16400000000000001</v>
      </c>
      <c r="AX19" s="9">
        <v>0.73065000000000002</v>
      </c>
      <c r="AY19" s="9">
        <v>0.30149999999999999</v>
      </c>
      <c r="AZ19" s="9">
        <v>1.510575</v>
      </c>
      <c r="BA19" s="9">
        <v>0.63922499999999993</v>
      </c>
      <c r="BB19" s="9">
        <v>1.0113000000000001</v>
      </c>
      <c r="BC19" s="9">
        <v>2.2273499999999999</v>
      </c>
      <c r="BD19" s="9">
        <v>4.2443249999999999</v>
      </c>
      <c r="BE19" s="9">
        <v>0.73375226200723365</v>
      </c>
      <c r="BF19" s="9">
        <v>0.246</v>
      </c>
    </row>
    <row r="20" spans="1:58" ht="15.6" x14ac:dyDescent="0.55000000000000004">
      <c r="A20" s="1">
        <v>19</v>
      </c>
      <c r="B20" t="s">
        <v>0</v>
      </c>
      <c r="C20">
        <v>4</v>
      </c>
      <c r="D20" t="s">
        <v>94</v>
      </c>
      <c r="E20" s="69" t="s">
        <v>264</v>
      </c>
      <c r="F20" t="s">
        <v>91</v>
      </c>
      <c r="G20" t="s">
        <v>93</v>
      </c>
      <c r="H20" t="s">
        <v>94</v>
      </c>
      <c r="I20" s="9">
        <v>0.70198675496688745</v>
      </c>
      <c r="J20" s="9">
        <v>0.8413793103448276</v>
      </c>
      <c r="K20" s="9">
        <v>0.52168447517284722</v>
      </c>
      <c r="L20" s="9">
        <v>0.83448959365708619</v>
      </c>
      <c r="M20" s="9">
        <v>0.83602771362586603</v>
      </c>
      <c r="N20" s="9">
        <v>0.79938744257274119</v>
      </c>
      <c r="O20" s="9">
        <v>0.71662422699163331</v>
      </c>
      <c r="P20" s="9">
        <v>0.75445719329214478</v>
      </c>
      <c r="Q20" s="9">
        <v>0.35562805872756931</v>
      </c>
      <c r="R20" s="9">
        <v>0.74630872483221478</v>
      </c>
      <c r="S20" s="9">
        <v>0.50119331742243434</v>
      </c>
      <c r="T20" s="9">
        <v>0.48371396480718831</v>
      </c>
      <c r="U20" s="9">
        <v>138.664512</v>
      </c>
      <c r="V20" s="9">
        <v>138.664512</v>
      </c>
      <c r="W20" s="9">
        <v>74.992032000000023</v>
      </c>
      <c r="X20" s="9">
        <v>100.696848</v>
      </c>
      <c r="Y20" s="9">
        <v>48.933480000000017</v>
      </c>
      <c r="Z20" s="9">
        <v>99.281904000000026</v>
      </c>
      <c r="AA20" s="9">
        <v>99.596336000000036</v>
      </c>
      <c r="AB20" s="9">
        <v>92.32509600000003</v>
      </c>
      <c r="AC20" s="9">
        <v>77.428880000000021</v>
      </c>
      <c r="AD20" s="9">
        <v>83.992648000000031</v>
      </c>
      <c r="AE20" s="9">
        <v>29.988952000000008</v>
      </c>
      <c r="AF20" s="9">
        <v>0.82374999999999998</v>
      </c>
      <c r="AG20" s="9">
        <v>0.73564999999999992</v>
      </c>
      <c r="AH20" s="9">
        <v>1.5642</v>
      </c>
      <c r="AI20" s="9">
        <v>1.12845</v>
      </c>
      <c r="AJ20" s="9">
        <v>1.54495</v>
      </c>
      <c r="AK20" s="9">
        <v>2.4733000000000001</v>
      </c>
      <c r="AL20" s="9">
        <v>3.9653499999999999</v>
      </c>
      <c r="AM20" s="9">
        <v>1.186314006024096</v>
      </c>
      <c r="AN20" s="9">
        <v>0.47060000000000002</v>
      </c>
      <c r="AO20" s="9">
        <v>0.37195</v>
      </c>
      <c r="AP20" s="9">
        <v>0.13205</v>
      </c>
      <c r="AQ20" s="9">
        <v>0.82320000000000015</v>
      </c>
      <c r="AR20" s="9">
        <v>0.29975000000000013</v>
      </c>
      <c r="AS20" s="9">
        <v>0.50639999999999996</v>
      </c>
      <c r="AT20" s="9">
        <v>1.1289499999999999</v>
      </c>
      <c r="AU20" s="9">
        <v>1.7680499999999999</v>
      </c>
      <c r="AV20" s="9">
        <v>0.36210597968373648</v>
      </c>
      <c r="AW20" s="9">
        <v>0.20899999999999999</v>
      </c>
      <c r="AX20" s="9">
        <v>0.557925</v>
      </c>
      <c r="AY20" s="9">
        <v>0.198075</v>
      </c>
      <c r="AZ20" s="9">
        <v>1.2347999999999999</v>
      </c>
      <c r="BA20" s="9">
        <v>0.44962500000000011</v>
      </c>
      <c r="BB20" s="9">
        <v>0.75959999999999994</v>
      </c>
      <c r="BC20" s="9">
        <v>1.693425</v>
      </c>
      <c r="BD20" s="9">
        <v>2.652075</v>
      </c>
      <c r="BE20" s="9">
        <v>0.54315896952560483</v>
      </c>
      <c r="BF20" s="9">
        <v>0.3135</v>
      </c>
    </row>
    <row r="21" spans="1:58" ht="15.6" x14ac:dyDescent="0.55000000000000004">
      <c r="A21" s="1">
        <v>20</v>
      </c>
      <c r="B21" t="s">
        <v>2</v>
      </c>
      <c r="C21">
        <v>3</v>
      </c>
      <c r="D21" t="s">
        <v>93</v>
      </c>
      <c r="E21" s="69" t="s">
        <v>262</v>
      </c>
      <c r="F21" t="s">
        <v>92</v>
      </c>
      <c r="G21" t="s">
        <v>93</v>
      </c>
      <c r="H21" t="s">
        <v>93</v>
      </c>
      <c r="I21" s="9">
        <v>0.6169780666125102</v>
      </c>
      <c r="J21" s="9">
        <v>0.78890272096745506</v>
      </c>
      <c r="K21" s="9">
        <v>0.1494565217391304</v>
      </c>
      <c r="L21" s="9">
        <v>0.64693026028213785</v>
      </c>
      <c r="M21" s="9">
        <v>0.77737881508078999</v>
      </c>
      <c r="N21" s="9">
        <v>0.20458739783812291</v>
      </c>
      <c r="O21" s="9">
        <v>0.17914438502673799</v>
      </c>
      <c r="P21" s="9">
        <v>0.67225580035094556</v>
      </c>
      <c r="Q21" s="9">
        <v>0.69988545246277201</v>
      </c>
      <c r="R21" s="9">
        <v>0.72946213540272942</v>
      </c>
      <c r="S21" s="9">
        <v>0.14293221229637421</v>
      </c>
      <c r="T21" s="9">
        <v>0.70405727923627681</v>
      </c>
      <c r="U21" s="9">
        <v>133.83012000000011</v>
      </c>
      <c r="V21" s="9">
        <v>133.83012000000011</v>
      </c>
      <c r="W21" s="9">
        <v>59.702776000000021</v>
      </c>
      <c r="X21" s="9">
        <v>87.176272000000026</v>
      </c>
      <c r="Y21" s="9">
        <v>10.8086</v>
      </c>
      <c r="Z21" s="9">
        <v>63.986912000000018</v>
      </c>
      <c r="AA21" s="9">
        <v>85.093160000000026</v>
      </c>
      <c r="AB21" s="9">
        <v>15.249952000000009</v>
      </c>
      <c r="AC21" s="9">
        <v>13.166840000000001</v>
      </c>
      <c r="AD21" s="9">
        <v>67.760096000000019</v>
      </c>
      <c r="AE21" s="9">
        <v>72.044232000000022</v>
      </c>
      <c r="AF21" s="9">
        <v>0.94279999999999997</v>
      </c>
      <c r="AG21" s="9">
        <v>0.63514999999999999</v>
      </c>
      <c r="AH21" s="9">
        <v>2.4268999999999998</v>
      </c>
      <c r="AI21" s="9">
        <v>0.76119999999999999</v>
      </c>
      <c r="AJ21" s="9">
        <v>1.4578</v>
      </c>
      <c r="AK21" s="9">
        <v>3.093</v>
      </c>
      <c r="AL21" s="9">
        <v>5.1535000000000002</v>
      </c>
      <c r="AM21" s="9">
        <v>0.98465802021244908</v>
      </c>
      <c r="AN21" s="9">
        <v>0.45679999999999998</v>
      </c>
      <c r="AO21" s="9">
        <v>0.44095000000000001</v>
      </c>
      <c r="AP21" s="9">
        <v>0.1351</v>
      </c>
      <c r="AQ21" s="9">
        <v>1.0430999999999999</v>
      </c>
      <c r="AR21" s="9">
        <v>0.33050000000000002</v>
      </c>
      <c r="AS21" s="9">
        <v>0.57504999999999995</v>
      </c>
      <c r="AT21" s="9">
        <v>1.4132499999999999</v>
      </c>
      <c r="AU21" s="9">
        <v>2.3593999999999999</v>
      </c>
      <c r="AV21" s="9">
        <v>0.30862090496607419</v>
      </c>
      <c r="AW21" s="9">
        <v>0.18820000000000001</v>
      </c>
      <c r="AX21" s="9">
        <v>0.66142499999999993</v>
      </c>
      <c r="AY21" s="9">
        <v>0.20265</v>
      </c>
      <c r="AZ21" s="9">
        <v>1.5646500000000001</v>
      </c>
      <c r="BA21" s="9">
        <v>0.49575000000000002</v>
      </c>
      <c r="BB21" s="9">
        <v>0.86257499999999987</v>
      </c>
      <c r="BC21" s="9">
        <v>2.119875</v>
      </c>
      <c r="BD21" s="9">
        <v>3.5390999999999999</v>
      </c>
      <c r="BE21" s="9">
        <v>0.46293135744911129</v>
      </c>
      <c r="BF21" s="9">
        <v>0.2823</v>
      </c>
    </row>
    <row r="22" spans="1:58" ht="15.6" x14ac:dyDescent="0.55000000000000004">
      <c r="A22" s="1">
        <v>21</v>
      </c>
      <c r="B22" t="s">
        <v>0</v>
      </c>
      <c r="C22">
        <v>4</v>
      </c>
      <c r="D22" t="s">
        <v>94</v>
      </c>
      <c r="E22" s="69" t="s">
        <v>267</v>
      </c>
      <c r="F22" t="s">
        <v>91</v>
      </c>
      <c r="G22" t="s">
        <v>93</v>
      </c>
      <c r="H22" t="s">
        <v>93</v>
      </c>
      <c r="I22" s="9">
        <v>0.56704075605434145</v>
      </c>
      <c r="J22" s="9">
        <v>0.68438177874186557</v>
      </c>
      <c r="K22" s="9">
        <v>0.45576066199872689</v>
      </c>
      <c r="L22" s="9">
        <v>0.69849785407725318</v>
      </c>
      <c r="M22" s="9">
        <v>0.67648663393344244</v>
      </c>
      <c r="N22" s="9">
        <v>0.57962529274004682</v>
      </c>
      <c r="O22" s="9">
        <v>0.43281653746770032</v>
      </c>
      <c r="P22" s="9">
        <v>0.62937853107344632</v>
      </c>
      <c r="Q22" s="9">
        <v>0.42773817239144518</v>
      </c>
      <c r="R22" s="9">
        <v>0.57245724572457246</v>
      </c>
      <c r="S22" s="9">
        <v>0.45589692765113982</v>
      </c>
      <c r="T22" s="9">
        <v>0.6</v>
      </c>
      <c r="U22" s="9">
        <v>47.675752000000017</v>
      </c>
      <c r="V22" s="9">
        <v>47.675752000000017</v>
      </c>
      <c r="W22" s="9">
        <v>18.86592000000001</v>
      </c>
      <c r="X22" s="9">
        <v>24.800824000000009</v>
      </c>
      <c r="Y22" s="9">
        <v>14.070831999999999</v>
      </c>
      <c r="Z22" s="9">
        <v>25.586904000000011</v>
      </c>
      <c r="AA22" s="9">
        <v>24.368480000000009</v>
      </c>
      <c r="AB22" s="9">
        <v>19.455480000000001</v>
      </c>
      <c r="AC22" s="9">
        <v>13.166840000000001</v>
      </c>
      <c r="AD22" s="9">
        <v>21.89232800000001</v>
      </c>
      <c r="AE22" s="9">
        <v>12.970319999999999</v>
      </c>
      <c r="AF22" s="9">
        <v>1.06765</v>
      </c>
      <c r="AG22" s="9">
        <v>0.43509999999999999</v>
      </c>
      <c r="AH22" s="9">
        <v>2.08975</v>
      </c>
      <c r="AI22" s="9">
        <v>0.79369999999999996</v>
      </c>
      <c r="AJ22" s="9">
        <v>1.3529500000000001</v>
      </c>
      <c r="AK22" s="9">
        <v>2.7202000000000002</v>
      </c>
      <c r="AL22" s="9">
        <v>5.4593999999999996</v>
      </c>
      <c r="AM22" s="9">
        <v>0.78514306024524605</v>
      </c>
      <c r="AN22" s="9">
        <v>0.37680000000000002</v>
      </c>
      <c r="AO22" s="9">
        <v>0.45619999999999999</v>
      </c>
      <c r="AP22" s="9">
        <v>8.7300000000000003E-2</v>
      </c>
      <c r="AQ22" s="9">
        <v>1.0426</v>
      </c>
      <c r="AR22" s="9">
        <v>0.20280000000000001</v>
      </c>
      <c r="AS22" s="9">
        <v>0.5413</v>
      </c>
      <c r="AT22" s="9">
        <v>1.246</v>
      </c>
      <c r="AU22" s="9">
        <v>2.6783000000000001</v>
      </c>
      <c r="AV22" s="9">
        <v>0.19607190853036319</v>
      </c>
      <c r="AW22" s="9">
        <v>0.16919999999999999</v>
      </c>
      <c r="AX22" s="9">
        <v>0.68430000000000013</v>
      </c>
      <c r="AY22" s="9">
        <v>0.13095000000000001</v>
      </c>
      <c r="AZ22" s="9">
        <v>1.5639000000000001</v>
      </c>
      <c r="BA22" s="9">
        <v>0.30420000000000003</v>
      </c>
      <c r="BB22" s="9">
        <v>0.81194999999999995</v>
      </c>
      <c r="BC22" s="9">
        <v>1.869</v>
      </c>
      <c r="BD22" s="9">
        <v>4.0174500000000002</v>
      </c>
      <c r="BE22" s="9">
        <v>0.29410786279554479</v>
      </c>
      <c r="BF22" s="9">
        <v>0.25380000000000003</v>
      </c>
    </row>
    <row r="23" spans="1:58" ht="15.6" x14ac:dyDescent="0.55000000000000004">
      <c r="A23" s="1">
        <v>22</v>
      </c>
      <c r="B23" t="s">
        <v>5</v>
      </c>
      <c r="C23">
        <v>2</v>
      </c>
      <c r="D23" t="s">
        <v>93</v>
      </c>
      <c r="E23" s="69" t="s">
        <v>266</v>
      </c>
      <c r="F23" t="s">
        <v>92</v>
      </c>
      <c r="G23" t="s">
        <v>93</v>
      </c>
      <c r="H23" t="s">
        <v>93</v>
      </c>
      <c r="I23" s="9">
        <v>0.50491510277033069</v>
      </c>
      <c r="J23" s="9">
        <v>0.72630376855728973</v>
      </c>
      <c r="K23" s="9">
        <v>0.46584135717560748</v>
      </c>
      <c r="L23" s="9">
        <v>0.68732836406433895</v>
      </c>
      <c r="M23" s="9">
        <v>0.69805447470817117</v>
      </c>
      <c r="N23" s="9">
        <v>0.57979626485568758</v>
      </c>
      <c r="O23" s="9">
        <v>0.55713669685209144</v>
      </c>
      <c r="P23" s="9">
        <v>0.66693227091633467</v>
      </c>
      <c r="Q23" s="9">
        <v>0.46864988558352411</v>
      </c>
      <c r="R23" s="9">
        <v>0.47662936142198808</v>
      </c>
      <c r="S23" s="9">
        <v>0.41040462427745672</v>
      </c>
      <c r="T23" s="9">
        <v>0.41411327762302691</v>
      </c>
      <c r="U23" s="9">
        <v>65.755592000000021</v>
      </c>
      <c r="V23" s="9">
        <v>65.755592000000021</v>
      </c>
      <c r="W23" s="9">
        <v>22.20676000000001</v>
      </c>
      <c r="X23" s="9">
        <v>37.496016000000012</v>
      </c>
      <c r="Y23" s="9">
        <v>19.966432000000001</v>
      </c>
      <c r="Z23" s="9">
        <v>34.430304000000007</v>
      </c>
      <c r="AA23" s="9">
        <v>35.255688000000013</v>
      </c>
      <c r="AB23" s="9">
        <v>26.844632000000011</v>
      </c>
      <c r="AC23" s="9">
        <v>25.390384000000012</v>
      </c>
      <c r="AD23" s="9">
        <v>32.897448000000011</v>
      </c>
      <c r="AE23" s="9">
        <v>20.12364800000001</v>
      </c>
      <c r="AF23" s="9">
        <v>0.97260000000000002</v>
      </c>
      <c r="AG23" s="9">
        <v>0.78039999999999998</v>
      </c>
      <c r="AH23" s="9">
        <v>1.4592499999999999</v>
      </c>
      <c r="AI23" s="9">
        <v>0.86760000000000004</v>
      </c>
      <c r="AJ23" s="9">
        <v>1.4018999999999999</v>
      </c>
      <c r="AK23" s="9">
        <v>2.0827</v>
      </c>
      <c r="AL23" s="9">
        <v>4.4901</v>
      </c>
      <c r="AM23" s="9">
        <v>1.2617632791656559</v>
      </c>
      <c r="AN23" s="9">
        <v>0.41265000000000002</v>
      </c>
      <c r="AO23" s="9">
        <v>0.3679</v>
      </c>
      <c r="AP23" s="9">
        <v>0.24279999999999999</v>
      </c>
      <c r="AQ23" s="9">
        <v>0.69290000000000007</v>
      </c>
      <c r="AR23" s="9">
        <v>0.38379999999999997</v>
      </c>
      <c r="AS23" s="9">
        <v>0.53180000000000005</v>
      </c>
      <c r="AT23" s="9">
        <v>0.92279999999999995</v>
      </c>
      <c r="AU23" s="9">
        <v>2.0118999999999998</v>
      </c>
      <c r="AV23" s="9">
        <v>0.30674684600029117</v>
      </c>
      <c r="AW23" s="9">
        <v>0.18429999999999999</v>
      </c>
      <c r="AX23" s="9">
        <v>0.55184999999999995</v>
      </c>
      <c r="AY23" s="9">
        <v>0.36420000000000002</v>
      </c>
      <c r="AZ23" s="9">
        <v>1.03935</v>
      </c>
      <c r="BA23" s="9">
        <v>0.57569999999999999</v>
      </c>
      <c r="BB23" s="9">
        <v>0.79770000000000008</v>
      </c>
      <c r="BC23" s="9">
        <v>1.3842000000000001</v>
      </c>
      <c r="BD23" s="9">
        <v>3.0178500000000001</v>
      </c>
      <c r="BE23" s="9">
        <v>0.46012026900043679</v>
      </c>
      <c r="BF23" s="9">
        <v>0.27644999999999997</v>
      </c>
    </row>
    <row r="24" spans="1:58" ht="15.6" x14ac:dyDescent="0.55000000000000004">
      <c r="A24" s="1">
        <v>23</v>
      </c>
      <c r="B24" t="s">
        <v>5</v>
      </c>
      <c r="C24">
        <v>2</v>
      </c>
      <c r="D24" t="s">
        <v>93</v>
      </c>
      <c r="E24" s="69" t="s">
        <v>263</v>
      </c>
      <c r="F24" t="s">
        <v>92</v>
      </c>
      <c r="G24" t="s">
        <v>94</v>
      </c>
      <c r="H24" t="s">
        <v>95</v>
      </c>
      <c r="I24" s="9">
        <v>0.59649122807017541</v>
      </c>
      <c r="J24" s="9">
        <v>0.31111111111111112</v>
      </c>
      <c r="K24" s="9">
        <v>0.14859926918392211</v>
      </c>
      <c r="L24" s="9">
        <v>6.8614993646759853E-2</v>
      </c>
      <c r="M24" s="9">
        <v>0.47236180904522612</v>
      </c>
      <c r="N24" s="9">
        <v>8.3228247162673394E-2</v>
      </c>
      <c r="O24" s="9">
        <v>0.68055555555555558</v>
      </c>
      <c r="P24" s="9">
        <v>0.17964071856287431</v>
      </c>
      <c r="Q24" s="9">
        <v>7.5949367088607597E-2</v>
      </c>
      <c r="R24" s="9">
        <v>0.36285097192224619</v>
      </c>
      <c r="S24" s="9">
        <v>0.15909090909090909</v>
      </c>
      <c r="T24" s="9">
        <v>0.1246458923512748</v>
      </c>
      <c r="U24" s="9">
        <v>29.871040000000011</v>
      </c>
      <c r="V24" s="9">
        <v>29.871040000000011</v>
      </c>
      <c r="W24" s="9">
        <v>12.695192</v>
      </c>
      <c r="X24" s="9">
        <v>5.5025600000000017</v>
      </c>
      <c r="Y24" s="9">
        <v>2.3975440000000008</v>
      </c>
      <c r="Z24" s="9">
        <v>1.0612079999999999</v>
      </c>
      <c r="AA24" s="9">
        <v>9.2364400000000035</v>
      </c>
      <c r="AB24" s="9">
        <v>1.297032</v>
      </c>
      <c r="AC24" s="9">
        <v>15.407168000000009</v>
      </c>
      <c r="AD24" s="9">
        <v>2.9478000000000009</v>
      </c>
      <c r="AE24" s="9">
        <v>1.1791199999999999</v>
      </c>
      <c r="AF24" s="9">
        <v>0.78359999999999996</v>
      </c>
      <c r="AG24" s="9">
        <v>0.55794999999999995</v>
      </c>
      <c r="AH24" s="9">
        <v>1.6276999999999999</v>
      </c>
      <c r="AI24" s="9">
        <v>1.2716000000000001</v>
      </c>
      <c r="AJ24" s="9">
        <v>1.2376</v>
      </c>
      <c r="AK24" s="9">
        <v>2.6579000000000002</v>
      </c>
      <c r="AL24" s="9">
        <v>4.6638500000000001</v>
      </c>
      <c r="AM24" s="9">
        <v>1.2662051060147119</v>
      </c>
      <c r="AN24" s="9">
        <v>0.32274999999999998</v>
      </c>
      <c r="AO24" s="9">
        <v>0.44774999999999998</v>
      </c>
      <c r="AP24" s="9">
        <v>0.2974</v>
      </c>
      <c r="AQ24" s="9">
        <v>1.0084</v>
      </c>
      <c r="AR24" s="9">
        <v>0.67049999999999998</v>
      </c>
      <c r="AS24" s="9">
        <v>0.70655000000000001</v>
      </c>
      <c r="AT24" s="9">
        <v>1.5368999999999999</v>
      </c>
      <c r="AU24" s="9">
        <v>2.4351500000000001</v>
      </c>
      <c r="AV24" s="9">
        <v>0.62780499448028437</v>
      </c>
      <c r="AW24" s="9">
        <v>0.18310000000000001</v>
      </c>
      <c r="AX24" s="9">
        <v>0.67162499999999992</v>
      </c>
      <c r="AY24" s="9">
        <v>0.4461</v>
      </c>
      <c r="AZ24" s="9">
        <v>1.5125999999999999</v>
      </c>
      <c r="BA24" s="9">
        <v>1.0057499999999999</v>
      </c>
      <c r="BB24" s="9">
        <v>1.059825</v>
      </c>
      <c r="BC24" s="9">
        <v>2.3053499999999998</v>
      </c>
      <c r="BD24" s="9">
        <v>3.6527250000000002</v>
      </c>
      <c r="BE24" s="9">
        <v>0.94170749172042656</v>
      </c>
      <c r="BF24" s="9">
        <v>0.27464999999999989</v>
      </c>
    </row>
    <row r="25" spans="1:58" ht="15.6" x14ac:dyDescent="0.55000000000000004">
      <c r="A25" s="1">
        <v>24</v>
      </c>
      <c r="B25" t="s">
        <v>5</v>
      </c>
      <c r="C25">
        <v>2</v>
      </c>
      <c r="D25" t="s">
        <v>93</v>
      </c>
      <c r="E25" s="69" t="s">
        <v>267</v>
      </c>
      <c r="F25" t="s">
        <v>91</v>
      </c>
      <c r="G25" t="s">
        <v>93</v>
      </c>
      <c r="H25" t="s">
        <v>94</v>
      </c>
      <c r="I25" s="9">
        <v>0.73551637279596982</v>
      </c>
      <c r="J25" s="9">
        <v>0.90750816104461374</v>
      </c>
      <c r="K25" s="9">
        <v>0.2135231316725979</v>
      </c>
      <c r="L25" s="9">
        <v>0.85082029759633726</v>
      </c>
      <c r="M25" s="9">
        <v>0.88029739776951677</v>
      </c>
      <c r="N25" s="9">
        <v>0.43125000000000002</v>
      </c>
      <c r="O25" s="9">
        <v>0.17454545454545459</v>
      </c>
      <c r="P25" s="9">
        <v>0.8066561014263075</v>
      </c>
      <c r="Q25" s="9">
        <v>0.8316524437548487</v>
      </c>
      <c r="R25" s="9">
        <v>0.75599435825105787</v>
      </c>
      <c r="S25" s="9">
        <v>0.17297297297297301</v>
      </c>
      <c r="T25" s="9">
        <v>0.75667351129363447</v>
      </c>
      <c r="U25" s="9">
        <v>59.191824000000018</v>
      </c>
      <c r="V25" s="9">
        <v>59.191824000000018</v>
      </c>
      <c r="W25" s="9">
        <v>34.430304000000007</v>
      </c>
      <c r="X25" s="9">
        <v>49.169304000000018</v>
      </c>
      <c r="Y25" s="9">
        <v>7.0747200000000019</v>
      </c>
      <c r="Z25" s="9">
        <v>43.823960000000007</v>
      </c>
      <c r="AA25" s="9">
        <v>46.535936000000007</v>
      </c>
      <c r="AB25" s="9">
        <v>16.27185600000001</v>
      </c>
      <c r="AC25" s="9">
        <v>5.6597760000000017</v>
      </c>
      <c r="AD25" s="9">
        <v>40.011472000000012</v>
      </c>
      <c r="AE25" s="9">
        <v>42.133888000000013</v>
      </c>
      <c r="AF25" s="9">
        <v>0.86145000000000005</v>
      </c>
      <c r="AG25" s="9">
        <v>0.61839999999999995</v>
      </c>
      <c r="AH25" s="9">
        <v>1.5782</v>
      </c>
      <c r="AI25" s="9">
        <v>0.69299999999999995</v>
      </c>
      <c r="AJ25" s="9">
        <v>1.3483499999999999</v>
      </c>
      <c r="AK25" s="9">
        <v>2.0754000000000001</v>
      </c>
      <c r="AL25" s="9">
        <v>4.0466499999999996</v>
      </c>
      <c r="AM25" s="9">
        <v>0.94702680747875112</v>
      </c>
      <c r="AN25" s="9">
        <v>0.5464</v>
      </c>
      <c r="AO25" s="9">
        <v>0.38455000000000011</v>
      </c>
      <c r="AP25" s="9">
        <v>0.11605</v>
      </c>
      <c r="AQ25" s="9">
        <v>0.85599999999999987</v>
      </c>
      <c r="AR25" s="9">
        <v>0.26684999999999998</v>
      </c>
      <c r="AS25" s="9">
        <v>0.50409999999999999</v>
      </c>
      <c r="AT25" s="9">
        <v>1.1347</v>
      </c>
      <c r="AU25" s="9">
        <v>2.2584</v>
      </c>
      <c r="AV25" s="9">
        <v>0.3161789251140536</v>
      </c>
      <c r="AW25" s="9">
        <v>0.16520000000000001</v>
      </c>
      <c r="AX25" s="9">
        <v>0.57682500000000014</v>
      </c>
      <c r="AY25" s="9">
        <v>0.17407500000000001</v>
      </c>
      <c r="AZ25" s="9">
        <v>1.284</v>
      </c>
      <c r="BA25" s="9">
        <v>0.40027499999999988</v>
      </c>
      <c r="BB25" s="9">
        <v>0.75614999999999999</v>
      </c>
      <c r="BC25" s="9">
        <v>1.7020500000000001</v>
      </c>
      <c r="BD25" s="9">
        <v>3.3875999999999999</v>
      </c>
      <c r="BE25" s="9">
        <v>0.47426838767108043</v>
      </c>
      <c r="BF25" s="9">
        <v>0.24779999999999999</v>
      </c>
    </row>
    <row r="26" spans="1:58" ht="15.6" x14ac:dyDescent="0.55000000000000004">
      <c r="A26" s="1">
        <v>25</v>
      </c>
      <c r="B26" t="s">
        <v>0</v>
      </c>
      <c r="C26">
        <v>4</v>
      </c>
      <c r="D26" t="s">
        <v>94</v>
      </c>
      <c r="E26" s="69" t="s">
        <v>265</v>
      </c>
      <c r="F26" t="s">
        <v>92</v>
      </c>
      <c r="G26" t="s">
        <v>94</v>
      </c>
      <c r="H26" t="s">
        <v>95</v>
      </c>
      <c r="I26" s="9">
        <v>0.8833333333333333</v>
      </c>
      <c r="J26" s="9">
        <v>0.7927927927927928</v>
      </c>
      <c r="K26" s="9">
        <v>0.75348837209302322</v>
      </c>
      <c r="L26" s="9">
        <v>0.66666666666666663</v>
      </c>
      <c r="M26" s="9">
        <v>0.91056910569105687</v>
      </c>
      <c r="N26" s="9">
        <v>0.78181818181818186</v>
      </c>
      <c r="O26" s="9">
        <v>0.67326732673267331</v>
      </c>
      <c r="P26" s="9">
        <v>0.42352941176470588</v>
      </c>
      <c r="Q26" s="9">
        <v>0.7982062780269058</v>
      </c>
      <c r="R26" s="9">
        <v>0.80412371134020622</v>
      </c>
      <c r="S26" s="9">
        <v>0.52702702702702697</v>
      </c>
      <c r="T26" s="9">
        <v>0.88205128205128203</v>
      </c>
      <c r="U26" s="9">
        <v>5.2667360000000016</v>
      </c>
      <c r="V26" s="9">
        <v>5.2667360000000016</v>
      </c>
      <c r="W26" s="9">
        <v>4.1662240000000006</v>
      </c>
      <c r="X26" s="9">
        <v>3.4587520000000009</v>
      </c>
      <c r="Y26" s="9">
        <v>3.1836240000000009</v>
      </c>
      <c r="Z26" s="9">
        <v>2.6333680000000008</v>
      </c>
      <c r="AA26" s="9">
        <v>4.4020480000000024</v>
      </c>
      <c r="AB26" s="9">
        <v>3.3801440000000009</v>
      </c>
      <c r="AC26" s="9">
        <v>2.6726720000000008</v>
      </c>
      <c r="AD26" s="9">
        <v>1.414944</v>
      </c>
      <c r="AE26" s="9">
        <v>3.4980560000000009</v>
      </c>
      <c r="AF26" s="9">
        <v>1.3244</v>
      </c>
      <c r="AG26" s="9">
        <v>0.83965000000000001</v>
      </c>
      <c r="AH26" s="9">
        <v>2.4796</v>
      </c>
      <c r="AI26" s="9">
        <v>1.8634999999999999</v>
      </c>
      <c r="AJ26" s="9">
        <v>1.8854</v>
      </c>
      <c r="AK26" s="9">
        <v>3.9136500000000001</v>
      </c>
      <c r="AL26" s="9">
        <v>4.8952499999999999</v>
      </c>
      <c r="AM26" s="9">
        <v>1.2878509734138091</v>
      </c>
      <c r="AN26" s="9">
        <v>0.37390000000000001</v>
      </c>
      <c r="AO26" s="9">
        <v>0.4133</v>
      </c>
      <c r="AP26" s="9">
        <v>0.22800000000000001</v>
      </c>
      <c r="AQ26" s="9">
        <v>1.1878</v>
      </c>
      <c r="AR26" s="9">
        <v>0.68815000000000004</v>
      </c>
      <c r="AS26" s="9">
        <v>0.60960000000000003</v>
      </c>
      <c r="AT26" s="9">
        <v>1.7987</v>
      </c>
      <c r="AU26" s="9">
        <v>2.5331999999999999</v>
      </c>
      <c r="AV26" s="9">
        <v>0.63558631747132277</v>
      </c>
      <c r="AW26" s="9">
        <v>0.15529999999999999</v>
      </c>
      <c r="AX26" s="9">
        <v>0.61995</v>
      </c>
      <c r="AY26" s="9">
        <v>0.34200000000000003</v>
      </c>
      <c r="AZ26" s="9">
        <v>1.7817000000000001</v>
      </c>
      <c r="BA26" s="9">
        <v>1.0322249999999999</v>
      </c>
      <c r="BB26" s="9">
        <v>0.9144000000000001</v>
      </c>
      <c r="BC26" s="9">
        <v>2.6980499999999989</v>
      </c>
      <c r="BD26" s="9">
        <v>3.7997999999999998</v>
      </c>
      <c r="BE26" s="9">
        <v>0.95337947620698416</v>
      </c>
      <c r="BF26" s="9">
        <v>0.23294999999999999</v>
      </c>
    </row>
    <row r="27" spans="1:58" ht="15.6" x14ac:dyDescent="0.55000000000000004">
      <c r="A27" s="1">
        <v>26</v>
      </c>
      <c r="B27" t="s">
        <v>4</v>
      </c>
      <c r="C27">
        <v>2</v>
      </c>
      <c r="D27" t="s">
        <v>93</v>
      </c>
      <c r="E27" s="69" t="s">
        <v>263</v>
      </c>
      <c r="F27" t="s">
        <v>91</v>
      </c>
      <c r="G27" t="s">
        <v>94</v>
      </c>
      <c r="H27" t="s">
        <v>95</v>
      </c>
      <c r="I27" s="9">
        <v>0.60037998733375553</v>
      </c>
      <c r="J27" s="9">
        <v>0.88044579533941236</v>
      </c>
      <c r="K27" s="9">
        <v>0.1780708985985161</v>
      </c>
      <c r="L27" s="9">
        <v>0.83622959452343337</v>
      </c>
      <c r="M27" s="9">
        <v>0.8718734047983665</v>
      </c>
      <c r="N27" s="9">
        <v>0.3193916349809886</v>
      </c>
      <c r="O27" s="9">
        <v>0.17204301075268821</v>
      </c>
      <c r="P27" s="9">
        <v>0.76880222841225632</v>
      </c>
      <c r="Q27" s="9">
        <v>0.82944915254237284</v>
      </c>
      <c r="R27" s="9">
        <v>0.65524944154877141</v>
      </c>
      <c r="S27" s="9">
        <v>0.1485587583148559</v>
      </c>
      <c r="T27" s="9">
        <v>0.62370723945902939</v>
      </c>
      <c r="U27" s="9">
        <v>43.430920000000008</v>
      </c>
      <c r="V27" s="9">
        <v>43.430920000000008</v>
      </c>
      <c r="W27" s="9">
        <v>18.630096000000009</v>
      </c>
      <c r="X27" s="9">
        <v>34.155176000000012</v>
      </c>
      <c r="Y27" s="9">
        <v>4.2448320000000006</v>
      </c>
      <c r="Z27" s="9">
        <v>31.207376000000011</v>
      </c>
      <c r="AA27" s="9">
        <v>33.565616000000013</v>
      </c>
      <c r="AB27" s="9">
        <v>8.2538400000000021</v>
      </c>
      <c r="AC27" s="9">
        <v>4.0876160000000006</v>
      </c>
      <c r="AD27" s="9">
        <v>27.11976000000001</v>
      </c>
      <c r="AE27" s="9">
        <v>30.77503200000001</v>
      </c>
      <c r="AF27" s="9">
        <v>0.79764999999999997</v>
      </c>
      <c r="AG27" s="9">
        <v>1.0013000000000001</v>
      </c>
      <c r="AH27" s="9">
        <v>1.88215</v>
      </c>
      <c r="AI27" s="9">
        <v>0.73510000000000009</v>
      </c>
      <c r="AJ27" s="9">
        <v>1.6611</v>
      </c>
      <c r="AK27" s="9">
        <v>1.9578</v>
      </c>
      <c r="AL27" s="9">
        <v>4.0376500000000002</v>
      </c>
      <c r="AM27" s="9">
        <v>1.769112120036362</v>
      </c>
      <c r="AN27" s="9">
        <v>0.68079999999999996</v>
      </c>
      <c r="AO27" s="9">
        <v>0.37159999999999999</v>
      </c>
      <c r="AP27" s="9">
        <v>0.12989999999999999</v>
      </c>
      <c r="AQ27" s="9">
        <v>0.78639999999999999</v>
      </c>
      <c r="AR27" s="9">
        <v>0.28410000000000002</v>
      </c>
      <c r="AS27" s="9">
        <v>0.46999999999999992</v>
      </c>
      <c r="AT27" s="9">
        <v>1.026</v>
      </c>
      <c r="AU27" s="9">
        <v>1.8680000000000001</v>
      </c>
      <c r="AV27" s="9">
        <v>0.3571301827645354</v>
      </c>
      <c r="AW27" s="9">
        <v>0.19350000000000001</v>
      </c>
      <c r="AX27" s="9">
        <v>0.55740000000000001</v>
      </c>
      <c r="AY27" s="9">
        <v>0.19485</v>
      </c>
      <c r="AZ27" s="9">
        <v>1.1796</v>
      </c>
      <c r="BA27" s="9">
        <v>0.42614999999999997</v>
      </c>
      <c r="BB27" s="9">
        <v>0.70499999999999985</v>
      </c>
      <c r="BC27" s="9">
        <v>1.5389999999999999</v>
      </c>
      <c r="BD27" s="9">
        <v>2.802</v>
      </c>
      <c r="BE27" s="9">
        <v>0.53569527414680307</v>
      </c>
      <c r="BF27" s="9">
        <v>0.29025000000000001</v>
      </c>
    </row>
    <row r="28" spans="1:58" ht="15.6" x14ac:dyDescent="0.55000000000000004">
      <c r="A28" s="1">
        <v>27</v>
      </c>
      <c r="B28" t="s">
        <v>0</v>
      </c>
      <c r="C28">
        <v>4</v>
      </c>
      <c r="D28" t="s">
        <v>94</v>
      </c>
      <c r="E28" s="69" t="s">
        <v>265</v>
      </c>
      <c r="F28" t="s">
        <v>92</v>
      </c>
      <c r="G28" t="s">
        <v>94</v>
      </c>
      <c r="H28" t="s">
        <v>95</v>
      </c>
      <c r="I28" s="9">
        <v>0.57379310344827583</v>
      </c>
      <c r="J28" s="9">
        <v>0.75721153846153844</v>
      </c>
      <c r="K28" s="9">
        <v>0.42976461655277137</v>
      </c>
      <c r="L28" s="9">
        <v>0.66321913380736908</v>
      </c>
      <c r="M28" s="9">
        <v>0.70830730793254215</v>
      </c>
      <c r="N28" s="9">
        <v>0.56488549618320616</v>
      </c>
      <c r="O28" s="9">
        <v>0.18596491228070169</v>
      </c>
      <c r="P28" s="9">
        <v>0.53333333333333333</v>
      </c>
      <c r="Q28" s="9">
        <v>0.65714285714285714</v>
      </c>
      <c r="R28" s="9">
        <v>0.68068833652007643</v>
      </c>
      <c r="S28" s="9">
        <v>0.44472361809045219</v>
      </c>
      <c r="T28" s="9">
        <v>0.79826464208242953</v>
      </c>
      <c r="U28" s="9">
        <v>40.640336000000012</v>
      </c>
      <c r="V28" s="9">
        <v>40.640336000000012</v>
      </c>
      <c r="W28" s="9">
        <v>16.350464000000009</v>
      </c>
      <c r="X28" s="9">
        <v>24.761520000000012</v>
      </c>
      <c r="Y28" s="9">
        <v>11.123032</v>
      </c>
      <c r="Z28" s="9">
        <v>20.162952000000011</v>
      </c>
      <c r="AA28" s="9">
        <v>22.285368000000009</v>
      </c>
      <c r="AB28" s="9">
        <v>15.996727999999999</v>
      </c>
      <c r="AC28" s="9">
        <v>4.1662240000000006</v>
      </c>
      <c r="AD28" s="9">
        <v>14.778304</v>
      </c>
      <c r="AE28" s="9">
        <v>19.887824000000009</v>
      </c>
      <c r="AF28" s="9">
        <v>1.4786999999999999</v>
      </c>
      <c r="AG28" s="9">
        <v>0.74635000000000007</v>
      </c>
      <c r="AH28" s="9">
        <v>3.4748000000000001</v>
      </c>
      <c r="AI28" s="9">
        <v>1.7218</v>
      </c>
      <c r="AJ28" s="9">
        <v>1.9834000000000001</v>
      </c>
      <c r="AK28" s="9">
        <v>4.585</v>
      </c>
      <c r="AL28" s="9">
        <v>7.6784499999999998</v>
      </c>
      <c r="AM28" s="9">
        <v>1.217535581482281</v>
      </c>
      <c r="AN28" s="9">
        <v>0.48525000000000001</v>
      </c>
      <c r="AO28" s="9">
        <v>0.56430000000000002</v>
      </c>
      <c r="AP28" s="9">
        <v>0.1966</v>
      </c>
      <c r="AQ28" s="9">
        <v>1.5571999999999999</v>
      </c>
      <c r="AR28" s="9">
        <v>0.63529999999999998</v>
      </c>
      <c r="AS28" s="9">
        <v>0.72694999999999999</v>
      </c>
      <c r="AT28" s="9">
        <v>2.0885500000000001</v>
      </c>
      <c r="AU28" s="9">
        <v>3.8496999999999999</v>
      </c>
      <c r="AV28" s="9">
        <v>0.5486219163477809</v>
      </c>
      <c r="AW28" s="9">
        <v>0.15870000000000001</v>
      </c>
      <c r="AX28" s="9">
        <v>0.84645000000000004</v>
      </c>
      <c r="AY28" s="9">
        <v>0.2949</v>
      </c>
      <c r="AZ28" s="9">
        <v>2.3357999999999999</v>
      </c>
      <c r="BA28" s="9">
        <v>0.95294999999999996</v>
      </c>
      <c r="BB28" s="9">
        <v>1.090425</v>
      </c>
      <c r="BC28" s="9">
        <v>3.132825</v>
      </c>
      <c r="BD28" s="9">
        <v>5.7745499999999996</v>
      </c>
      <c r="BE28" s="9">
        <v>0.8229328745216713</v>
      </c>
      <c r="BF28" s="9">
        <v>0.23805000000000001</v>
      </c>
    </row>
    <row r="29" spans="1:58" ht="15.6" x14ac:dyDescent="0.55000000000000004">
      <c r="A29" s="1">
        <v>28</v>
      </c>
      <c r="B29" t="s">
        <v>0</v>
      </c>
      <c r="C29">
        <v>4</v>
      </c>
      <c r="D29" t="s">
        <v>94</v>
      </c>
      <c r="E29" s="69" t="s">
        <v>264</v>
      </c>
      <c r="F29" t="s">
        <v>91</v>
      </c>
      <c r="G29" t="s">
        <v>94</v>
      </c>
      <c r="H29" t="s">
        <v>95</v>
      </c>
      <c r="I29" s="9">
        <v>0.23194168323392969</v>
      </c>
      <c r="J29" s="9">
        <v>0.38106796116504849</v>
      </c>
      <c r="K29" s="9">
        <v>9.5645967166309784E-2</v>
      </c>
      <c r="L29" s="9">
        <v>0.33872976338729771</v>
      </c>
      <c r="M29" s="9">
        <v>0.26415094339622641</v>
      </c>
      <c r="N29" s="9">
        <v>0.11714890613973181</v>
      </c>
      <c r="O29" s="9">
        <v>0.32201257861635219</v>
      </c>
      <c r="P29" s="9">
        <v>0.45869439630271519</v>
      </c>
      <c r="Q29" s="9">
        <v>0.13426573426573429</v>
      </c>
      <c r="R29" s="9">
        <v>0.36809815950920238</v>
      </c>
      <c r="S29" s="9">
        <v>0.21238938053097339</v>
      </c>
      <c r="T29" s="9">
        <v>0.33210332103321027</v>
      </c>
      <c r="U29" s="9">
        <v>52.431536000000023</v>
      </c>
      <c r="V29" s="9">
        <v>52.431536000000023</v>
      </c>
      <c r="W29" s="9">
        <v>6.8782000000000023</v>
      </c>
      <c r="X29" s="9">
        <v>12.341456000000001</v>
      </c>
      <c r="Y29" s="9">
        <v>2.6333680000000008</v>
      </c>
      <c r="Z29" s="9">
        <v>10.690688</v>
      </c>
      <c r="AA29" s="9">
        <v>7.9787120000000016</v>
      </c>
      <c r="AB29" s="9">
        <v>3.2622320000000009</v>
      </c>
      <c r="AC29" s="9">
        <v>10.061824</v>
      </c>
      <c r="AD29" s="9">
        <v>15.603688000000011</v>
      </c>
      <c r="AE29" s="9">
        <v>3.773184000000001</v>
      </c>
      <c r="AF29" s="9">
        <v>0.96970000000000001</v>
      </c>
      <c r="AG29" s="9">
        <v>0.38524999999999998</v>
      </c>
      <c r="AH29" s="9">
        <v>1.8271999999999999</v>
      </c>
      <c r="AI29" s="9">
        <v>0.74124999999999996</v>
      </c>
      <c r="AJ29" s="9">
        <v>1.2755000000000001</v>
      </c>
      <c r="AK29" s="9">
        <v>2.5912999999999999</v>
      </c>
      <c r="AL29" s="9">
        <v>4.0443499999999997</v>
      </c>
      <c r="AM29" s="9">
        <v>0.71299751624230712</v>
      </c>
      <c r="AN29" s="9">
        <v>0.43585000000000002</v>
      </c>
      <c r="AO29" s="9">
        <v>0.5281499999999999</v>
      </c>
      <c r="AP29" s="9">
        <v>0.18909999999999999</v>
      </c>
      <c r="AQ29" s="9">
        <v>1.0605</v>
      </c>
      <c r="AR29" s="9">
        <v>0.39134999999999998</v>
      </c>
      <c r="AS29" s="9">
        <v>0.68430000000000002</v>
      </c>
      <c r="AT29" s="9">
        <v>1.4430499999999999</v>
      </c>
      <c r="AU29" s="9">
        <v>2.22525</v>
      </c>
      <c r="AV29" s="9">
        <v>0.33915586626607003</v>
      </c>
      <c r="AW29" s="9">
        <v>0.24015</v>
      </c>
      <c r="AX29" s="9">
        <v>0.79222499999999985</v>
      </c>
      <c r="AY29" s="9">
        <v>0.28365000000000001</v>
      </c>
      <c r="AZ29" s="9">
        <v>1.5907500000000001</v>
      </c>
      <c r="BA29" s="9">
        <v>0.58702499999999991</v>
      </c>
      <c r="BB29" s="9">
        <v>1.0264500000000001</v>
      </c>
      <c r="BC29" s="9">
        <v>2.1645750000000001</v>
      </c>
      <c r="BD29" s="9">
        <v>3.3378749999999999</v>
      </c>
      <c r="BE29" s="9">
        <v>0.50873379939910501</v>
      </c>
      <c r="BF29" s="9">
        <v>0.36022500000000002</v>
      </c>
    </row>
    <row r="30" spans="1:58" ht="15.6" x14ac:dyDescent="0.55000000000000004">
      <c r="A30" s="1">
        <v>29</v>
      </c>
      <c r="B30" t="s">
        <v>3</v>
      </c>
      <c r="C30">
        <v>3</v>
      </c>
      <c r="D30" t="s">
        <v>93</v>
      </c>
      <c r="E30" s="69" t="s">
        <v>264</v>
      </c>
      <c r="F30" t="s">
        <v>92</v>
      </c>
      <c r="G30" t="s">
        <v>93</v>
      </c>
      <c r="H30" t="s">
        <v>93</v>
      </c>
      <c r="I30" s="9">
        <v>0.60619977037887485</v>
      </c>
      <c r="J30" s="9">
        <v>0.66544521802858192</v>
      </c>
      <c r="K30" s="9">
        <v>0.48502495840266219</v>
      </c>
      <c r="L30" s="9">
        <v>0.61257142857142854</v>
      </c>
      <c r="M30" s="9">
        <v>0.67177242888402622</v>
      </c>
      <c r="N30" s="9">
        <v>0.56217923410975124</v>
      </c>
      <c r="O30" s="9">
        <v>0.55418816990869391</v>
      </c>
      <c r="P30" s="9">
        <v>0.41789748045178099</v>
      </c>
      <c r="Q30" s="9">
        <v>0.26323319027181691</v>
      </c>
      <c r="R30" s="9">
        <v>0.63529411764705879</v>
      </c>
      <c r="S30" s="9">
        <v>0.51333813987022348</v>
      </c>
      <c r="T30" s="9">
        <v>0.38951310861423222</v>
      </c>
      <c r="U30" s="9">
        <v>71.57258400000002</v>
      </c>
      <c r="V30" s="9">
        <v>71.57258400000002</v>
      </c>
      <c r="W30" s="9">
        <v>31.128768000000012</v>
      </c>
      <c r="X30" s="9">
        <v>35.688032000000007</v>
      </c>
      <c r="Y30" s="9">
        <v>22.914232000000009</v>
      </c>
      <c r="Z30" s="9">
        <v>31.60041600000001</v>
      </c>
      <c r="AA30" s="9">
        <v>36.19898400000001</v>
      </c>
      <c r="AB30" s="9">
        <v>27.984448000000011</v>
      </c>
      <c r="AC30" s="9">
        <v>27.43419200000001</v>
      </c>
      <c r="AD30" s="9">
        <v>18.905224000000011</v>
      </c>
      <c r="AE30" s="9">
        <v>10.847904</v>
      </c>
      <c r="AF30" s="9">
        <v>0.67284999999999995</v>
      </c>
      <c r="AG30" s="9">
        <v>0.29949999999999999</v>
      </c>
      <c r="AH30" s="9">
        <v>1.3192999999999999</v>
      </c>
      <c r="AI30" s="9">
        <v>0.59135000000000004</v>
      </c>
      <c r="AJ30" s="9">
        <v>0.9304</v>
      </c>
      <c r="AK30" s="9">
        <v>1.8087</v>
      </c>
      <c r="AL30" s="9">
        <v>3.6869000000000001</v>
      </c>
      <c r="AM30" s="9">
        <v>0.83630999089739155</v>
      </c>
      <c r="AN30" s="9">
        <v>0.33910000000000001</v>
      </c>
      <c r="AO30" s="9">
        <v>0.31319999999999998</v>
      </c>
      <c r="AP30" s="9">
        <v>0.11715</v>
      </c>
      <c r="AQ30" s="9">
        <v>0.69255</v>
      </c>
      <c r="AR30" s="9">
        <v>0.25835000000000002</v>
      </c>
      <c r="AS30" s="9">
        <v>0.42365000000000003</v>
      </c>
      <c r="AT30" s="9">
        <v>0.94480000000000008</v>
      </c>
      <c r="AU30" s="9">
        <v>1.7679</v>
      </c>
      <c r="AV30" s="9">
        <v>0.39095734224493811</v>
      </c>
      <c r="AW30" s="9">
        <v>0.17699999999999999</v>
      </c>
      <c r="AX30" s="9">
        <v>0.4698</v>
      </c>
      <c r="AY30" s="9">
        <v>0.17572499999999999</v>
      </c>
      <c r="AZ30" s="9">
        <v>1.0388250000000001</v>
      </c>
      <c r="BA30" s="9">
        <v>0.38752500000000001</v>
      </c>
      <c r="BB30" s="9">
        <v>0.63547500000000001</v>
      </c>
      <c r="BC30" s="9">
        <v>1.4172</v>
      </c>
      <c r="BD30" s="9">
        <v>2.65185</v>
      </c>
      <c r="BE30" s="9">
        <v>0.58643601336740714</v>
      </c>
      <c r="BF30" s="9">
        <v>0.26550000000000001</v>
      </c>
    </row>
    <row r="31" spans="1:58" ht="15.6" x14ac:dyDescent="0.55000000000000004">
      <c r="A31" s="1">
        <v>30</v>
      </c>
      <c r="B31" t="s">
        <v>2</v>
      </c>
      <c r="C31">
        <v>3</v>
      </c>
      <c r="D31" t="s">
        <v>93</v>
      </c>
      <c r="E31" s="69" t="s">
        <v>263</v>
      </c>
      <c r="F31" t="s">
        <v>91</v>
      </c>
      <c r="G31" t="s">
        <v>93</v>
      </c>
      <c r="H31" t="s">
        <v>93</v>
      </c>
      <c r="I31" s="9">
        <v>0.54103585657370523</v>
      </c>
      <c r="J31" s="9">
        <v>0.64721093461396384</v>
      </c>
      <c r="K31" s="9">
        <v>0.36881959910913142</v>
      </c>
      <c r="L31" s="9">
        <v>0.60442073170731703</v>
      </c>
      <c r="M31" s="9">
        <v>0.64671101256467112</v>
      </c>
      <c r="N31" s="9">
        <v>0.46842325386867423</v>
      </c>
      <c r="O31" s="9">
        <v>0.28236397748592867</v>
      </c>
      <c r="P31" s="9">
        <v>0.54567116759332801</v>
      </c>
      <c r="Q31" s="9">
        <v>0.5340272217774219</v>
      </c>
      <c r="R31" s="9">
        <v>0.77170418006430863</v>
      </c>
      <c r="S31" s="9">
        <v>0.52692626346313176</v>
      </c>
      <c r="T31" s="9">
        <v>0.70728083209509662</v>
      </c>
      <c r="U31" s="9">
        <v>71.96562400000002</v>
      </c>
      <c r="V31" s="9">
        <v>71.96562400000002</v>
      </c>
      <c r="W31" s="9">
        <v>26.68741600000001</v>
      </c>
      <c r="X31" s="9">
        <v>34.430304000000007</v>
      </c>
      <c r="Y31" s="9">
        <v>16.27185600000001</v>
      </c>
      <c r="Z31" s="9">
        <v>31.168072000000009</v>
      </c>
      <c r="AA31" s="9">
        <v>34.391000000000012</v>
      </c>
      <c r="AB31" s="9">
        <v>22.01024000000001</v>
      </c>
      <c r="AC31" s="9">
        <v>11.830503999999999</v>
      </c>
      <c r="AD31" s="9">
        <v>27.00184800000001</v>
      </c>
      <c r="AE31" s="9">
        <v>26.215768000000011</v>
      </c>
      <c r="AF31" s="9">
        <v>0.99250000000000005</v>
      </c>
      <c r="AG31" s="9">
        <v>0.58725000000000005</v>
      </c>
      <c r="AH31" s="9">
        <v>1.5926</v>
      </c>
      <c r="AI31" s="9">
        <v>0.70709999999999995</v>
      </c>
      <c r="AJ31" s="9">
        <v>1.4903</v>
      </c>
      <c r="AK31" s="9">
        <v>2.4445999999999999</v>
      </c>
      <c r="AL31" s="9">
        <v>4.3699000000000003</v>
      </c>
      <c r="AM31" s="9">
        <v>0.90395402927897106</v>
      </c>
      <c r="AN31" s="9">
        <v>0.44119999999999998</v>
      </c>
      <c r="AO31" s="9">
        <v>0.36270000000000002</v>
      </c>
      <c r="AP31" s="9">
        <v>0.11395</v>
      </c>
      <c r="AQ31" s="9">
        <v>0.68309999999999993</v>
      </c>
      <c r="AR31" s="9">
        <v>0.219</v>
      </c>
      <c r="AS31" s="9">
        <v>0.46195000000000003</v>
      </c>
      <c r="AT31" s="9">
        <v>0.87439999999999996</v>
      </c>
      <c r="AU31" s="9">
        <v>2.01335</v>
      </c>
      <c r="AV31" s="9">
        <v>0.29901816111209772</v>
      </c>
      <c r="AW31" s="9">
        <v>0.18085000000000001</v>
      </c>
      <c r="AX31" s="9">
        <v>0.54405000000000003</v>
      </c>
      <c r="AY31" s="9">
        <v>0.17092499999999999</v>
      </c>
      <c r="AZ31" s="9">
        <v>1.0246500000000001</v>
      </c>
      <c r="BA31" s="9">
        <v>0.32850000000000001</v>
      </c>
      <c r="BB31" s="9">
        <v>0.69292500000000001</v>
      </c>
      <c r="BC31" s="9">
        <v>1.3116000000000001</v>
      </c>
      <c r="BD31" s="9">
        <v>3.020025</v>
      </c>
      <c r="BE31" s="9">
        <v>0.4485272416681465</v>
      </c>
      <c r="BF31" s="9">
        <v>0.27127499999999999</v>
      </c>
    </row>
    <row r="32" spans="1:58" ht="15.6" x14ac:dyDescent="0.55000000000000004">
      <c r="A32" s="1">
        <v>31</v>
      </c>
      <c r="B32" t="s">
        <v>0</v>
      </c>
      <c r="C32">
        <v>4</v>
      </c>
      <c r="D32" t="s">
        <v>94</v>
      </c>
      <c r="E32" s="69" t="s">
        <v>264</v>
      </c>
      <c r="F32" t="s">
        <v>91</v>
      </c>
      <c r="G32" t="s">
        <v>93</v>
      </c>
      <c r="H32" t="s">
        <v>93</v>
      </c>
      <c r="I32" s="9">
        <v>0.60040160642570284</v>
      </c>
      <c r="J32" s="9">
        <v>0.87716472009665725</v>
      </c>
      <c r="K32" s="9">
        <v>0.39816144785981039</v>
      </c>
      <c r="L32" s="9">
        <v>0.87102652358777077</v>
      </c>
      <c r="M32" s="9">
        <v>0.81007255655142985</v>
      </c>
      <c r="N32" s="9">
        <v>0.71579917088899125</v>
      </c>
      <c r="O32" s="9">
        <v>0.43809523809523809</v>
      </c>
      <c r="P32" s="9">
        <v>0.80956447480785654</v>
      </c>
      <c r="Q32" s="9">
        <v>0.48395867319195213</v>
      </c>
      <c r="R32" s="9">
        <v>0.65026674570243037</v>
      </c>
      <c r="S32" s="9">
        <v>0.4212376933895921</v>
      </c>
      <c r="T32" s="9">
        <v>0.72962607861936724</v>
      </c>
      <c r="U32" s="9">
        <v>109.57955200000001</v>
      </c>
      <c r="V32" s="9">
        <v>109.57955200000001</v>
      </c>
      <c r="W32" s="9">
        <v>47.007584000000023</v>
      </c>
      <c r="X32" s="9">
        <v>85.604112000000029</v>
      </c>
      <c r="Y32" s="9">
        <v>27.237672000000011</v>
      </c>
      <c r="Z32" s="9">
        <v>84.542904000000021</v>
      </c>
      <c r="AA32" s="9">
        <v>74.598992000000024</v>
      </c>
      <c r="AB32" s="9">
        <v>61.078416000000018</v>
      </c>
      <c r="AC32" s="9">
        <v>30.735728000000009</v>
      </c>
      <c r="AD32" s="9">
        <v>74.520384000000021</v>
      </c>
      <c r="AE32" s="9">
        <v>34.980560000000011</v>
      </c>
      <c r="AF32" s="9">
        <v>1.2474499999999999</v>
      </c>
      <c r="AG32" s="9">
        <v>0.83705000000000007</v>
      </c>
      <c r="AH32" s="9">
        <v>2.1012</v>
      </c>
      <c r="AI32" s="9">
        <v>1.2524</v>
      </c>
      <c r="AJ32" s="9">
        <v>1.9158500000000001</v>
      </c>
      <c r="AK32" s="9">
        <v>2.8496999999999999</v>
      </c>
      <c r="AL32" s="9">
        <v>4.6195500000000003</v>
      </c>
      <c r="AM32" s="9">
        <v>1.092929374331205</v>
      </c>
      <c r="AN32" s="9">
        <v>0.55249999999999999</v>
      </c>
      <c r="AO32" s="9">
        <v>0.52034999999999998</v>
      </c>
      <c r="AP32" s="9">
        <v>0.1762</v>
      </c>
      <c r="AQ32" s="9">
        <v>0.9788</v>
      </c>
      <c r="AR32" s="9">
        <v>0.31330000000000002</v>
      </c>
      <c r="AS32" s="9">
        <v>0.69499999999999995</v>
      </c>
      <c r="AT32" s="9">
        <v>1.3216000000000001</v>
      </c>
      <c r="AU32" s="9">
        <v>2.4685999999999999</v>
      </c>
      <c r="AV32" s="9">
        <v>0.32691246908641652</v>
      </c>
      <c r="AW32" s="9">
        <v>0.22295000000000001</v>
      </c>
      <c r="AX32" s="9">
        <v>0.78052499999999991</v>
      </c>
      <c r="AY32" s="9">
        <v>0.26429999999999998</v>
      </c>
      <c r="AZ32" s="9">
        <v>1.4681999999999999</v>
      </c>
      <c r="BA32" s="9">
        <v>0.46994999999999998</v>
      </c>
      <c r="BB32" s="9">
        <v>1.0425</v>
      </c>
      <c r="BC32" s="9">
        <v>1.9823999999999999</v>
      </c>
      <c r="BD32" s="9">
        <v>3.7029000000000001</v>
      </c>
      <c r="BE32" s="9">
        <v>0.4903687036296247</v>
      </c>
      <c r="BF32" s="9">
        <v>0.33442499999999997</v>
      </c>
    </row>
    <row r="33" spans="1:81" ht="15.6" x14ac:dyDescent="0.55000000000000004">
      <c r="A33" s="1">
        <v>32</v>
      </c>
      <c r="B33" t="s">
        <v>1</v>
      </c>
      <c r="C33">
        <v>4</v>
      </c>
      <c r="D33" t="s">
        <v>93</v>
      </c>
      <c r="E33" s="69" t="s">
        <v>262</v>
      </c>
      <c r="F33" t="s">
        <v>92</v>
      </c>
      <c r="G33" t="s">
        <v>93</v>
      </c>
      <c r="H33" t="s">
        <v>93</v>
      </c>
      <c r="I33" s="9">
        <v>0.59908218606591568</v>
      </c>
      <c r="J33" s="9">
        <v>0.8384641992390176</v>
      </c>
      <c r="K33" s="9">
        <v>0.32435129740518959</v>
      </c>
      <c r="L33" s="9">
        <v>0.81968365553602807</v>
      </c>
      <c r="M33" s="9">
        <v>0.81384669728011305</v>
      </c>
      <c r="N33" s="9">
        <v>0.70597302504816961</v>
      </c>
      <c r="O33" s="9">
        <v>0.23727034120734911</v>
      </c>
      <c r="P33" s="9">
        <v>0.79555236728837875</v>
      </c>
      <c r="Q33" s="9">
        <v>0.70297412128234837</v>
      </c>
      <c r="R33" s="9">
        <v>0.72953367875647668</v>
      </c>
      <c r="S33" s="9">
        <v>0.40375586854460088</v>
      </c>
      <c r="T33" s="9">
        <v>0.70024570024570021</v>
      </c>
      <c r="U33" s="9">
        <v>65.991416000000015</v>
      </c>
      <c r="V33" s="9">
        <v>65.991416000000015</v>
      </c>
      <c r="W33" s="9">
        <v>28.220272000000008</v>
      </c>
      <c r="X33" s="9">
        <v>47.636448000000023</v>
      </c>
      <c r="Y33" s="9">
        <v>12.7738</v>
      </c>
      <c r="Z33" s="9">
        <v>45.828464000000018</v>
      </c>
      <c r="AA33" s="9">
        <v>45.278208000000006</v>
      </c>
      <c r="AB33" s="9">
        <v>36.00246400000001</v>
      </c>
      <c r="AC33" s="9">
        <v>8.8827040000000022</v>
      </c>
      <c r="AD33" s="9">
        <v>43.588136000000013</v>
      </c>
      <c r="AE33" s="9">
        <v>35.76664000000001</v>
      </c>
      <c r="AF33" s="9">
        <v>1.1853</v>
      </c>
      <c r="AG33" s="9">
        <v>1.27935</v>
      </c>
      <c r="AH33" s="9">
        <v>1.7881</v>
      </c>
      <c r="AI33" s="9">
        <v>1.3468500000000001</v>
      </c>
      <c r="AJ33" s="9">
        <v>2.3220000000000001</v>
      </c>
      <c r="AK33" s="9">
        <v>2.6090499999999999</v>
      </c>
      <c r="AL33" s="9">
        <v>5.0923999999999996</v>
      </c>
      <c r="AM33" s="9">
        <v>1.3928708212507519</v>
      </c>
      <c r="AN33" s="9">
        <v>0.81045</v>
      </c>
      <c r="AO33" s="9">
        <v>0.50480000000000003</v>
      </c>
      <c r="AP33" s="9">
        <v>0.1769</v>
      </c>
      <c r="AQ33" s="9">
        <v>0.8831</v>
      </c>
      <c r="AR33" s="9">
        <v>0.3236</v>
      </c>
      <c r="AS33" s="9">
        <v>0.64159999999999995</v>
      </c>
      <c r="AT33" s="9">
        <v>1.1188</v>
      </c>
      <c r="AU33" s="9">
        <v>2.2593000000000001</v>
      </c>
      <c r="AV33" s="9">
        <v>0.36047820517796841</v>
      </c>
      <c r="AW33" s="9">
        <v>0.22195000000000001</v>
      </c>
      <c r="AX33" s="9">
        <v>0.7572000000000001</v>
      </c>
      <c r="AY33" s="9">
        <v>0.26534999999999997</v>
      </c>
      <c r="AZ33" s="9">
        <v>1.3246500000000001</v>
      </c>
      <c r="BA33" s="9">
        <v>0.4854</v>
      </c>
      <c r="BB33" s="9">
        <v>0.96239999999999992</v>
      </c>
      <c r="BC33" s="9">
        <v>1.6781999999999999</v>
      </c>
      <c r="BD33" s="9">
        <v>3.3889499999999999</v>
      </c>
      <c r="BE33" s="9">
        <v>0.54071730776695259</v>
      </c>
      <c r="BF33" s="9">
        <v>0.33292500000000003</v>
      </c>
    </row>
    <row r="34" spans="1:81" ht="15.6" x14ac:dyDescent="0.55000000000000004">
      <c r="A34" s="1">
        <v>33</v>
      </c>
      <c r="B34" t="s">
        <v>0</v>
      </c>
      <c r="C34">
        <v>4</v>
      </c>
      <c r="D34" t="s">
        <v>94</v>
      </c>
      <c r="E34" s="69" t="s">
        <v>265</v>
      </c>
      <c r="F34" t="s">
        <v>91</v>
      </c>
      <c r="G34" t="s">
        <v>93</v>
      </c>
      <c r="H34" t="s">
        <v>93</v>
      </c>
      <c r="I34" s="9">
        <v>0.86833220796758948</v>
      </c>
      <c r="J34" s="9">
        <v>0.95315427857589008</v>
      </c>
      <c r="K34" s="9">
        <v>0.61373035566583956</v>
      </c>
      <c r="L34" s="9">
        <v>0.9338422391857506</v>
      </c>
      <c r="M34" s="9">
        <v>0.94524858401510381</v>
      </c>
      <c r="N34" s="9">
        <v>0.81471004243281475</v>
      </c>
      <c r="O34" s="9">
        <v>7.7981651376146793E-2</v>
      </c>
      <c r="P34" s="9">
        <v>0.88785666887856673</v>
      </c>
      <c r="Q34" s="9">
        <v>0.93789607097591887</v>
      </c>
      <c r="R34" s="9">
        <v>0.8904694167852063</v>
      </c>
      <c r="S34" s="9">
        <v>0.64434389140271497</v>
      </c>
      <c r="T34" s="9">
        <v>0.90527838033261032</v>
      </c>
      <c r="U34" s="9">
        <v>32.936752000000013</v>
      </c>
      <c r="V34" s="9">
        <v>32.936752000000013</v>
      </c>
      <c r="W34" s="9">
        <v>25.272472000000011</v>
      </c>
      <c r="X34" s="9">
        <v>29.988952000000008</v>
      </c>
      <c r="Y34" s="9">
        <v>14.581784000000001</v>
      </c>
      <c r="Z34" s="9">
        <v>28.849136000000009</v>
      </c>
      <c r="AA34" s="9">
        <v>29.51730400000001</v>
      </c>
      <c r="AB34" s="9">
        <v>22.63910400000001</v>
      </c>
      <c r="AC34" s="9">
        <v>1.336336</v>
      </c>
      <c r="AD34" s="9">
        <v>26.29437600000001</v>
      </c>
      <c r="AE34" s="9">
        <v>29.084960000000009</v>
      </c>
      <c r="AF34" s="9">
        <v>1.3226</v>
      </c>
      <c r="AG34" s="9">
        <v>1.0869</v>
      </c>
      <c r="AH34" s="9">
        <v>1.6319999999999999</v>
      </c>
      <c r="AI34" s="9">
        <v>1.1488</v>
      </c>
      <c r="AJ34" s="9">
        <v>2.2951000000000001</v>
      </c>
      <c r="AK34" s="9">
        <v>2.7630499999999998</v>
      </c>
      <c r="AL34" s="9">
        <v>5.3084500000000006</v>
      </c>
      <c r="AM34" s="9">
        <v>1.1773962581328019</v>
      </c>
      <c r="AN34" s="9">
        <v>0.90244999999999997</v>
      </c>
      <c r="AO34" s="9">
        <v>0.37490000000000001</v>
      </c>
      <c r="AP34" s="9">
        <v>0.10970000000000001</v>
      </c>
      <c r="AQ34" s="9">
        <v>0.75309999999999999</v>
      </c>
      <c r="AR34" s="9">
        <v>0.2293</v>
      </c>
      <c r="AS34" s="9">
        <v>0.46710000000000002</v>
      </c>
      <c r="AT34" s="9">
        <v>0.97450000000000014</v>
      </c>
      <c r="AU34" s="9">
        <v>2.6789000000000001</v>
      </c>
      <c r="AV34" s="9">
        <v>0.33801165166073999</v>
      </c>
      <c r="AW34" s="9">
        <v>0.15010000000000001</v>
      </c>
      <c r="AX34" s="9">
        <v>0.56235000000000002</v>
      </c>
      <c r="AY34" s="9">
        <v>0.16455</v>
      </c>
      <c r="AZ34" s="9">
        <v>1.12965</v>
      </c>
      <c r="BA34" s="9">
        <v>0.34394999999999998</v>
      </c>
      <c r="BB34" s="9">
        <v>0.70065</v>
      </c>
      <c r="BC34" s="9">
        <v>1.4617500000000001</v>
      </c>
      <c r="BD34" s="9">
        <v>4.0183499999999999</v>
      </c>
      <c r="BE34" s="9">
        <v>0.50701747749111004</v>
      </c>
      <c r="BF34" s="9">
        <v>0.22514999999999999</v>
      </c>
    </row>
    <row r="35" spans="1:81" ht="15.6" x14ac:dyDescent="0.55000000000000004">
      <c r="A35" s="1">
        <v>34</v>
      </c>
      <c r="B35" t="s">
        <v>1</v>
      </c>
      <c r="C35">
        <v>4</v>
      </c>
      <c r="D35" t="s">
        <v>93</v>
      </c>
      <c r="E35" s="69" t="s">
        <v>262</v>
      </c>
      <c r="F35" t="s">
        <v>92</v>
      </c>
      <c r="G35" t="s">
        <v>93</v>
      </c>
      <c r="H35" t="s">
        <v>93</v>
      </c>
      <c r="I35" s="9">
        <v>0.47111609646662927</v>
      </c>
      <c r="J35" s="9">
        <v>0.83851725607158079</v>
      </c>
      <c r="K35" s="9">
        <v>0.30367143746110759</v>
      </c>
      <c r="L35" s="9">
        <v>0.72616822429906547</v>
      </c>
      <c r="M35" s="9">
        <v>0.70066730219256435</v>
      </c>
      <c r="N35" s="9">
        <v>0.46767847105115229</v>
      </c>
      <c r="O35" s="9">
        <v>0.19470198675496689</v>
      </c>
      <c r="P35" s="9">
        <v>0.75921711424670002</v>
      </c>
      <c r="Q35" s="9">
        <v>0.75125973431058179</v>
      </c>
      <c r="R35" s="9">
        <v>0.55128205128205132</v>
      </c>
      <c r="S35" s="9">
        <v>0.44662095984329092</v>
      </c>
      <c r="T35" s="9">
        <v>0.42903225806451611</v>
      </c>
      <c r="U35" s="9">
        <v>53.571352000000019</v>
      </c>
      <c r="V35" s="9">
        <v>53.571352000000019</v>
      </c>
      <c r="W35" s="9">
        <v>16.507680000000001</v>
      </c>
      <c r="X35" s="9">
        <v>38.675136000000009</v>
      </c>
      <c r="Y35" s="9">
        <v>9.5901760000000031</v>
      </c>
      <c r="Z35" s="9">
        <v>30.539208000000009</v>
      </c>
      <c r="AA35" s="9">
        <v>28.88844000000001</v>
      </c>
      <c r="AB35" s="9">
        <v>16.350464000000009</v>
      </c>
      <c r="AC35" s="9">
        <v>5.7776880000000022</v>
      </c>
      <c r="AD35" s="9">
        <v>32.779536000000007</v>
      </c>
      <c r="AE35" s="9">
        <v>32.22928000000001</v>
      </c>
      <c r="AF35" s="9">
        <v>0.83745000000000003</v>
      </c>
      <c r="AG35" s="9">
        <v>0.57755000000000001</v>
      </c>
      <c r="AH35" s="9">
        <v>1.8764000000000001</v>
      </c>
      <c r="AI35" s="9">
        <v>1.0327</v>
      </c>
      <c r="AJ35" s="9">
        <v>1.3248</v>
      </c>
      <c r="AK35" s="9">
        <v>2.7883</v>
      </c>
      <c r="AL35" s="9">
        <v>5.1948999999999996</v>
      </c>
      <c r="AM35" s="9">
        <v>1.086068916840482</v>
      </c>
      <c r="AN35" s="9">
        <v>0.40939999999999999</v>
      </c>
      <c r="AO35" s="9">
        <v>0.44299999999999989</v>
      </c>
      <c r="AP35" s="9">
        <v>0.18540000000000001</v>
      </c>
      <c r="AQ35" s="9">
        <v>0.94969999999999999</v>
      </c>
      <c r="AR35" s="9">
        <v>0.41535</v>
      </c>
      <c r="AS35" s="9">
        <v>0.63019999999999998</v>
      </c>
      <c r="AT35" s="9">
        <v>1.3641000000000001</v>
      </c>
      <c r="AU35" s="9">
        <v>2.6124000000000001</v>
      </c>
      <c r="AV35" s="9">
        <v>0.43261658182234652</v>
      </c>
      <c r="AW35" s="9">
        <v>0.16805</v>
      </c>
      <c r="AX35" s="9">
        <v>0.66449999999999987</v>
      </c>
      <c r="AY35" s="9">
        <v>0.27810000000000001</v>
      </c>
      <c r="AZ35" s="9">
        <v>1.42455</v>
      </c>
      <c r="BA35" s="9">
        <v>0.62302499999999994</v>
      </c>
      <c r="BB35" s="9">
        <v>0.94530000000000003</v>
      </c>
      <c r="BC35" s="9">
        <v>2.0461499999999999</v>
      </c>
      <c r="BD35" s="9">
        <v>3.9186000000000001</v>
      </c>
      <c r="BE35" s="9">
        <v>0.64892487273351973</v>
      </c>
      <c r="BF35" s="9">
        <v>0.25207499999999999</v>
      </c>
    </row>
    <row r="36" spans="1:81" ht="15.6" x14ac:dyDescent="0.55000000000000004">
      <c r="A36" s="1">
        <v>35</v>
      </c>
      <c r="B36" t="s">
        <v>0</v>
      </c>
      <c r="C36">
        <v>4</v>
      </c>
      <c r="D36" t="s">
        <v>94</v>
      </c>
      <c r="E36" s="69" t="s">
        <v>264</v>
      </c>
      <c r="F36" t="s">
        <v>91</v>
      </c>
      <c r="G36" t="s">
        <v>93</v>
      </c>
      <c r="H36" t="s">
        <v>93</v>
      </c>
      <c r="I36" s="9">
        <v>0.81874447391688776</v>
      </c>
      <c r="J36" s="9">
        <v>0.92776886035313</v>
      </c>
      <c r="K36" s="9">
        <v>0.47488584474885842</v>
      </c>
      <c r="L36" s="9">
        <v>0.85371085371085376</v>
      </c>
      <c r="M36" s="9">
        <v>0.93034427542033626</v>
      </c>
      <c r="N36" s="9">
        <v>0.74317968015051739</v>
      </c>
      <c r="O36" s="9">
        <v>0.60688216892596458</v>
      </c>
      <c r="P36" s="9">
        <v>0.79258924536827835</v>
      </c>
      <c r="Q36" s="9">
        <v>0.57645178476291958</v>
      </c>
      <c r="R36" s="9">
        <v>0.8232468780019212</v>
      </c>
      <c r="S36" s="9">
        <v>0.50602409638554213</v>
      </c>
      <c r="T36" s="9">
        <v>0.65439672801635995</v>
      </c>
      <c r="U36" s="9">
        <v>52.510144000000018</v>
      </c>
      <c r="V36" s="9">
        <v>52.510144000000018</v>
      </c>
      <c r="W36" s="9">
        <v>36.39550400000001</v>
      </c>
      <c r="X36" s="9">
        <v>45.435424000000012</v>
      </c>
      <c r="Y36" s="9">
        <v>16.350464000000009</v>
      </c>
      <c r="Z36" s="9">
        <v>39.10748000000001</v>
      </c>
      <c r="AA36" s="9">
        <v>45.671248000000013</v>
      </c>
      <c r="AB36" s="9">
        <v>31.050160000000009</v>
      </c>
      <c r="AC36" s="9">
        <v>22.874928000000011</v>
      </c>
      <c r="AD36" s="9">
        <v>34.469608000000008</v>
      </c>
      <c r="AE36" s="9">
        <v>21.26346400000001</v>
      </c>
      <c r="AF36" s="9">
        <v>0.84584999999999999</v>
      </c>
      <c r="AG36" s="9">
        <v>0.73330000000000006</v>
      </c>
      <c r="AH36" s="9">
        <v>1.3203</v>
      </c>
      <c r="AI36" s="9">
        <v>0.9607</v>
      </c>
      <c r="AJ36" s="9">
        <v>1.5184</v>
      </c>
      <c r="AK36" s="9">
        <v>2.0695000000000001</v>
      </c>
      <c r="AL36" s="9">
        <v>3.71055</v>
      </c>
      <c r="AM36" s="9">
        <v>1.2534229878519481</v>
      </c>
      <c r="AN36" s="9">
        <v>0.54349999999999998</v>
      </c>
      <c r="AO36" s="9">
        <v>0.37919999999999998</v>
      </c>
      <c r="AP36" s="9">
        <v>0.20030000000000001</v>
      </c>
      <c r="AQ36" s="9">
        <v>0.69399999999999995</v>
      </c>
      <c r="AR36" s="9">
        <v>0.36559999999999998</v>
      </c>
      <c r="AS36" s="9">
        <v>0.54374999999999996</v>
      </c>
      <c r="AT36" s="9">
        <v>1.0153000000000001</v>
      </c>
      <c r="AU36" s="9">
        <v>1.79115</v>
      </c>
      <c r="AV36" s="9">
        <v>0.48138774594735578</v>
      </c>
      <c r="AW36" s="9">
        <v>0.20895</v>
      </c>
      <c r="AX36" s="9">
        <v>0.56879999999999997</v>
      </c>
      <c r="AY36" s="9">
        <v>0.30044999999999999</v>
      </c>
      <c r="AZ36" s="9">
        <v>1.0409999999999999</v>
      </c>
      <c r="BA36" s="9">
        <v>0.5484</v>
      </c>
      <c r="BB36" s="9">
        <v>0.81562499999999993</v>
      </c>
      <c r="BC36" s="9">
        <v>1.52295</v>
      </c>
      <c r="BD36" s="9">
        <v>2.686725</v>
      </c>
      <c r="BE36" s="9">
        <v>0.72208161892103373</v>
      </c>
      <c r="BF36" s="9">
        <v>0.31342500000000012</v>
      </c>
    </row>
    <row r="37" spans="1:81" ht="15.6" x14ac:dyDescent="0.55000000000000004">
      <c r="A37" s="1">
        <v>36</v>
      </c>
      <c r="B37" t="s">
        <v>0</v>
      </c>
      <c r="C37">
        <v>4</v>
      </c>
      <c r="D37" t="s">
        <v>94</v>
      </c>
      <c r="E37" s="69" t="s">
        <v>266</v>
      </c>
      <c r="F37" t="s">
        <v>92</v>
      </c>
      <c r="G37" t="s">
        <v>94</v>
      </c>
      <c r="H37" t="s">
        <v>95</v>
      </c>
      <c r="I37" s="9">
        <v>0.85065885797950225</v>
      </c>
      <c r="J37" s="9">
        <v>0.91798759476223291</v>
      </c>
      <c r="K37" s="9">
        <v>5.4522924411400248E-2</v>
      </c>
      <c r="L37" s="9">
        <v>0.44091360476663349</v>
      </c>
      <c r="M37" s="9">
        <v>0.95750332005312089</v>
      </c>
      <c r="N37" s="9">
        <v>0.1287246722288439</v>
      </c>
      <c r="O37" s="9">
        <v>0.17229336437718279</v>
      </c>
      <c r="P37" s="9">
        <v>0.88888888888888884</v>
      </c>
      <c r="Q37" s="9">
        <v>0.78105590062111796</v>
      </c>
      <c r="R37" s="9">
        <v>0.87570168404170012</v>
      </c>
      <c r="S37" s="9">
        <v>8.1967213114754092E-2</v>
      </c>
      <c r="T37" s="9">
        <v>0.84132841328413288</v>
      </c>
      <c r="U37" s="9">
        <v>30.853640000000009</v>
      </c>
      <c r="V37" s="9">
        <v>30.853640000000009</v>
      </c>
      <c r="W37" s="9">
        <v>22.83562400000001</v>
      </c>
      <c r="X37" s="9">
        <v>26.17646400000001</v>
      </c>
      <c r="Y37" s="9">
        <v>0.86468800000000023</v>
      </c>
      <c r="Z37" s="9">
        <v>8.7254880000000021</v>
      </c>
      <c r="AA37" s="9">
        <v>28.338184000000009</v>
      </c>
      <c r="AB37" s="9">
        <v>2.1224160000000012</v>
      </c>
      <c r="AC37" s="9">
        <v>2.9084960000000009</v>
      </c>
      <c r="AD37" s="9">
        <v>24.682912000000009</v>
      </c>
      <c r="AE37" s="9">
        <v>19.769912000000009</v>
      </c>
      <c r="AF37" s="9">
        <v>0.95250000000000001</v>
      </c>
      <c r="AG37" s="9">
        <v>1.4216500000000001</v>
      </c>
      <c r="AH37" s="9">
        <v>1.2825500000000001</v>
      </c>
      <c r="AI37" s="9">
        <v>1.0384</v>
      </c>
      <c r="AJ37" s="9">
        <v>2.1945000000000001</v>
      </c>
      <c r="AK37" s="9">
        <v>2.0462500000000001</v>
      </c>
      <c r="AL37" s="9">
        <v>3.06995</v>
      </c>
      <c r="AM37" s="9">
        <v>1.8063898679736039</v>
      </c>
      <c r="AN37" s="9">
        <v>0.53810000000000002</v>
      </c>
      <c r="AO37" s="9">
        <v>0.37609999999999999</v>
      </c>
      <c r="AP37" s="9">
        <v>0.35344999999999988</v>
      </c>
      <c r="AQ37" s="9">
        <v>0.74950000000000006</v>
      </c>
      <c r="AR37" s="9">
        <v>0.59089999999999998</v>
      </c>
      <c r="AS37" s="9">
        <v>0.55819999999999992</v>
      </c>
      <c r="AT37" s="9">
        <v>1.25065</v>
      </c>
      <c r="AU37" s="9">
        <v>1.7487999999999999</v>
      </c>
      <c r="AV37" s="9">
        <v>0.64714023504162288</v>
      </c>
      <c r="AW37" s="9">
        <v>0.23544999999999999</v>
      </c>
      <c r="AX37" s="9">
        <v>0.56414999999999993</v>
      </c>
      <c r="AY37" s="9">
        <v>0.53017499999999984</v>
      </c>
      <c r="AZ37" s="9">
        <v>1.12425</v>
      </c>
      <c r="BA37" s="9">
        <v>0.88634999999999997</v>
      </c>
      <c r="BB37" s="9">
        <v>0.83729999999999993</v>
      </c>
      <c r="BC37" s="9">
        <v>1.8759749999999999</v>
      </c>
      <c r="BD37" s="9">
        <v>2.6232000000000002</v>
      </c>
      <c r="BE37" s="9">
        <v>0.97071035256243432</v>
      </c>
      <c r="BF37" s="9">
        <v>0.35317500000000002</v>
      </c>
    </row>
    <row r="39" spans="1:81" x14ac:dyDescent="0.55000000000000004">
      <c r="A39" s="2" t="s">
        <v>10</v>
      </c>
      <c r="C39" s="10">
        <f t="shared" ref="C39:D39" si="0">MEDIAN(C2:C37)</f>
        <v>4</v>
      </c>
      <c r="D39" s="10"/>
      <c r="E39" s="10"/>
      <c r="F39" s="10"/>
      <c r="G39" s="11"/>
      <c r="H39" s="11"/>
      <c r="I39" s="4">
        <f t="shared" ref="I39:AW39" si="1">MEDIAN(I2:I37)</f>
        <v>0.59193493442343725</v>
      </c>
      <c r="J39" s="4">
        <f t="shared" si="1"/>
        <v>0.79417964762792348</v>
      </c>
      <c r="K39" s="4">
        <f t="shared" si="1"/>
        <v>0.34468660330729295</v>
      </c>
      <c r="L39" s="4">
        <f t="shared" si="1"/>
        <v>0.70339612235373972</v>
      </c>
      <c r="M39" s="4">
        <f t="shared" si="1"/>
        <v>0.76360679022380551</v>
      </c>
      <c r="N39" s="4">
        <f t="shared" si="1"/>
        <v>0.53891504171881843</v>
      </c>
      <c r="O39" s="4">
        <f t="shared" si="1"/>
        <v>0.36276954631301017</v>
      </c>
      <c r="P39" s="4">
        <f t="shared" si="1"/>
        <v>0.68332146206035715</v>
      </c>
      <c r="Q39" s="4">
        <f t="shared" si="1"/>
        <v>0.58890519163065536</v>
      </c>
      <c r="R39" s="4">
        <f t="shared" si="1"/>
        <v>0.65275809362560089</v>
      </c>
      <c r="S39" s="4">
        <f t="shared" si="1"/>
        <v>0.3440793684659697</v>
      </c>
      <c r="T39" s="4">
        <f t="shared" si="1"/>
        <v>0.62015401498643175</v>
      </c>
      <c r="U39" s="5">
        <f t="shared" si="1"/>
        <v>52.470840000000024</v>
      </c>
      <c r="V39" s="5">
        <f t="shared" si="1"/>
        <v>52.470840000000024</v>
      </c>
      <c r="W39" s="5">
        <f t="shared" si="1"/>
        <v>23.032144000000009</v>
      </c>
      <c r="X39" s="5">
        <f t="shared" si="1"/>
        <v>34.292740000000009</v>
      </c>
      <c r="Y39" s="5">
        <f t="shared" si="1"/>
        <v>10.965816</v>
      </c>
      <c r="Z39" s="5">
        <f t="shared" si="1"/>
        <v>29.694172000000009</v>
      </c>
      <c r="AA39" s="5">
        <f t="shared" si="1"/>
        <v>31.541460000000011</v>
      </c>
      <c r="AB39" s="5">
        <f t="shared" si="1"/>
        <v>17.450976000000011</v>
      </c>
      <c r="AC39" s="5">
        <f t="shared" si="1"/>
        <v>10.513819999999999</v>
      </c>
      <c r="AD39" s="5">
        <f t="shared" si="1"/>
        <v>25.488644000000008</v>
      </c>
      <c r="AE39" s="5">
        <f t="shared" si="1"/>
        <v>20.693556000000008</v>
      </c>
      <c r="AF39" s="6">
        <f t="shared" si="1"/>
        <v>0.98255000000000003</v>
      </c>
      <c r="AG39" s="6">
        <f t="shared" si="1"/>
        <v>0.69569999999999999</v>
      </c>
      <c r="AH39" s="6">
        <f t="shared" si="1"/>
        <v>1.6829749999999999</v>
      </c>
      <c r="AI39" s="6">
        <f t="shared" si="1"/>
        <v>0.98692500000000005</v>
      </c>
      <c r="AJ39" s="6">
        <f t="shared" si="1"/>
        <v>1.4610750000000001</v>
      </c>
      <c r="AK39" s="6">
        <f t="shared" si="1"/>
        <v>2.4892500000000002</v>
      </c>
      <c r="AL39" s="6">
        <f t="shared" si="1"/>
        <v>4.3403</v>
      </c>
      <c r="AM39" s="6">
        <f t="shared" si="1"/>
        <v>1.1818551320784489</v>
      </c>
      <c r="AN39" s="6">
        <f t="shared" si="1"/>
        <v>0.48647499999999999</v>
      </c>
      <c r="AO39" s="7">
        <f t="shared" si="1"/>
        <v>0.42137499999999994</v>
      </c>
      <c r="AP39" s="7">
        <f t="shared" si="1"/>
        <v>0.17554999999999998</v>
      </c>
      <c r="AQ39" s="7">
        <f t="shared" si="1"/>
        <v>0.86829999999999996</v>
      </c>
      <c r="AR39" s="7">
        <f t="shared" si="1"/>
        <v>0.32705000000000001</v>
      </c>
      <c r="AS39" s="7">
        <f t="shared" si="1"/>
        <v>0.56084999999999996</v>
      </c>
      <c r="AT39" s="7">
        <f t="shared" si="1"/>
        <v>1.2034500000000001</v>
      </c>
      <c r="AU39" s="7">
        <f t="shared" si="1"/>
        <v>2.0647500000000001</v>
      </c>
      <c r="AV39" s="7">
        <f t="shared" si="1"/>
        <v>0.39243856329023064</v>
      </c>
      <c r="AW39" s="7">
        <f t="shared" si="1"/>
        <v>0.19542500000000002</v>
      </c>
      <c r="AX39" s="8">
        <f t="shared" ref="AX39:BF39" si="2">MEDIAN(AX2:AX37)</f>
        <v>0.63206249999999997</v>
      </c>
      <c r="AY39" s="8">
        <f t="shared" si="2"/>
        <v>0.26332500000000003</v>
      </c>
      <c r="AZ39" s="8">
        <f t="shared" si="2"/>
        <v>1.3024499999999999</v>
      </c>
      <c r="BA39" s="8">
        <f t="shared" si="2"/>
        <v>0.49057499999999998</v>
      </c>
      <c r="BB39" s="8">
        <f t="shared" si="2"/>
        <v>0.841275</v>
      </c>
      <c r="BC39" s="8">
        <f t="shared" si="2"/>
        <v>1.805175</v>
      </c>
      <c r="BD39" s="8">
        <f t="shared" si="2"/>
        <v>3.0971250000000001</v>
      </c>
      <c r="BE39" s="8">
        <f t="shared" si="2"/>
        <v>0.5886578449353459</v>
      </c>
      <c r="BF39" s="8">
        <f t="shared" si="2"/>
        <v>0.2931375</v>
      </c>
    </row>
    <row r="40" spans="1:81" x14ac:dyDescent="0.55000000000000004">
      <c r="A40" s="2" t="s">
        <v>11</v>
      </c>
      <c r="C40" s="9">
        <f t="shared" ref="C40" si="3">QUARTILE(C1:C37,3)-QUARTILE(C2:C37,1)</f>
        <v>1</v>
      </c>
      <c r="D40" s="9"/>
      <c r="E40" s="45"/>
      <c r="F40" s="9"/>
      <c r="G40" s="9"/>
      <c r="H40" s="9"/>
      <c r="I40" s="9">
        <f t="shared" ref="I40:AC40" si="4">QUARTILE(I1:I37,3)-QUARTILE(I2:I37,1)</f>
        <v>0.18118201650683807</v>
      </c>
      <c r="J40" s="9">
        <f t="shared" si="4"/>
        <v>0.20909043010527528</v>
      </c>
      <c r="K40" s="9">
        <f t="shared" si="4"/>
        <v>0.25621659825597909</v>
      </c>
      <c r="L40" s="9">
        <f t="shared" si="4"/>
        <v>0.23926520871949808</v>
      </c>
      <c r="M40" s="9">
        <f t="shared" si="4"/>
        <v>0.1998346140107724</v>
      </c>
      <c r="N40" s="9">
        <f t="shared" si="4"/>
        <v>0.25650636742177563</v>
      </c>
      <c r="O40" s="9">
        <f t="shared" si="4"/>
        <v>0.29243222515492578</v>
      </c>
      <c r="P40" s="9">
        <f t="shared" si="4"/>
        <v>0.26225936538684713</v>
      </c>
      <c r="Q40" s="9">
        <f t="shared" si="4"/>
        <v>0.3384895770222941</v>
      </c>
      <c r="R40" s="9">
        <f t="shared" si="4"/>
        <v>0.18475123246484104</v>
      </c>
      <c r="S40" s="9">
        <f t="shared" si="4"/>
        <v>0.26495945421500233</v>
      </c>
      <c r="T40" s="9">
        <f t="shared" si="4"/>
        <v>0.27589608203920057</v>
      </c>
      <c r="U40" s="9">
        <f t="shared" si="4"/>
        <v>75.218029999999999</v>
      </c>
      <c r="V40" s="9">
        <f t="shared" si="4"/>
        <v>75.218029999999999</v>
      </c>
      <c r="W40" s="9">
        <f t="shared" si="4"/>
        <v>24.407784000000007</v>
      </c>
      <c r="X40" s="9">
        <f t="shared" si="4"/>
        <v>36.955586000000011</v>
      </c>
      <c r="Y40" s="9">
        <f t="shared" si="4"/>
        <v>12.537976000000008</v>
      </c>
      <c r="Z40" s="9">
        <f t="shared" si="4"/>
        <v>33.899700000000017</v>
      </c>
      <c r="AA40" s="9">
        <f t="shared" si="4"/>
        <v>48.805742000000009</v>
      </c>
      <c r="AB40" s="9">
        <f t="shared" si="4"/>
        <v>25.665512000000007</v>
      </c>
      <c r="AC40" s="9">
        <f t="shared" si="4"/>
        <v>12.970320000000006</v>
      </c>
      <c r="AD40" s="9">
        <f t="shared" ref="AD40:AL40" si="5">QUARTILE(AD2:AD37,3)-QUARTILE(AD2:AD37,1)</f>
        <v>34.469608000000008</v>
      </c>
      <c r="AE40" s="9">
        <f t="shared" si="5"/>
        <v>24.673086000000012</v>
      </c>
      <c r="AF40" s="9">
        <f t="shared" si="5"/>
        <v>0.24637500000000001</v>
      </c>
      <c r="AG40" s="9">
        <f t="shared" si="5"/>
        <v>0.27627500000000005</v>
      </c>
      <c r="AH40" s="9">
        <f t="shared" si="5"/>
        <v>0.41581250000000014</v>
      </c>
      <c r="AI40" s="9">
        <f t="shared" si="5"/>
        <v>0.4757125000000002</v>
      </c>
      <c r="AJ40" s="9">
        <f t="shared" si="5"/>
        <v>0.44148749999999981</v>
      </c>
      <c r="AK40" s="9">
        <f t="shared" si="5"/>
        <v>0.69526249999999967</v>
      </c>
      <c r="AL40" s="9">
        <f t="shared" si="5"/>
        <v>1.1613124999999993</v>
      </c>
      <c r="AM40" s="9">
        <f t="shared" ref="AM40:BF40" si="6">QUARTILE(AM1:AM37,3)-QUARTILE(AM2:AM37,1)</f>
        <v>0.29382097242444993</v>
      </c>
      <c r="AN40" s="9">
        <f t="shared" si="6"/>
        <v>0.14261249999999998</v>
      </c>
      <c r="AO40" s="9">
        <f t="shared" si="6"/>
        <v>9.2862500000000014E-2</v>
      </c>
      <c r="AP40" s="9">
        <f t="shared" si="6"/>
        <v>7.9199999999999993E-2</v>
      </c>
      <c r="AQ40" s="9">
        <f t="shared" si="6"/>
        <v>0.27007500000000007</v>
      </c>
      <c r="AR40" s="9">
        <f t="shared" si="6"/>
        <v>0.15354999999999996</v>
      </c>
      <c r="AS40" s="9">
        <f t="shared" si="6"/>
        <v>0.13003750000000003</v>
      </c>
      <c r="AT40" s="9">
        <f t="shared" si="6"/>
        <v>0.37153750000000008</v>
      </c>
      <c r="AU40" s="9">
        <f t="shared" si="6"/>
        <v>0.67631249999999987</v>
      </c>
      <c r="AV40" s="9">
        <f t="shared" si="6"/>
        <v>0.16961065918045337</v>
      </c>
      <c r="AW40" s="9">
        <f t="shared" si="6"/>
        <v>5.4862500000000008E-2</v>
      </c>
      <c r="AX40" s="9">
        <f t="shared" si="6"/>
        <v>0.13929374999999999</v>
      </c>
      <c r="AY40" s="9">
        <f t="shared" si="6"/>
        <v>0.11880000000000002</v>
      </c>
      <c r="AZ40" s="9">
        <f t="shared" si="6"/>
        <v>0.40511249999999999</v>
      </c>
      <c r="BA40" s="9">
        <f t="shared" si="6"/>
        <v>0.23032499999999989</v>
      </c>
      <c r="BB40" s="9">
        <f t="shared" si="6"/>
        <v>0.19505625000000004</v>
      </c>
      <c r="BC40" s="9">
        <f t="shared" si="6"/>
        <v>0.55730624999999989</v>
      </c>
      <c r="BD40" s="9">
        <f t="shared" si="6"/>
        <v>1.0144687500000003</v>
      </c>
      <c r="BE40" s="9">
        <f t="shared" si="6"/>
        <v>0.25441598877068011</v>
      </c>
      <c r="BF40" s="9">
        <f t="shared" si="6"/>
        <v>8.2293750000000054E-2</v>
      </c>
    </row>
    <row r="41" spans="1:81" x14ac:dyDescent="0.55000000000000004">
      <c r="A41" s="2" t="s">
        <v>15</v>
      </c>
      <c r="C41" s="9">
        <f t="shared" ref="C41:E41" si="7">QUARTILE(C2:C37,1)</f>
        <v>3</v>
      </c>
      <c r="D41" s="9"/>
      <c r="E41" s="45"/>
      <c r="F41" s="9"/>
      <c r="G41" s="9"/>
      <c r="H41" s="9"/>
      <c r="I41" s="9">
        <f t="shared" ref="I41:AV41" si="8">QUARTILE(I2:I37,1)</f>
        <v>0.51026809233194614</v>
      </c>
      <c r="J41" s="9">
        <f t="shared" si="8"/>
        <v>0.68468666266769329</v>
      </c>
      <c r="K41" s="9">
        <f t="shared" si="8"/>
        <v>0.21188588081294113</v>
      </c>
      <c r="L41" s="9">
        <f t="shared" si="8"/>
        <v>0.59565938515417494</v>
      </c>
      <c r="M41" s="9">
        <f t="shared" si="8"/>
        <v>0.67530808267108844</v>
      </c>
      <c r="N41" s="9">
        <f t="shared" si="8"/>
        <v>0.41653861297819778</v>
      </c>
      <c r="O41" s="9">
        <f t="shared" si="8"/>
        <v>0.18425978046721075</v>
      </c>
      <c r="P41" s="9">
        <f t="shared" si="8"/>
        <v>0.52858783008036736</v>
      </c>
      <c r="Q41" s="9">
        <f t="shared" si="8"/>
        <v>0.42079261675646717</v>
      </c>
      <c r="R41" s="9">
        <f t="shared" si="8"/>
        <v>0.54796001870469957</v>
      </c>
      <c r="S41" s="9">
        <f t="shared" si="8"/>
        <v>0.20617348934288102</v>
      </c>
      <c r="T41" s="9">
        <f t="shared" si="8"/>
        <v>0.42530251295414379</v>
      </c>
      <c r="U41" s="9">
        <f t="shared" si="8"/>
        <v>31.207376000000011</v>
      </c>
      <c r="V41" s="9">
        <f t="shared" si="8"/>
        <v>31.207376000000011</v>
      </c>
      <c r="W41" s="9">
        <f t="shared" si="8"/>
        <v>13.638488000000001</v>
      </c>
      <c r="X41" s="9">
        <f t="shared" si="8"/>
        <v>21.90215400000001</v>
      </c>
      <c r="Y41" s="9">
        <f t="shared" si="8"/>
        <v>4.1957020000000007</v>
      </c>
      <c r="Z41" s="9">
        <f t="shared" si="8"/>
        <v>12.822929999999999</v>
      </c>
      <c r="AA41" s="9">
        <f t="shared" si="8"/>
        <v>18.698878000000008</v>
      </c>
      <c r="AB41" s="9">
        <f t="shared" si="8"/>
        <v>6.6128980000000022</v>
      </c>
      <c r="AC41" s="9">
        <f t="shared" si="8"/>
        <v>4.8049140000000019</v>
      </c>
      <c r="AD41" s="9">
        <f t="shared" si="8"/>
        <v>14.434394000000003</v>
      </c>
      <c r="AE41" s="9">
        <f t="shared" si="8"/>
        <v>10.503994</v>
      </c>
      <c r="AF41" s="9">
        <f t="shared" si="8"/>
        <v>0.83402500000000002</v>
      </c>
      <c r="AG41" s="9">
        <f t="shared" si="8"/>
        <v>0.56142500000000006</v>
      </c>
      <c r="AH41" s="9">
        <f t="shared" si="8"/>
        <v>1.5182374999999999</v>
      </c>
      <c r="AI41" s="9">
        <f t="shared" si="8"/>
        <v>0.78148749999999989</v>
      </c>
      <c r="AJ41" s="9">
        <f t="shared" si="8"/>
        <v>1.2836375000000002</v>
      </c>
      <c r="AK41" s="9">
        <f t="shared" si="8"/>
        <v>2.073925</v>
      </c>
      <c r="AL41" s="9">
        <f t="shared" si="8"/>
        <v>3.8007375000000003</v>
      </c>
      <c r="AM41" s="9">
        <f t="shared" si="8"/>
        <v>0.97998790578485695</v>
      </c>
      <c r="AN41" s="9">
        <f t="shared" si="8"/>
        <v>0.41183750000000002</v>
      </c>
      <c r="AO41" s="9">
        <f t="shared" si="8"/>
        <v>0.37416250000000001</v>
      </c>
      <c r="AP41" s="9">
        <f t="shared" si="8"/>
        <v>0.12192500000000001</v>
      </c>
      <c r="AQ41" s="9">
        <f t="shared" si="8"/>
        <v>0.73731250000000004</v>
      </c>
      <c r="AR41" s="9">
        <f t="shared" si="8"/>
        <v>0.27374999999999999</v>
      </c>
      <c r="AS41" s="9">
        <f t="shared" si="8"/>
        <v>0.50301249999999997</v>
      </c>
      <c r="AT41" s="9">
        <f t="shared" si="8"/>
        <v>1.0092875000000001</v>
      </c>
      <c r="AU41" s="9">
        <f t="shared" si="8"/>
        <v>1.8084375000000001</v>
      </c>
      <c r="AV41" s="9">
        <f t="shared" si="8"/>
        <v>0.32422908309332577</v>
      </c>
      <c r="AW41" s="9">
        <f t="shared" ref="AW41:BF41" si="9">QUARTILE(AW2:AW37,1)</f>
        <v>0.1673375</v>
      </c>
      <c r="AX41" s="9">
        <f t="shared" si="9"/>
        <v>0.56124375000000004</v>
      </c>
      <c r="AY41" s="9">
        <f t="shared" si="9"/>
        <v>0.18288749999999998</v>
      </c>
      <c r="AZ41" s="9">
        <f t="shared" si="9"/>
        <v>1.1059687499999999</v>
      </c>
      <c r="BA41" s="9">
        <f t="shared" si="9"/>
        <v>0.41062500000000002</v>
      </c>
      <c r="BB41" s="9">
        <f t="shared" si="9"/>
        <v>0.75451875000000002</v>
      </c>
      <c r="BC41" s="9">
        <f t="shared" si="9"/>
        <v>1.5139312500000002</v>
      </c>
      <c r="BD41" s="9">
        <f t="shared" si="9"/>
        <v>2.7126562499999998</v>
      </c>
      <c r="BE41" s="9">
        <f t="shared" si="9"/>
        <v>0.48634362463998865</v>
      </c>
      <c r="BF41" s="9">
        <f t="shared" si="9"/>
        <v>0.25100624999999999</v>
      </c>
    </row>
    <row r="42" spans="1:81" x14ac:dyDescent="0.55000000000000004">
      <c r="A42" s="2" t="s">
        <v>16</v>
      </c>
      <c r="C42" s="9">
        <f t="shared" ref="C42:E42" si="10">QUARTILE(C1:C37,3)</f>
        <v>4</v>
      </c>
      <c r="D42" s="9"/>
      <c r="E42" s="45"/>
      <c r="F42" s="9"/>
      <c r="G42" s="9"/>
      <c r="H42" s="9"/>
      <c r="I42" s="9">
        <f t="shared" ref="I42:AV42" si="11">QUARTILE(I1:I37,3)</f>
        <v>0.69145010883878422</v>
      </c>
      <c r="J42" s="9">
        <f t="shared" si="11"/>
        <v>0.89377709277296857</v>
      </c>
      <c r="K42" s="9">
        <f t="shared" si="11"/>
        <v>0.46810247906892022</v>
      </c>
      <c r="L42" s="9">
        <f t="shared" si="11"/>
        <v>0.83492459387367302</v>
      </c>
      <c r="M42" s="9">
        <f t="shared" si="11"/>
        <v>0.87514269668186084</v>
      </c>
      <c r="N42" s="9">
        <f t="shared" si="11"/>
        <v>0.6730449803999734</v>
      </c>
      <c r="O42" s="9">
        <f t="shared" si="11"/>
        <v>0.47669200562213654</v>
      </c>
      <c r="P42" s="9">
        <f t="shared" si="11"/>
        <v>0.79084719546721449</v>
      </c>
      <c r="Q42" s="9">
        <f t="shared" si="11"/>
        <v>0.75928219377876127</v>
      </c>
      <c r="R42" s="9">
        <f t="shared" si="11"/>
        <v>0.73271125116954061</v>
      </c>
      <c r="S42" s="9">
        <f t="shared" si="11"/>
        <v>0.47113294355788338</v>
      </c>
      <c r="T42" s="9">
        <f t="shared" si="11"/>
        <v>0.70119859499334436</v>
      </c>
      <c r="U42" s="9">
        <f t="shared" si="11"/>
        <v>106.42540600000001</v>
      </c>
      <c r="V42" s="9">
        <f t="shared" si="11"/>
        <v>106.42540600000001</v>
      </c>
      <c r="W42" s="9">
        <f t="shared" si="11"/>
        <v>38.046272000000009</v>
      </c>
      <c r="X42" s="9">
        <f t="shared" si="11"/>
        <v>58.857740000000021</v>
      </c>
      <c r="Y42" s="9">
        <f t="shared" si="11"/>
        <v>16.733678000000008</v>
      </c>
      <c r="Z42" s="9">
        <f t="shared" si="11"/>
        <v>46.722630000000017</v>
      </c>
      <c r="AA42" s="9">
        <f t="shared" si="11"/>
        <v>67.504620000000017</v>
      </c>
      <c r="AB42" s="9">
        <f t="shared" si="11"/>
        <v>32.278410000000008</v>
      </c>
      <c r="AC42" s="9">
        <f t="shared" si="11"/>
        <v>17.775234000000008</v>
      </c>
      <c r="AD42" s="9">
        <f t="shared" si="11"/>
        <v>48.904002000000013</v>
      </c>
      <c r="AE42" s="9">
        <f t="shared" si="11"/>
        <v>35.177080000000011</v>
      </c>
      <c r="AF42" s="9">
        <f t="shared" si="11"/>
        <v>1.0804</v>
      </c>
      <c r="AG42" s="9">
        <f t="shared" si="11"/>
        <v>0.83770000000000011</v>
      </c>
      <c r="AH42" s="9">
        <f t="shared" si="11"/>
        <v>1.93405</v>
      </c>
      <c r="AI42" s="9">
        <f t="shared" si="11"/>
        <v>1.2572000000000001</v>
      </c>
      <c r="AJ42" s="9">
        <f t="shared" si="11"/>
        <v>1.725125</v>
      </c>
      <c r="AK42" s="9">
        <f t="shared" si="11"/>
        <v>2.7691874999999997</v>
      </c>
      <c r="AL42" s="9">
        <f t="shared" si="11"/>
        <v>4.9620499999999996</v>
      </c>
      <c r="AM42" s="9">
        <f t="shared" si="11"/>
        <v>1.2738088782093069</v>
      </c>
      <c r="AN42" s="9">
        <f t="shared" si="11"/>
        <v>0.55445</v>
      </c>
      <c r="AO42" s="9">
        <f t="shared" si="11"/>
        <v>0.46702500000000002</v>
      </c>
      <c r="AP42" s="9">
        <f t="shared" si="11"/>
        <v>0.201125</v>
      </c>
      <c r="AQ42" s="9">
        <f t="shared" si="11"/>
        <v>1.0073875000000001</v>
      </c>
      <c r="AR42" s="9">
        <f t="shared" si="11"/>
        <v>0.42729999999999996</v>
      </c>
      <c r="AS42" s="9">
        <f t="shared" si="11"/>
        <v>0.63305</v>
      </c>
      <c r="AT42" s="9">
        <f t="shared" si="11"/>
        <v>1.3808250000000002</v>
      </c>
      <c r="AU42" s="9">
        <f t="shared" si="11"/>
        <v>2.48475</v>
      </c>
      <c r="AV42" s="9">
        <f t="shared" si="11"/>
        <v>0.49383974227377914</v>
      </c>
      <c r="AW42" s="9">
        <f t="shared" ref="AW42:BF42" si="12">QUARTILE(AW1:AW37,3)</f>
        <v>0.22220000000000001</v>
      </c>
      <c r="AX42" s="9">
        <f t="shared" si="12"/>
        <v>0.70053750000000004</v>
      </c>
      <c r="AY42" s="9">
        <f t="shared" si="12"/>
        <v>0.3016875</v>
      </c>
      <c r="AZ42" s="9">
        <f t="shared" si="12"/>
        <v>1.5110812499999999</v>
      </c>
      <c r="BA42" s="9">
        <f t="shared" si="12"/>
        <v>0.64094999999999991</v>
      </c>
      <c r="BB42" s="9">
        <f t="shared" si="12"/>
        <v>0.94957500000000006</v>
      </c>
      <c r="BC42" s="9">
        <f t="shared" si="12"/>
        <v>2.0712375000000001</v>
      </c>
      <c r="BD42" s="9">
        <f t="shared" si="12"/>
        <v>3.727125</v>
      </c>
      <c r="BE42" s="9">
        <f t="shared" si="12"/>
        <v>0.74075961341066876</v>
      </c>
      <c r="BF42" s="9">
        <f t="shared" si="12"/>
        <v>0.33330000000000004</v>
      </c>
    </row>
    <row r="44" spans="1:81" x14ac:dyDescent="0.55000000000000004">
      <c r="A44" s="2" t="s">
        <v>12</v>
      </c>
      <c r="C44" t="str">
        <f t="shared" ref="C44:E44" si="13">ROUND(C39,2) &amp; " [" &amp; ROUND(C42,2) &amp; "-" &amp; ROUND(C41,2) &amp; "]"</f>
        <v>4 [4-3]</v>
      </c>
      <c r="I44" t="str">
        <f t="shared" ref="I44:AV44" si="14">ROUND(I39,2) &amp; " [" &amp; ROUND(I42,2) &amp; "-" &amp; ROUND(I41,2) &amp; "]"</f>
        <v>0.59 [0.69-0.51]</v>
      </c>
      <c r="J44" t="str">
        <f t="shared" si="14"/>
        <v>0.79 [0.89-0.68]</v>
      </c>
      <c r="K44" t="str">
        <f t="shared" si="14"/>
        <v>0.34 [0.47-0.21]</v>
      </c>
      <c r="L44" t="str">
        <f t="shared" si="14"/>
        <v>0.7 [0.83-0.6]</v>
      </c>
      <c r="M44" t="str">
        <f t="shared" si="14"/>
        <v>0.76 [0.88-0.68]</v>
      </c>
      <c r="N44" t="str">
        <f t="shared" si="14"/>
        <v>0.54 [0.67-0.42]</v>
      </c>
      <c r="O44" t="str">
        <f t="shared" si="14"/>
        <v>0.36 [0.48-0.18]</v>
      </c>
      <c r="P44" t="str">
        <f t="shared" si="14"/>
        <v>0.68 [0.79-0.53]</v>
      </c>
      <c r="Q44" t="str">
        <f t="shared" si="14"/>
        <v>0.59 [0.76-0.42]</v>
      </c>
      <c r="R44" t="str">
        <f t="shared" si="14"/>
        <v>0.65 [0.73-0.55]</v>
      </c>
      <c r="S44" t="str">
        <f t="shared" si="14"/>
        <v>0.34 [0.47-0.21]</v>
      </c>
      <c r="T44" t="str">
        <f t="shared" si="14"/>
        <v>0.62 [0.7-0.43]</v>
      </c>
      <c r="U44" t="str">
        <f t="shared" si="14"/>
        <v>52.47 [106.43-31.21]</v>
      </c>
      <c r="V44" t="str">
        <f t="shared" si="14"/>
        <v>52.47 [106.43-31.21]</v>
      </c>
      <c r="W44" t="str">
        <f t="shared" si="14"/>
        <v>23.03 [38.05-13.64]</v>
      </c>
      <c r="X44" t="str">
        <f t="shared" si="14"/>
        <v>34.29 [58.86-21.9]</v>
      </c>
      <c r="Y44" t="str">
        <f t="shared" si="14"/>
        <v>10.97 [16.73-4.2]</v>
      </c>
      <c r="Z44" t="str">
        <f t="shared" si="14"/>
        <v>29.69 [46.72-12.82]</v>
      </c>
      <c r="AA44" t="str">
        <f t="shared" si="14"/>
        <v>31.54 [67.5-18.7]</v>
      </c>
      <c r="AB44" t="str">
        <f t="shared" si="14"/>
        <v>17.45 [32.28-6.61]</v>
      </c>
      <c r="AC44" t="str">
        <f t="shared" si="14"/>
        <v>10.51 [17.78-4.8]</v>
      </c>
      <c r="AD44" t="str">
        <f t="shared" si="14"/>
        <v>25.49 [48.9-14.43]</v>
      </c>
      <c r="AE44" t="str">
        <f t="shared" si="14"/>
        <v>20.69 [35.18-10.5]</v>
      </c>
      <c r="AF44" t="str">
        <f t="shared" si="14"/>
        <v>0.98 [1.08-0.83]</v>
      </c>
      <c r="AG44" t="str">
        <f t="shared" si="14"/>
        <v>0.7 [0.84-0.56]</v>
      </c>
      <c r="AH44" t="str">
        <f t="shared" si="14"/>
        <v>1.68 [1.93-1.52]</v>
      </c>
      <c r="AI44" t="str">
        <f t="shared" si="14"/>
        <v>0.99 [1.26-0.78]</v>
      </c>
      <c r="AJ44" t="str">
        <f t="shared" si="14"/>
        <v>1.46 [1.73-1.28]</v>
      </c>
      <c r="AK44" t="str">
        <f t="shared" si="14"/>
        <v>2.49 [2.77-2.07]</v>
      </c>
      <c r="AL44" t="str">
        <f t="shared" si="14"/>
        <v>4.34 [4.96-3.8]</v>
      </c>
      <c r="AM44" t="str">
        <f t="shared" si="14"/>
        <v>1.18 [1.27-0.98]</v>
      </c>
      <c r="AN44" t="str">
        <f t="shared" si="14"/>
        <v>0.49 [0.55-0.41]</v>
      </c>
      <c r="AO44" t="str">
        <f t="shared" si="14"/>
        <v>0.42 [0.47-0.37]</v>
      </c>
      <c r="AP44" t="str">
        <f t="shared" si="14"/>
        <v>0.18 [0.2-0.12]</v>
      </c>
      <c r="AQ44" t="str">
        <f t="shared" si="14"/>
        <v>0.87 [1.01-0.74]</v>
      </c>
      <c r="AR44" t="str">
        <f t="shared" si="14"/>
        <v>0.33 [0.43-0.27]</v>
      </c>
      <c r="AS44" t="str">
        <f t="shared" si="14"/>
        <v>0.56 [0.63-0.5]</v>
      </c>
      <c r="AT44" t="str">
        <f t="shared" si="14"/>
        <v>1.2 [1.38-1.01]</v>
      </c>
      <c r="AU44" t="str">
        <f t="shared" si="14"/>
        <v>2.06 [2.48-1.81]</v>
      </c>
      <c r="AV44" t="str">
        <f t="shared" si="14"/>
        <v>0.39 [0.49-0.32]</v>
      </c>
      <c r="AW44" t="str">
        <f t="shared" ref="AW44:BF44" si="15">ROUND(AW39,2) &amp; " [" &amp; ROUND(AW42,2) &amp; "-" &amp; ROUND(AW41,2) &amp; "]"</f>
        <v>0.2 [0.22-0.17]</v>
      </c>
      <c r="AX44" t="str">
        <f t="shared" si="15"/>
        <v>0.63 [0.7-0.56]</v>
      </c>
      <c r="AY44" t="str">
        <f t="shared" si="15"/>
        <v>0.26 [0.3-0.18]</v>
      </c>
      <c r="AZ44" t="str">
        <f t="shared" si="15"/>
        <v>1.3 [1.51-1.11]</v>
      </c>
      <c r="BA44" t="str">
        <f t="shared" si="15"/>
        <v>0.49 [0.64-0.41]</v>
      </c>
      <c r="BB44" t="str">
        <f t="shared" si="15"/>
        <v>0.84 [0.95-0.75]</v>
      </c>
      <c r="BC44" t="str">
        <f t="shared" si="15"/>
        <v>1.81 [2.07-1.51]</v>
      </c>
      <c r="BD44" t="str">
        <f t="shared" si="15"/>
        <v>3.1 [3.73-2.71]</v>
      </c>
      <c r="BE44" t="str">
        <f t="shared" si="15"/>
        <v>0.59 [0.74-0.49]</v>
      </c>
      <c r="BF44" t="str">
        <f t="shared" si="15"/>
        <v>0.29 [0.33-0.25]</v>
      </c>
    </row>
    <row r="46" spans="1:81" x14ac:dyDescent="0.55000000000000004"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</row>
    <row r="48" spans="1:81" x14ac:dyDescent="0.55000000000000004"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</row>
    <row r="50" spans="61:81" x14ac:dyDescent="0.55000000000000004"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</row>
  </sheetData>
  <sortState xmlns:xlrd2="http://schemas.microsoft.com/office/spreadsheetml/2017/richdata2" ref="A2:CC51">
    <sortCondition ref="A2:A51"/>
  </sortState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E3228-84BF-4D12-A0D2-CF3042065D02}">
  <dimension ref="A1:CC50"/>
  <sheetViews>
    <sheetView topLeftCell="A20" workbookViewId="0">
      <selection activeCell="E1" sqref="E1:E1048576"/>
    </sheetView>
  </sheetViews>
  <sheetFormatPr baseColWidth="10" defaultColWidth="9.15625" defaultRowHeight="14.4" x14ac:dyDescent="0.55000000000000004"/>
  <cols>
    <col min="1" max="1" width="7.41796875" bestFit="1" customWidth="1"/>
    <col min="2" max="2" width="26.83984375" customWidth="1"/>
    <col min="3" max="3" width="6.41796875" bestFit="1" customWidth="1"/>
    <col min="4" max="4" width="13.68359375" bestFit="1" customWidth="1"/>
    <col min="5" max="5" width="7.41796875" customWidth="1"/>
    <col min="6" max="6" width="4.15625" bestFit="1" customWidth="1"/>
    <col min="7" max="7" width="25" bestFit="1" customWidth="1"/>
    <col min="8" max="8" width="24.15625" bestFit="1" customWidth="1"/>
    <col min="9" max="10" width="19.578125" bestFit="1" customWidth="1"/>
    <col min="11" max="12" width="17.41796875" bestFit="1" customWidth="1"/>
    <col min="13" max="13" width="19.41796875" bestFit="1" customWidth="1"/>
    <col min="14" max="14" width="17.26171875" bestFit="1" customWidth="1"/>
    <col min="15" max="15" width="19" bestFit="1" customWidth="1"/>
    <col min="16" max="16" width="18" bestFit="1" customWidth="1"/>
    <col min="17" max="17" width="19.83984375" bestFit="1" customWidth="1"/>
    <col min="18" max="18" width="25.26171875" bestFit="1" customWidth="1"/>
    <col min="19" max="19" width="20.83984375" bestFit="1" customWidth="1"/>
    <col min="20" max="20" width="24.26171875" bestFit="1" customWidth="1"/>
    <col min="21" max="21" width="17.578125" bestFit="1" customWidth="1"/>
    <col min="22" max="22" width="18.41796875" bestFit="1" customWidth="1"/>
    <col min="23" max="24" width="22.83984375" bestFit="1" customWidth="1"/>
    <col min="25" max="26" width="20.578125" bestFit="1" customWidth="1"/>
    <col min="27" max="27" width="22.68359375" bestFit="1" customWidth="1"/>
    <col min="28" max="28" width="20.41796875" bestFit="1" customWidth="1"/>
    <col min="29" max="29" width="22.26171875" bestFit="1" customWidth="1"/>
    <col min="30" max="30" width="21.26171875" bestFit="1" customWidth="1"/>
    <col min="31" max="31" width="23.15625" bestFit="1" customWidth="1"/>
    <col min="32" max="33" width="17.15625" bestFit="1" customWidth="1"/>
    <col min="34" max="35" width="14.83984375" bestFit="1" customWidth="1"/>
    <col min="36" max="36" width="17" bestFit="1" customWidth="1"/>
    <col min="37" max="37" width="14.68359375" bestFit="1" customWidth="1"/>
    <col min="38" max="38" width="16.578125" bestFit="1" customWidth="1"/>
    <col min="39" max="39" width="15.41796875" bestFit="1" customWidth="1"/>
    <col min="40" max="40" width="17.41796875" bestFit="1" customWidth="1"/>
    <col min="41" max="42" width="24.26171875" bestFit="1" customWidth="1"/>
    <col min="43" max="44" width="22.15625" bestFit="1" customWidth="1"/>
    <col min="45" max="45" width="24.15625" bestFit="1" customWidth="1"/>
    <col min="46" max="46" width="22" bestFit="1" customWidth="1"/>
    <col min="47" max="47" width="23.68359375" bestFit="1" customWidth="1"/>
    <col min="48" max="48" width="22.68359375" bestFit="1" customWidth="1"/>
    <col min="49" max="49" width="24.578125" bestFit="1" customWidth="1"/>
    <col min="50" max="51" width="19.15625" bestFit="1" customWidth="1"/>
    <col min="52" max="53" width="17" bestFit="1" customWidth="1"/>
    <col min="54" max="54" width="19" bestFit="1" customWidth="1"/>
    <col min="55" max="55" width="16.83984375" bestFit="1" customWidth="1"/>
    <col min="56" max="56" width="18.578125" bestFit="1" customWidth="1"/>
    <col min="57" max="57" width="17.578125" bestFit="1" customWidth="1"/>
    <col min="58" max="58" width="19.41796875" bestFit="1" customWidth="1"/>
  </cols>
  <sheetData>
    <row r="1" spans="1:58" x14ac:dyDescent="0.55000000000000004">
      <c r="A1" s="1" t="s">
        <v>9</v>
      </c>
      <c r="B1" s="1" t="s">
        <v>90</v>
      </c>
      <c r="C1" s="1" t="s">
        <v>8</v>
      </c>
      <c r="D1" s="1" t="s">
        <v>89</v>
      </c>
      <c r="E1" s="71" t="s">
        <v>268</v>
      </c>
      <c r="F1" s="1" t="s">
        <v>14</v>
      </c>
      <c r="G1" s="1" t="s">
        <v>87</v>
      </c>
      <c r="H1" s="1" t="s">
        <v>86</v>
      </c>
      <c r="I1" s="1" t="s">
        <v>251</v>
      </c>
      <c r="J1" s="1" t="s">
        <v>96</v>
      </c>
      <c r="K1" s="1" t="s">
        <v>97</v>
      </c>
      <c r="L1" s="1" t="s">
        <v>98</v>
      </c>
      <c r="M1" s="1" t="s">
        <v>99</v>
      </c>
      <c r="N1" s="1" t="s">
        <v>100</v>
      </c>
      <c r="O1" s="1" t="s">
        <v>101</v>
      </c>
      <c r="P1" s="1" t="s">
        <v>102</v>
      </c>
      <c r="Q1" s="1" t="s">
        <v>85</v>
      </c>
      <c r="R1" s="1" t="s">
        <v>103</v>
      </c>
      <c r="S1" s="1" t="s">
        <v>104</v>
      </c>
      <c r="T1" s="1" t="s">
        <v>84</v>
      </c>
      <c r="U1" s="1" t="s">
        <v>105</v>
      </c>
      <c r="V1" s="1" t="s">
        <v>106</v>
      </c>
      <c r="W1" s="1" t="s">
        <v>107</v>
      </c>
      <c r="X1" s="13" t="s">
        <v>108</v>
      </c>
      <c r="Y1" s="1" t="s">
        <v>109</v>
      </c>
      <c r="Z1" s="1" t="s">
        <v>110</v>
      </c>
      <c r="AA1" s="1" t="s">
        <v>111</v>
      </c>
      <c r="AB1" s="1" t="s">
        <v>112</v>
      </c>
      <c r="AC1" s="1" t="s">
        <v>113</v>
      </c>
      <c r="AD1" s="1" t="s">
        <v>114</v>
      </c>
      <c r="AE1" s="1" t="s">
        <v>115</v>
      </c>
      <c r="AF1" s="1" t="s">
        <v>116</v>
      </c>
      <c r="AG1" s="1" t="s">
        <v>117</v>
      </c>
      <c r="AH1" s="1" t="s">
        <v>118</v>
      </c>
      <c r="AI1" s="1" t="s">
        <v>119</v>
      </c>
      <c r="AJ1" s="1" t="s">
        <v>120</v>
      </c>
      <c r="AK1" s="1" t="s">
        <v>121</v>
      </c>
      <c r="AL1" s="1" t="s">
        <v>122</v>
      </c>
      <c r="AM1" s="1" t="s">
        <v>123</v>
      </c>
      <c r="AN1" s="1" t="s">
        <v>124</v>
      </c>
      <c r="AO1" s="1" t="s">
        <v>125</v>
      </c>
      <c r="AP1" s="1" t="s">
        <v>126</v>
      </c>
      <c r="AQ1" s="1" t="s">
        <v>127</v>
      </c>
      <c r="AR1" s="1" t="s">
        <v>128</v>
      </c>
      <c r="AS1" s="1" t="s">
        <v>129</v>
      </c>
      <c r="AT1" s="1" t="s">
        <v>130</v>
      </c>
      <c r="AU1" s="1" t="s">
        <v>131</v>
      </c>
      <c r="AV1" s="1" t="s">
        <v>132</v>
      </c>
      <c r="AW1" s="1" t="s">
        <v>133</v>
      </c>
      <c r="AX1" s="1" t="s">
        <v>134</v>
      </c>
      <c r="AY1" s="1" t="s">
        <v>135</v>
      </c>
      <c r="AZ1" s="1" t="s">
        <v>136</v>
      </c>
      <c r="BA1" s="1" t="s">
        <v>137</v>
      </c>
      <c r="BB1" s="1" t="s">
        <v>138</v>
      </c>
      <c r="BC1" s="1" t="s">
        <v>139</v>
      </c>
      <c r="BD1" s="1" t="s">
        <v>140</v>
      </c>
      <c r="BE1" s="1" t="s">
        <v>141</v>
      </c>
      <c r="BF1" s="1" t="s">
        <v>142</v>
      </c>
    </row>
    <row r="2" spans="1:58" ht="15.6" x14ac:dyDescent="0.55000000000000004">
      <c r="A2" s="1">
        <v>1</v>
      </c>
      <c r="B2" t="s">
        <v>4</v>
      </c>
      <c r="C2">
        <v>2</v>
      </c>
      <c r="D2" t="s">
        <v>93</v>
      </c>
      <c r="E2" s="70" t="s">
        <v>263</v>
      </c>
      <c r="F2" t="s">
        <v>91</v>
      </c>
      <c r="G2" t="s">
        <v>93</v>
      </c>
      <c r="H2" t="s">
        <v>93</v>
      </c>
      <c r="I2" s="9">
        <v>0.73263433813892531</v>
      </c>
      <c r="J2" s="9">
        <v>0.6205420827389444</v>
      </c>
      <c r="K2" s="9">
        <v>0.5502248875562219</v>
      </c>
      <c r="L2" s="9">
        <v>0.44907778668805132</v>
      </c>
      <c r="M2" s="9">
        <v>0.69500674763832659</v>
      </c>
      <c r="N2" s="9">
        <v>0.49728049728049728</v>
      </c>
      <c r="O2" s="9">
        <v>0.60963335729690871</v>
      </c>
      <c r="P2" s="9">
        <v>0.2305580969807868</v>
      </c>
      <c r="Q2" s="9">
        <v>0.4042904290429043</v>
      </c>
      <c r="R2" s="9">
        <v>0.56740442655935619</v>
      </c>
      <c r="S2" s="9">
        <v>0.51004636785162283</v>
      </c>
      <c r="T2" s="9">
        <v>0.38308457711442778</v>
      </c>
      <c r="U2" s="9">
        <v>38.006968000000008</v>
      </c>
      <c r="V2" s="9">
        <v>21.931632000000011</v>
      </c>
      <c r="W2" s="9">
        <v>21.970936000000009</v>
      </c>
      <c r="X2" s="9">
        <v>17.09724000000001</v>
      </c>
      <c r="Y2" s="9">
        <v>14.424568000000001</v>
      </c>
      <c r="Z2" s="9">
        <v>11.00512</v>
      </c>
      <c r="AA2" s="9">
        <v>20.24156000000001</v>
      </c>
      <c r="AB2" s="9">
        <v>12.57728</v>
      </c>
      <c r="AC2" s="9">
        <v>16.664896000000009</v>
      </c>
      <c r="AD2" s="9">
        <v>4.9523040000000016</v>
      </c>
      <c r="AE2" s="9">
        <v>9.6294800000000027</v>
      </c>
      <c r="AF2" s="9">
        <v>0.88400000000000001</v>
      </c>
      <c r="AG2" s="9">
        <v>0.38590000000000002</v>
      </c>
      <c r="AH2" s="9">
        <v>1.3005</v>
      </c>
      <c r="AI2" s="9">
        <v>0.6490499999999999</v>
      </c>
      <c r="AJ2" s="9">
        <v>1.2392000000000001</v>
      </c>
      <c r="AK2" s="9">
        <v>1.9332499999999999</v>
      </c>
      <c r="AL2" s="9">
        <v>3.4187500000000002</v>
      </c>
      <c r="AM2" s="9">
        <v>0.99850677499652263</v>
      </c>
      <c r="AN2" s="9">
        <v>0.4531</v>
      </c>
      <c r="AO2" s="9">
        <v>0.44219999999999998</v>
      </c>
      <c r="AP2" s="9">
        <v>0.1749</v>
      </c>
      <c r="AQ2" s="9">
        <v>0.70074999999999998</v>
      </c>
      <c r="AR2" s="9">
        <v>0.28599999999999998</v>
      </c>
      <c r="AS2" s="9">
        <v>0.61499999999999999</v>
      </c>
      <c r="AT2" s="9">
        <v>1.0038499999999999</v>
      </c>
      <c r="AU2" s="9">
        <v>1.61965</v>
      </c>
      <c r="AV2" s="9">
        <v>0.41732163598922323</v>
      </c>
      <c r="AW2" s="9">
        <v>0.25540000000000002</v>
      </c>
      <c r="AX2" s="9">
        <v>0.6633</v>
      </c>
      <c r="AY2" s="9">
        <v>0.26235000000000003</v>
      </c>
      <c r="AZ2" s="9">
        <v>1.0511250000000001</v>
      </c>
      <c r="BA2" s="9">
        <v>0.42899999999999999</v>
      </c>
      <c r="BB2" s="9">
        <v>0.92249999999999999</v>
      </c>
      <c r="BC2" s="9">
        <v>1.5057750000000001</v>
      </c>
      <c r="BD2" s="9">
        <v>2.4294750000000001</v>
      </c>
      <c r="BE2" s="9">
        <v>0.62598245398383479</v>
      </c>
      <c r="BF2" s="9">
        <v>0.3831</v>
      </c>
    </row>
    <row r="3" spans="1:58" ht="15.6" x14ac:dyDescent="0.55000000000000004">
      <c r="A3" s="1">
        <v>2</v>
      </c>
      <c r="B3" t="s">
        <v>1</v>
      </c>
      <c r="C3">
        <v>4</v>
      </c>
      <c r="D3" t="s">
        <v>93</v>
      </c>
      <c r="E3" s="69" t="s">
        <v>264</v>
      </c>
      <c r="F3" t="s">
        <v>91</v>
      </c>
      <c r="G3" t="s">
        <v>94</v>
      </c>
      <c r="H3" t="s">
        <v>95</v>
      </c>
      <c r="I3" s="9">
        <v>0.7807017543859649</v>
      </c>
      <c r="J3" s="9">
        <v>0.52258635961027455</v>
      </c>
      <c r="K3" s="9">
        <v>0.72399020807833536</v>
      </c>
      <c r="L3" s="9">
        <v>0.41203351104341202</v>
      </c>
      <c r="M3" s="9">
        <v>0.81111903064861013</v>
      </c>
      <c r="N3" s="9">
        <v>0.72827081427264406</v>
      </c>
      <c r="O3" s="9">
        <v>0.74567604151000155</v>
      </c>
      <c r="P3" s="9">
        <v>0.25267127592708988</v>
      </c>
      <c r="Q3" s="9">
        <v>0.45154103230597847</v>
      </c>
      <c r="R3" s="9">
        <v>0.55874547647768391</v>
      </c>
      <c r="S3" s="9">
        <v>0.40313225058004643</v>
      </c>
      <c r="T3" s="9">
        <v>0.51260936695831194</v>
      </c>
      <c r="U3" s="9">
        <v>163.89768000000009</v>
      </c>
      <c r="V3" s="9">
        <v>150.41640799999999</v>
      </c>
      <c r="W3" s="9">
        <v>104.94168000000001</v>
      </c>
      <c r="X3" s="9">
        <v>57.973400000000019</v>
      </c>
      <c r="Y3" s="9">
        <v>92.993264000000025</v>
      </c>
      <c r="Z3" s="9">
        <v>42.526928000000012</v>
      </c>
      <c r="AA3" s="9">
        <v>111.81988</v>
      </c>
      <c r="AB3" s="9">
        <v>93.857952000000026</v>
      </c>
      <c r="AC3" s="9">
        <v>97.434616000000034</v>
      </c>
      <c r="AD3" s="9">
        <v>23.700312000000011</v>
      </c>
      <c r="AE3" s="9">
        <v>47.793664000000007</v>
      </c>
      <c r="AF3" s="9">
        <v>1.0164</v>
      </c>
      <c r="AG3" s="9">
        <v>0.65800000000000003</v>
      </c>
      <c r="AH3" s="9">
        <v>1.5245500000000001</v>
      </c>
      <c r="AI3" s="9">
        <v>1.0987499999999999</v>
      </c>
      <c r="AJ3" s="9">
        <v>1.4092</v>
      </c>
      <c r="AK3" s="9">
        <v>2.1648499999999999</v>
      </c>
      <c r="AL3" s="9">
        <v>3.5992999999999999</v>
      </c>
      <c r="AM3" s="9">
        <v>1.780464505343603</v>
      </c>
      <c r="AN3" s="9">
        <v>0.55254999999999999</v>
      </c>
      <c r="AO3" s="9">
        <v>0.3609</v>
      </c>
      <c r="AP3" s="9">
        <v>0.28510000000000002</v>
      </c>
      <c r="AQ3" s="9">
        <v>0.67464999999999997</v>
      </c>
      <c r="AR3" s="9">
        <v>0.51919999999999999</v>
      </c>
      <c r="AS3" s="9">
        <v>0.53815000000000013</v>
      </c>
      <c r="AT3" s="9">
        <v>1.0253000000000001</v>
      </c>
      <c r="AU3" s="9">
        <v>1.44625</v>
      </c>
      <c r="AV3" s="9">
        <v>0.72295247356736714</v>
      </c>
      <c r="AW3" s="9">
        <v>0.24479999999999999</v>
      </c>
      <c r="AX3" s="9">
        <v>0.54135</v>
      </c>
      <c r="AY3" s="9">
        <v>0.42764999999999997</v>
      </c>
      <c r="AZ3" s="9">
        <v>1.0119750000000001</v>
      </c>
      <c r="BA3" s="9">
        <v>0.77879999999999994</v>
      </c>
      <c r="BB3" s="9">
        <v>0.80722500000000019</v>
      </c>
      <c r="BC3" s="9">
        <v>1.5379499999999999</v>
      </c>
      <c r="BD3" s="9">
        <v>2.1693750000000001</v>
      </c>
      <c r="BE3" s="9">
        <v>1.084428710351051</v>
      </c>
      <c r="BF3" s="9">
        <v>0.36720000000000003</v>
      </c>
    </row>
    <row r="4" spans="1:58" ht="15.6" x14ac:dyDescent="0.55000000000000004">
      <c r="A4" s="1">
        <v>3</v>
      </c>
      <c r="B4" t="s">
        <v>1</v>
      </c>
      <c r="C4">
        <v>4</v>
      </c>
      <c r="D4" t="s">
        <v>93</v>
      </c>
      <c r="E4" s="69" t="s">
        <v>264</v>
      </c>
      <c r="F4" t="s">
        <v>91</v>
      </c>
      <c r="G4" t="s">
        <v>94</v>
      </c>
      <c r="H4" t="s">
        <v>95</v>
      </c>
      <c r="I4" s="9">
        <v>0.29327026445925608</v>
      </c>
      <c r="J4" s="9">
        <v>0.43308330043426768</v>
      </c>
      <c r="K4" s="9">
        <v>0.16250000000000001</v>
      </c>
      <c r="L4" s="9">
        <v>0.29290322580645162</v>
      </c>
      <c r="M4" s="9">
        <v>0.3427974947807933</v>
      </c>
      <c r="N4" s="9">
        <v>0.14098360655737699</v>
      </c>
      <c r="O4" s="9">
        <v>0.45594242365298582</v>
      </c>
      <c r="P4" s="9">
        <v>0.38855054811205852</v>
      </c>
      <c r="Q4" s="9">
        <v>0.13486842105263161</v>
      </c>
      <c r="R4" s="9">
        <v>0.41371557054525021</v>
      </c>
      <c r="S4" s="9">
        <v>0.2189922480620155</v>
      </c>
      <c r="T4" s="9">
        <v>0.2105263157894737</v>
      </c>
      <c r="U4" s="9">
        <v>155.99757600000001</v>
      </c>
      <c r="V4" s="9">
        <v>145.38549599999999</v>
      </c>
      <c r="W4" s="9">
        <v>26.80532800000001</v>
      </c>
      <c r="X4" s="9">
        <v>43.116488000000011</v>
      </c>
      <c r="Y4" s="9">
        <v>13.795704000000001</v>
      </c>
      <c r="Z4" s="9">
        <v>26.766024000000009</v>
      </c>
      <c r="AA4" s="9">
        <v>32.268584000000011</v>
      </c>
      <c r="AB4" s="9">
        <v>11.830503999999999</v>
      </c>
      <c r="AC4" s="9">
        <v>46.064288000000012</v>
      </c>
      <c r="AD4" s="9">
        <v>37.613928000000008</v>
      </c>
      <c r="AE4" s="9">
        <v>11.280248</v>
      </c>
      <c r="AF4" s="9">
        <v>0.87744999999999995</v>
      </c>
      <c r="AG4" s="9">
        <v>0.49909999999999999</v>
      </c>
      <c r="AH4" s="9">
        <v>1.3643000000000001</v>
      </c>
      <c r="AI4" s="9">
        <v>0.79169999999999996</v>
      </c>
      <c r="AJ4" s="9">
        <v>1.3348</v>
      </c>
      <c r="AK4" s="9">
        <v>2.1248</v>
      </c>
      <c r="AL4" s="9">
        <v>4.3552499999999998</v>
      </c>
      <c r="AM4" s="9">
        <v>1.054251331623594</v>
      </c>
      <c r="AN4" s="9">
        <v>0.40589999999999998</v>
      </c>
      <c r="AO4" s="9">
        <v>0.49409999999999998</v>
      </c>
      <c r="AP4" s="9">
        <v>0.26515</v>
      </c>
      <c r="AQ4" s="9">
        <v>0.76190000000000002</v>
      </c>
      <c r="AR4" s="9">
        <v>0.43074999999999991</v>
      </c>
      <c r="AS4" s="9">
        <v>0.74865000000000004</v>
      </c>
      <c r="AT4" s="9">
        <v>1.236</v>
      </c>
      <c r="AU4" s="9">
        <v>2.2862</v>
      </c>
      <c r="AV4" s="9">
        <v>0.5457851821434857</v>
      </c>
      <c r="AW4" s="9">
        <v>0.2104</v>
      </c>
      <c r="AX4" s="9">
        <v>0.74114999999999998</v>
      </c>
      <c r="AY4" s="9">
        <v>0.397725</v>
      </c>
      <c r="AZ4" s="9">
        <v>1.1428499999999999</v>
      </c>
      <c r="BA4" s="9">
        <v>0.64612499999999984</v>
      </c>
      <c r="BB4" s="9">
        <v>1.1229750000000001</v>
      </c>
      <c r="BC4" s="9">
        <v>1.8540000000000001</v>
      </c>
      <c r="BD4" s="9">
        <v>3.4293</v>
      </c>
      <c r="BE4" s="9">
        <v>0.81867777321522861</v>
      </c>
      <c r="BF4" s="9">
        <v>0.31559999999999999</v>
      </c>
    </row>
    <row r="5" spans="1:58" ht="15.6" x14ac:dyDescent="0.55000000000000004">
      <c r="A5" s="1">
        <v>4</v>
      </c>
      <c r="B5" t="s">
        <v>0</v>
      </c>
      <c r="C5">
        <v>4</v>
      </c>
      <c r="D5" t="s">
        <v>94</v>
      </c>
      <c r="E5" s="69" t="s">
        <v>266</v>
      </c>
      <c r="F5" t="s">
        <v>92</v>
      </c>
      <c r="G5" t="s">
        <v>93</v>
      </c>
      <c r="H5" t="s">
        <v>93</v>
      </c>
      <c r="I5" s="9">
        <v>0.50283860502838607</v>
      </c>
      <c r="J5" s="9">
        <v>0.38070175438596487</v>
      </c>
      <c r="K5" s="9">
        <v>0.5693619219839835</v>
      </c>
      <c r="L5" s="9">
        <v>0.3053855569155447</v>
      </c>
      <c r="M5" s="9">
        <v>0.48232392436283911</v>
      </c>
      <c r="N5" s="9">
        <v>0.47058823529411759</v>
      </c>
      <c r="O5" s="9">
        <v>0.75801749271137031</v>
      </c>
      <c r="P5" s="9">
        <v>0.1613545816733068</v>
      </c>
      <c r="Q5" s="9">
        <v>0.15030060120240479</v>
      </c>
      <c r="R5" s="9">
        <v>0.56799493991144845</v>
      </c>
      <c r="S5" s="9">
        <v>0.31605246720799501</v>
      </c>
      <c r="T5" s="9">
        <v>0.2095238095238095</v>
      </c>
      <c r="U5" s="9">
        <v>108.832776</v>
      </c>
      <c r="V5" s="9">
        <v>124.947416</v>
      </c>
      <c r="W5" s="9">
        <v>36.552720000000008</v>
      </c>
      <c r="X5" s="9">
        <v>25.586904000000011</v>
      </c>
      <c r="Y5" s="9">
        <v>43.313008000000011</v>
      </c>
      <c r="Z5" s="9">
        <v>19.61269600000001</v>
      </c>
      <c r="AA5" s="9">
        <v>34.587520000000012</v>
      </c>
      <c r="AB5" s="9">
        <v>33.48700800000001</v>
      </c>
      <c r="AC5" s="9">
        <v>66.423760000000016</v>
      </c>
      <c r="AD5" s="9">
        <v>9.5508720000000036</v>
      </c>
      <c r="AE5" s="9">
        <v>8.8434000000000026</v>
      </c>
      <c r="AF5" s="9">
        <v>0.98039999999999994</v>
      </c>
      <c r="AG5" s="9">
        <v>0.66200000000000003</v>
      </c>
      <c r="AH5" s="9">
        <v>1.80915</v>
      </c>
      <c r="AI5" s="9">
        <v>1.0656000000000001</v>
      </c>
      <c r="AJ5" s="9">
        <v>1.5588500000000001</v>
      </c>
      <c r="AK5" s="9">
        <v>2.8207</v>
      </c>
      <c r="AL5" s="9">
        <v>5.5805999999999996</v>
      </c>
      <c r="AM5" s="9">
        <v>1.200903896989852</v>
      </c>
      <c r="AN5" s="9">
        <v>0.375</v>
      </c>
      <c r="AO5" s="9">
        <v>0.504</v>
      </c>
      <c r="AP5" s="9">
        <v>0.32279999999999998</v>
      </c>
      <c r="AQ5" s="9">
        <v>0.88060000000000005</v>
      </c>
      <c r="AR5" s="9">
        <v>0.55969999999999998</v>
      </c>
      <c r="AS5" s="9">
        <v>0.79079999999999995</v>
      </c>
      <c r="AT5" s="9">
        <v>1.4253</v>
      </c>
      <c r="AU5" s="9">
        <v>2.6118999999999999</v>
      </c>
      <c r="AV5" s="9">
        <v>0.632986301369863</v>
      </c>
      <c r="AW5" s="9">
        <v>0.20324999999999999</v>
      </c>
      <c r="AX5" s="9">
        <v>0.75600000000000001</v>
      </c>
      <c r="AY5" s="9">
        <v>0.48420000000000007</v>
      </c>
      <c r="AZ5" s="9">
        <v>1.3209</v>
      </c>
      <c r="BA5" s="9">
        <v>0.83955000000000002</v>
      </c>
      <c r="BB5" s="9">
        <v>1.1861999999999999</v>
      </c>
      <c r="BC5" s="9">
        <v>2.13795</v>
      </c>
      <c r="BD5" s="9">
        <v>3.9178500000000001</v>
      </c>
      <c r="BE5" s="9">
        <v>0.94947945205479445</v>
      </c>
      <c r="BF5" s="9">
        <v>0.30487500000000001</v>
      </c>
    </row>
    <row r="6" spans="1:58" ht="15.6" x14ac:dyDescent="0.55000000000000004">
      <c r="A6" s="1">
        <v>5</v>
      </c>
      <c r="B6" t="s">
        <v>2</v>
      </c>
      <c r="C6">
        <v>3</v>
      </c>
      <c r="D6" t="s">
        <v>93</v>
      </c>
      <c r="E6" s="69" t="s">
        <v>266</v>
      </c>
      <c r="F6" t="s">
        <v>92</v>
      </c>
      <c r="G6" t="s">
        <v>94</v>
      </c>
      <c r="H6" t="s">
        <v>95</v>
      </c>
      <c r="I6" s="9">
        <v>0.74125389677866294</v>
      </c>
      <c r="J6" s="9">
        <v>0.76057298772169168</v>
      </c>
      <c r="K6" s="9">
        <v>0.73203070481507326</v>
      </c>
      <c r="L6" s="9">
        <v>0.73907009021512837</v>
      </c>
      <c r="M6" s="9">
        <v>0.8057837660203746</v>
      </c>
      <c r="N6" s="9">
        <v>0.79188829787234039</v>
      </c>
      <c r="O6" s="9">
        <v>0.8315112540192926</v>
      </c>
      <c r="P6" s="9">
        <v>0.39770723104056438</v>
      </c>
      <c r="Q6" s="9">
        <v>0.1013584117032393</v>
      </c>
      <c r="R6" s="9">
        <v>0.70022883295194505</v>
      </c>
      <c r="S6" s="9">
        <v>0.70198675496688745</v>
      </c>
      <c r="T6" s="9">
        <v>5.4841473864610107E-2</v>
      </c>
      <c r="U6" s="9">
        <v>71.415368000000029</v>
      </c>
      <c r="V6" s="9">
        <v>15.053432000000001</v>
      </c>
      <c r="W6" s="9">
        <v>42.05528000000001</v>
      </c>
      <c r="X6" s="9">
        <v>43.823960000000007</v>
      </c>
      <c r="Y6" s="9">
        <v>41.229896000000011</v>
      </c>
      <c r="Z6" s="9">
        <v>41.858760000000011</v>
      </c>
      <c r="AA6" s="9">
        <v>48.186704000000013</v>
      </c>
      <c r="AB6" s="9">
        <v>46.811064000000023</v>
      </c>
      <c r="AC6" s="9">
        <v>50.820072000000017</v>
      </c>
      <c r="AD6" s="9">
        <v>17.72610400000001</v>
      </c>
      <c r="AE6" s="9">
        <v>3.812488000000001</v>
      </c>
      <c r="AF6" s="9">
        <v>0.72560000000000002</v>
      </c>
      <c r="AG6" s="9">
        <v>0.35</v>
      </c>
      <c r="AH6" s="9">
        <v>1.0995999999999999</v>
      </c>
      <c r="AI6" s="9">
        <v>0.54700000000000004</v>
      </c>
      <c r="AJ6" s="9">
        <v>1.03945</v>
      </c>
      <c r="AK6" s="9">
        <v>1.5971</v>
      </c>
      <c r="AL6" s="9">
        <v>4.5176999999999996</v>
      </c>
      <c r="AM6" s="9">
        <v>0.78086853192178896</v>
      </c>
      <c r="AN6" s="9">
        <v>0.44900000000000001</v>
      </c>
      <c r="AO6" s="9">
        <v>0.38600000000000001</v>
      </c>
      <c r="AP6" s="9">
        <v>0.16155</v>
      </c>
      <c r="AQ6" s="9">
        <v>0.59305000000000008</v>
      </c>
      <c r="AR6" s="9">
        <v>0.2505</v>
      </c>
      <c r="AS6" s="9">
        <v>0.53295000000000003</v>
      </c>
      <c r="AT6" s="9">
        <v>0.82020000000000004</v>
      </c>
      <c r="AU6" s="9">
        <v>1.69455</v>
      </c>
      <c r="AV6" s="9">
        <v>0.3939197843355231</v>
      </c>
      <c r="AW6" s="9">
        <v>0.22800000000000001</v>
      </c>
      <c r="AX6" s="9">
        <v>0.57899999999999996</v>
      </c>
      <c r="AY6" s="9">
        <v>0.24232500000000001</v>
      </c>
      <c r="AZ6" s="9">
        <v>0.88957500000000012</v>
      </c>
      <c r="BA6" s="9">
        <v>0.37574999999999997</v>
      </c>
      <c r="BB6" s="9">
        <v>0.79942500000000005</v>
      </c>
      <c r="BC6" s="9">
        <v>1.2302999999999999</v>
      </c>
      <c r="BD6" s="9">
        <v>2.5418249999999998</v>
      </c>
      <c r="BE6" s="9">
        <v>0.59087967650328466</v>
      </c>
      <c r="BF6" s="9">
        <v>0.34200000000000008</v>
      </c>
    </row>
    <row r="7" spans="1:58" ht="15.6" x14ac:dyDescent="0.55000000000000004">
      <c r="A7" s="1">
        <v>6</v>
      </c>
      <c r="B7" t="s">
        <v>2</v>
      </c>
      <c r="C7">
        <v>3</v>
      </c>
      <c r="D7" t="s">
        <v>93</v>
      </c>
      <c r="E7" s="69" t="s">
        <v>262</v>
      </c>
      <c r="F7" t="s">
        <v>91</v>
      </c>
      <c r="G7" t="s">
        <v>93</v>
      </c>
      <c r="H7" t="s">
        <v>93</v>
      </c>
      <c r="I7" s="9">
        <v>0.47640306122448978</v>
      </c>
      <c r="J7" s="9">
        <v>0.42049586776859499</v>
      </c>
      <c r="K7" s="9">
        <v>0.46711581649021489</v>
      </c>
      <c r="L7" s="9">
        <v>0.41420511118486558</v>
      </c>
      <c r="M7" s="9">
        <v>0.46711581649021489</v>
      </c>
      <c r="N7" s="9">
        <v>0.45021083360363279</v>
      </c>
      <c r="O7" s="9">
        <v>0.62464018422567646</v>
      </c>
      <c r="P7" s="9">
        <v>0.28561176892716178</v>
      </c>
      <c r="Q7" s="9">
        <v>0.1032155617308456</v>
      </c>
      <c r="R7" s="9">
        <v>0.47866955892986263</v>
      </c>
      <c r="S7" s="9">
        <v>0.43639053254437871</v>
      </c>
      <c r="T7" s="9">
        <v>0.20752565564424169</v>
      </c>
      <c r="U7" s="9">
        <v>93.897256000000027</v>
      </c>
      <c r="V7" s="9">
        <v>50.859376000000019</v>
      </c>
      <c r="W7" s="9">
        <v>29.360088000000012</v>
      </c>
      <c r="X7" s="9">
        <v>24.997344000000009</v>
      </c>
      <c r="Y7" s="9">
        <v>28.613312000000011</v>
      </c>
      <c r="Z7" s="9">
        <v>24.525696000000011</v>
      </c>
      <c r="AA7" s="9">
        <v>28.613312000000011</v>
      </c>
      <c r="AB7" s="9">
        <v>27.276976000000008</v>
      </c>
      <c r="AC7" s="9">
        <v>42.644840000000023</v>
      </c>
      <c r="AD7" s="9">
        <v>15.642992</v>
      </c>
      <c r="AE7" s="9">
        <v>5.1095200000000016</v>
      </c>
      <c r="AF7" s="9">
        <v>0.77159999999999995</v>
      </c>
      <c r="AG7" s="9">
        <v>0.44309999999999999</v>
      </c>
      <c r="AH7" s="9">
        <v>1.2746999999999999</v>
      </c>
      <c r="AI7" s="9">
        <v>0.73229999999999995</v>
      </c>
      <c r="AJ7" s="9">
        <v>1.1548499999999999</v>
      </c>
      <c r="AK7" s="9">
        <v>1.9855</v>
      </c>
      <c r="AL7" s="9">
        <v>3.887</v>
      </c>
      <c r="AM7" s="9">
        <v>1.0140770668620791</v>
      </c>
      <c r="AN7" s="9">
        <v>0.44030000000000002</v>
      </c>
      <c r="AO7" s="9">
        <v>0.41270000000000001</v>
      </c>
      <c r="AP7" s="9">
        <v>0.2074</v>
      </c>
      <c r="AQ7" s="9">
        <v>0.69410000000000005</v>
      </c>
      <c r="AR7" s="9">
        <v>0.34489999999999998</v>
      </c>
      <c r="AS7" s="9">
        <v>0.60699999999999998</v>
      </c>
      <c r="AT7" s="9">
        <v>1.0111000000000001</v>
      </c>
      <c r="AU7" s="9">
        <v>1.8142</v>
      </c>
      <c r="AV7" s="9">
        <v>0.47078224870914182</v>
      </c>
      <c r="AW7" s="9">
        <v>0.2271</v>
      </c>
      <c r="AX7" s="9">
        <v>0.61904999999999988</v>
      </c>
      <c r="AY7" s="9">
        <v>0.31109999999999988</v>
      </c>
      <c r="AZ7" s="9">
        <v>1.04115</v>
      </c>
      <c r="BA7" s="9">
        <v>0.51734999999999998</v>
      </c>
      <c r="BB7" s="9">
        <v>0.91049999999999998</v>
      </c>
      <c r="BC7" s="9">
        <v>1.5166500000000001</v>
      </c>
      <c r="BD7" s="9">
        <v>2.7212999999999998</v>
      </c>
      <c r="BE7" s="9">
        <v>0.70617337306371275</v>
      </c>
      <c r="BF7" s="9">
        <v>0.34065000000000001</v>
      </c>
    </row>
    <row r="8" spans="1:58" ht="15.6" x14ac:dyDescent="0.55000000000000004">
      <c r="A8" s="1">
        <v>7</v>
      </c>
      <c r="B8" t="s">
        <v>0</v>
      </c>
      <c r="C8">
        <v>4</v>
      </c>
      <c r="D8" t="s">
        <v>94</v>
      </c>
      <c r="E8" s="69" t="s">
        <v>264</v>
      </c>
      <c r="F8" t="s">
        <v>91</v>
      </c>
      <c r="G8" t="s">
        <v>93</v>
      </c>
      <c r="H8" t="s">
        <v>93</v>
      </c>
      <c r="I8" s="9">
        <v>0.54088050314465408</v>
      </c>
      <c r="J8" s="9">
        <v>0.58300943920044423</v>
      </c>
      <c r="K8" s="9">
        <v>0.46357615894039728</v>
      </c>
      <c r="L8" s="9">
        <v>0.52740911713791117</v>
      </c>
      <c r="M8" s="9">
        <v>0.56387169386606639</v>
      </c>
      <c r="N8" s="9">
        <v>0.49882352941176472</v>
      </c>
      <c r="O8" s="9">
        <v>0.8336380255941499</v>
      </c>
      <c r="P8" s="9">
        <v>0.32105263157894742</v>
      </c>
      <c r="Q8" s="9">
        <v>3.2382420971472627E-2</v>
      </c>
      <c r="R8" s="9">
        <v>0.5350701402805611</v>
      </c>
      <c r="S8" s="9">
        <v>0.52019002375296908</v>
      </c>
      <c r="T8" s="9">
        <v>7.6923076923076927E-2</v>
      </c>
      <c r="U8" s="9">
        <v>50.151904000000023</v>
      </c>
      <c r="V8" s="9">
        <v>29.94964800000001</v>
      </c>
      <c r="W8" s="9">
        <v>18.590792000000011</v>
      </c>
      <c r="X8" s="9">
        <v>20.63460000000001</v>
      </c>
      <c r="Y8" s="9">
        <v>15.132040000000011</v>
      </c>
      <c r="Z8" s="9">
        <v>17.961928000000011</v>
      </c>
      <c r="AA8" s="9">
        <v>19.691304000000009</v>
      </c>
      <c r="AB8" s="9">
        <v>16.664896000000009</v>
      </c>
      <c r="AC8" s="9">
        <v>35.845248000000012</v>
      </c>
      <c r="AD8" s="9">
        <v>9.5901760000000031</v>
      </c>
      <c r="AE8" s="9">
        <v>0.82538400000000023</v>
      </c>
      <c r="AF8" s="9">
        <v>0.82120000000000004</v>
      </c>
      <c r="AG8" s="9">
        <v>0.35770000000000002</v>
      </c>
      <c r="AH8" s="9">
        <v>1.4594</v>
      </c>
      <c r="AI8" s="9">
        <v>0.5958</v>
      </c>
      <c r="AJ8" s="9">
        <v>1.1577999999999999</v>
      </c>
      <c r="AK8" s="9">
        <v>2.0430999999999999</v>
      </c>
      <c r="AL8" s="9">
        <v>4.7488000000000001</v>
      </c>
      <c r="AM8" s="9">
        <v>0.83244084731713675</v>
      </c>
      <c r="AN8" s="9">
        <v>0.48220000000000002</v>
      </c>
      <c r="AO8" s="9">
        <v>0.40550000000000008</v>
      </c>
      <c r="AP8" s="9">
        <v>0.16875000000000001</v>
      </c>
      <c r="AQ8" s="9">
        <v>0.68010000000000004</v>
      </c>
      <c r="AR8" s="9">
        <v>0.27605000000000002</v>
      </c>
      <c r="AS8" s="9">
        <v>0.57479999999999998</v>
      </c>
      <c r="AT8" s="9">
        <v>0.94040000000000001</v>
      </c>
      <c r="AU8" s="9">
        <v>1.9332</v>
      </c>
      <c r="AV8" s="9">
        <v>0.40695054684349757</v>
      </c>
      <c r="AW8" s="9">
        <v>0.2074</v>
      </c>
      <c r="AX8" s="9">
        <v>0.60825000000000018</v>
      </c>
      <c r="AY8" s="9">
        <v>0.25312499999999999</v>
      </c>
      <c r="AZ8" s="9">
        <v>1.0201499999999999</v>
      </c>
      <c r="BA8" s="9">
        <v>0.41407500000000003</v>
      </c>
      <c r="BB8" s="9">
        <v>0.86219999999999997</v>
      </c>
      <c r="BC8" s="9">
        <v>1.4106000000000001</v>
      </c>
      <c r="BD8" s="9">
        <v>2.8997999999999999</v>
      </c>
      <c r="BE8" s="9">
        <v>0.61042582026524639</v>
      </c>
      <c r="BF8" s="9">
        <v>0.31109999999999988</v>
      </c>
    </row>
    <row r="9" spans="1:58" ht="15.6" x14ac:dyDescent="0.55000000000000004">
      <c r="A9" s="1">
        <v>8</v>
      </c>
      <c r="B9" t="s">
        <v>4</v>
      </c>
      <c r="C9">
        <v>2</v>
      </c>
      <c r="D9" t="s">
        <v>93</v>
      </c>
      <c r="E9" s="69" t="s">
        <v>263</v>
      </c>
      <c r="F9" t="s">
        <v>91</v>
      </c>
      <c r="G9" t="s">
        <v>93</v>
      </c>
      <c r="H9" t="s">
        <v>93</v>
      </c>
      <c r="I9" s="9">
        <v>0.62618083670715252</v>
      </c>
      <c r="J9" s="9">
        <v>0.83789954337899542</v>
      </c>
      <c r="K9" s="9">
        <v>0.53454894433781186</v>
      </c>
      <c r="L9" s="9">
        <v>0.81536074476338249</v>
      </c>
      <c r="M9" s="9">
        <v>0.75803172021146803</v>
      </c>
      <c r="N9" s="9">
        <v>0.68077753779697625</v>
      </c>
      <c r="O9" s="9">
        <v>0.64145907473309605</v>
      </c>
      <c r="P9" s="9">
        <v>0.66462614779186713</v>
      </c>
      <c r="Q9" s="9">
        <v>0.32932166301969368</v>
      </c>
      <c r="R9" s="9">
        <v>0.65331107401224264</v>
      </c>
      <c r="S9" s="9">
        <v>0.4925373134328358</v>
      </c>
      <c r="T9" s="9">
        <v>0.4473420260782347</v>
      </c>
      <c r="U9" s="9">
        <v>60.017208000000018</v>
      </c>
      <c r="V9" s="9">
        <v>20.516688000000009</v>
      </c>
      <c r="W9" s="9">
        <v>27.355584000000011</v>
      </c>
      <c r="X9" s="9">
        <v>43.273704000000023</v>
      </c>
      <c r="Y9" s="9">
        <v>21.89232800000001</v>
      </c>
      <c r="Z9" s="9">
        <v>41.308504000000013</v>
      </c>
      <c r="AA9" s="9">
        <v>36.631328000000011</v>
      </c>
      <c r="AB9" s="9">
        <v>30.97155200000001</v>
      </c>
      <c r="AC9" s="9">
        <v>28.338184000000009</v>
      </c>
      <c r="AD9" s="9">
        <v>29.871040000000011</v>
      </c>
      <c r="AE9" s="9">
        <v>11.830503999999999</v>
      </c>
      <c r="AF9" s="9">
        <v>0.95989999999999998</v>
      </c>
      <c r="AG9" s="9">
        <v>0.36530000000000001</v>
      </c>
      <c r="AH9" s="9">
        <v>1.5484</v>
      </c>
      <c r="AI9" s="9">
        <v>0.56089999999999995</v>
      </c>
      <c r="AJ9" s="9">
        <v>1.2572000000000001</v>
      </c>
      <c r="AK9" s="9">
        <v>1.9519500000000001</v>
      </c>
      <c r="AL9" s="9">
        <v>4.4855999999999998</v>
      </c>
      <c r="AM9" s="9">
        <v>0.61148704863970293</v>
      </c>
      <c r="AN9" s="9">
        <v>0.41799999999999998</v>
      </c>
      <c r="AO9" s="9">
        <v>0.44240000000000002</v>
      </c>
      <c r="AP9" s="9">
        <v>0.1225</v>
      </c>
      <c r="AQ9" s="9">
        <v>0.78180000000000005</v>
      </c>
      <c r="AR9" s="9">
        <v>0.20810000000000001</v>
      </c>
      <c r="AS9" s="9">
        <v>0.5635</v>
      </c>
      <c r="AT9" s="9">
        <v>0.98330000000000006</v>
      </c>
      <c r="AU9" s="9">
        <v>2.1002000000000001</v>
      </c>
      <c r="AV9" s="9">
        <v>0.26391238066702111</v>
      </c>
      <c r="AW9" s="9">
        <v>0.2082</v>
      </c>
      <c r="AX9" s="9">
        <v>0.66359999999999997</v>
      </c>
      <c r="AY9" s="9">
        <v>0.18375</v>
      </c>
      <c r="AZ9" s="9">
        <v>1.1727000000000001</v>
      </c>
      <c r="BA9" s="9">
        <v>0.31214999999999998</v>
      </c>
      <c r="BB9" s="9">
        <v>0.84525000000000006</v>
      </c>
      <c r="BC9" s="9">
        <v>1.47495</v>
      </c>
      <c r="BD9" s="9">
        <v>3.1503000000000001</v>
      </c>
      <c r="BE9" s="9">
        <v>0.39586857100053158</v>
      </c>
      <c r="BF9" s="9">
        <v>0.31230000000000002</v>
      </c>
    </row>
    <row r="10" spans="1:58" ht="15.6" x14ac:dyDescent="0.55000000000000004">
      <c r="A10" s="1">
        <v>9</v>
      </c>
      <c r="B10" t="s">
        <v>0</v>
      </c>
      <c r="C10">
        <v>4</v>
      </c>
      <c r="D10" t="s">
        <v>94</v>
      </c>
      <c r="E10" s="69" t="s">
        <v>264</v>
      </c>
      <c r="F10" t="s">
        <v>91</v>
      </c>
      <c r="G10" t="s">
        <v>94</v>
      </c>
      <c r="H10" t="s">
        <v>95</v>
      </c>
      <c r="I10" s="9">
        <v>0.45234066553863511</v>
      </c>
      <c r="J10" s="9">
        <v>0.79596314172882843</v>
      </c>
      <c r="K10" s="9">
        <v>0.33090024330900242</v>
      </c>
      <c r="L10" s="9">
        <v>0.768954688200987</v>
      </c>
      <c r="M10" s="9">
        <v>0.60639918740477394</v>
      </c>
      <c r="N10" s="9">
        <v>0.46446558477895922</v>
      </c>
      <c r="O10" s="9">
        <v>0.46188340807174888</v>
      </c>
      <c r="P10" s="9">
        <v>0.73373327180433778</v>
      </c>
      <c r="Q10" s="9">
        <v>0.34099153567110041</v>
      </c>
      <c r="R10" s="9">
        <v>0.43272171253822628</v>
      </c>
      <c r="S10" s="9">
        <v>0.29937998228520812</v>
      </c>
      <c r="T10" s="9">
        <v>0.37774524158125922</v>
      </c>
      <c r="U10" s="9">
        <v>53.925088000000017</v>
      </c>
      <c r="V10" s="9">
        <v>22.285368000000009</v>
      </c>
      <c r="W10" s="9">
        <v>15.760904000000011</v>
      </c>
      <c r="X10" s="9">
        <v>35.648728000000013</v>
      </c>
      <c r="Y10" s="9">
        <v>10.690688</v>
      </c>
      <c r="Z10" s="9">
        <v>33.68352800000001</v>
      </c>
      <c r="AA10" s="9">
        <v>23.46448800000001</v>
      </c>
      <c r="AB10" s="9">
        <v>16.311160000000001</v>
      </c>
      <c r="AC10" s="9">
        <v>16.193248000000001</v>
      </c>
      <c r="AD10" s="9">
        <v>31.246680000000008</v>
      </c>
      <c r="AE10" s="9">
        <v>11.083728000000001</v>
      </c>
      <c r="AF10" s="9">
        <v>0.93859999999999999</v>
      </c>
      <c r="AG10" s="9">
        <v>0.31309999999999999</v>
      </c>
      <c r="AH10" s="9">
        <v>1.6524000000000001</v>
      </c>
      <c r="AI10" s="9">
        <v>0.47799999999999998</v>
      </c>
      <c r="AJ10" s="9">
        <v>1.1674</v>
      </c>
      <c r="AK10" s="9">
        <v>1.9400999999999999</v>
      </c>
      <c r="AL10" s="9">
        <v>4.4541000000000004</v>
      </c>
      <c r="AM10" s="9">
        <v>0.60988266571231375</v>
      </c>
      <c r="AN10" s="9">
        <v>0.39034999999999997</v>
      </c>
      <c r="AO10" s="9">
        <v>0.47575000000000001</v>
      </c>
      <c r="AP10" s="9">
        <v>0.1067</v>
      </c>
      <c r="AQ10" s="9">
        <v>0.80504999999999993</v>
      </c>
      <c r="AR10" s="9">
        <v>0.18509999999999999</v>
      </c>
      <c r="AS10" s="9">
        <v>0.57799999999999996</v>
      </c>
      <c r="AT10" s="9">
        <v>0.99375000000000002</v>
      </c>
      <c r="AU10" s="9">
        <v>2.3323499999999999</v>
      </c>
      <c r="AV10" s="9">
        <v>0.2261144025043334</v>
      </c>
      <c r="AW10" s="9">
        <v>0.1978</v>
      </c>
      <c r="AX10" s="9">
        <v>0.71362499999999995</v>
      </c>
      <c r="AY10" s="9">
        <v>0.16005</v>
      </c>
      <c r="AZ10" s="9">
        <v>1.2075750000000001</v>
      </c>
      <c r="BA10" s="9">
        <v>0.27765000000000001</v>
      </c>
      <c r="BB10" s="9">
        <v>0.86699999999999999</v>
      </c>
      <c r="BC10" s="9">
        <v>1.4906250000000001</v>
      </c>
      <c r="BD10" s="9">
        <v>3.4985250000000012</v>
      </c>
      <c r="BE10" s="9">
        <v>0.33917160375650007</v>
      </c>
      <c r="BF10" s="9">
        <v>0.29670000000000002</v>
      </c>
    </row>
    <row r="11" spans="1:58" ht="15.6" x14ac:dyDescent="0.55000000000000004">
      <c r="A11" s="1">
        <v>10</v>
      </c>
      <c r="B11" t="s">
        <v>4</v>
      </c>
      <c r="C11">
        <v>2</v>
      </c>
      <c r="D11" t="s">
        <v>93</v>
      </c>
      <c r="E11" s="69" t="s">
        <v>265</v>
      </c>
      <c r="F11" t="s">
        <v>92</v>
      </c>
      <c r="G11" t="s">
        <v>94</v>
      </c>
      <c r="H11" t="s">
        <v>95</v>
      </c>
      <c r="I11" s="9">
        <v>0.76836158192090398</v>
      </c>
      <c r="J11" s="9">
        <v>0.44729344729344728</v>
      </c>
      <c r="K11" s="9">
        <v>0.69241842610364679</v>
      </c>
      <c r="L11" s="9">
        <v>0.29420970266040691</v>
      </c>
      <c r="M11" s="9">
        <v>0.80088008800880084</v>
      </c>
      <c r="N11" s="9">
        <v>0.59969167523124356</v>
      </c>
      <c r="O11" s="9">
        <v>0.79237757589186797</v>
      </c>
      <c r="P11" s="9">
        <v>0.18936877076411959</v>
      </c>
      <c r="Q11" s="9">
        <v>0.40409956076134701</v>
      </c>
      <c r="R11" s="9">
        <v>0.42977867203219322</v>
      </c>
      <c r="S11" s="9">
        <v>0.2404600104547831</v>
      </c>
      <c r="T11" s="9">
        <v>0.46025104602510458</v>
      </c>
      <c r="U11" s="9">
        <v>107.10339999999999</v>
      </c>
      <c r="V11" s="9">
        <v>105.37402400000001</v>
      </c>
      <c r="W11" s="9">
        <v>66.816800000000015</v>
      </c>
      <c r="X11" s="9">
        <v>30.853640000000009</v>
      </c>
      <c r="Y11" s="9">
        <v>56.715672000000019</v>
      </c>
      <c r="Z11" s="9">
        <v>18.472880000000011</v>
      </c>
      <c r="AA11" s="9">
        <v>71.533280000000019</v>
      </c>
      <c r="AB11" s="9">
        <v>45.867768000000012</v>
      </c>
      <c r="AC11" s="9">
        <v>70.275552000000019</v>
      </c>
      <c r="AD11" s="9">
        <v>11.201639999999999</v>
      </c>
      <c r="AE11" s="9">
        <v>27.11976000000001</v>
      </c>
      <c r="AF11" s="9">
        <v>0.77659999999999996</v>
      </c>
      <c r="AG11" s="9">
        <v>0.55059999999999998</v>
      </c>
      <c r="AH11" s="9">
        <v>1.9487000000000001</v>
      </c>
      <c r="AI11" s="9">
        <v>1.47865</v>
      </c>
      <c r="AJ11" s="9">
        <v>1.02555</v>
      </c>
      <c r="AK11" s="9">
        <v>2.8410000000000002</v>
      </c>
      <c r="AL11" s="9">
        <v>5.1340000000000003</v>
      </c>
      <c r="AM11" s="9">
        <v>1.5358361774744029</v>
      </c>
      <c r="AN11" s="9">
        <v>0.28854999999999997</v>
      </c>
      <c r="AO11" s="9">
        <v>0.31369999999999998</v>
      </c>
      <c r="AP11" s="9">
        <v>0.20150000000000001</v>
      </c>
      <c r="AQ11" s="9">
        <v>0.89659999999999995</v>
      </c>
      <c r="AR11" s="9">
        <v>0.63249999999999995</v>
      </c>
      <c r="AS11" s="9">
        <v>0.42520000000000008</v>
      </c>
      <c r="AT11" s="9">
        <v>1.3628499999999999</v>
      </c>
      <c r="AU11" s="9">
        <v>1.8802000000000001</v>
      </c>
      <c r="AV11" s="9">
        <v>0.59903790056836181</v>
      </c>
      <c r="AW11" s="9">
        <v>0.14315</v>
      </c>
      <c r="AX11" s="9">
        <v>0.47055000000000002</v>
      </c>
      <c r="AY11" s="9">
        <v>0.30225000000000002</v>
      </c>
      <c r="AZ11" s="9">
        <v>1.3449</v>
      </c>
      <c r="BA11" s="9">
        <v>0.94874999999999998</v>
      </c>
      <c r="BB11" s="9">
        <v>0.63780000000000014</v>
      </c>
      <c r="BC11" s="9">
        <v>2.0442749999999998</v>
      </c>
      <c r="BD11" s="9">
        <v>2.8203</v>
      </c>
      <c r="BE11" s="9">
        <v>0.89855685085254278</v>
      </c>
      <c r="BF11" s="9">
        <v>0.214725</v>
      </c>
    </row>
    <row r="12" spans="1:58" ht="15.6" x14ac:dyDescent="0.55000000000000004">
      <c r="A12" s="1">
        <v>11</v>
      </c>
      <c r="B12" t="s">
        <v>0</v>
      </c>
      <c r="C12">
        <v>4</v>
      </c>
      <c r="D12" t="s">
        <v>94</v>
      </c>
      <c r="E12" s="69" t="s">
        <v>263</v>
      </c>
      <c r="F12" t="s">
        <v>92</v>
      </c>
      <c r="G12" t="s">
        <v>93</v>
      </c>
      <c r="H12" t="s">
        <v>93</v>
      </c>
      <c r="I12" s="9">
        <v>0.45147928994082842</v>
      </c>
      <c r="J12" s="9">
        <v>0.78940673065803169</v>
      </c>
      <c r="K12" s="9">
        <v>0.1400142146410803</v>
      </c>
      <c r="L12" s="9">
        <v>0.19548353732115151</v>
      </c>
      <c r="M12" s="9">
        <v>0.77653108929406267</v>
      </c>
      <c r="N12" s="9">
        <v>0.1142136551972618</v>
      </c>
      <c r="O12" s="9">
        <v>0.17184771219001049</v>
      </c>
      <c r="P12" s="9">
        <v>0.36130244207889789</v>
      </c>
      <c r="Q12" s="9">
        <v>0.53163136484780471</v>
      </c>
      <c r="R12" s="9">
        <v>0.46487143146385912</v>
      </c>
      <c r="S12" s="9">
        <v>0.29552549427679498</v>
      </c>
      <c r="T12" s="9">
        <v>0.53551593101432327</v>
      </c>
      <c r="U12" s="9">
        <v>205.7171360000001</v>
      </c>
      <c r="V12" s="9">
        <v>163.07229600000011</v>
      </c>
      <c r="W12" s="9">
        <v>59.977904000000017</v>
      </c>
      <c r="X12" s="9">
        <v>134.144552</v>
      </c>
      <c r="Y12" s="9">
        <v>15.485776</v>
      </c>
      <c r="Z12" s="9">
        <v>22.285368000000009</v>
      </c>
      <c r="AA12" s="9">
        <v>130.56788800000001</v>
      </c>
      <c r="AB12" s="9">
        <v>12.459368</v>
      </c>
      <c r="AC12" s="9">
        <v>19.337568000000001</v>
      </c>
      <c r="AD12" s="9">
        <v>45.356816000000023</v>
      </c>
      <c r="AE12" s="9">
        <v>74.48108000000002</v>
      </c>
      <c r="AF12" s="9">
        <v>0.91339999999999999</v>
      </c>
      <c r="AG12" s="9">
        <v>0.3639</v>
      </c>
      <c r="AH12" s="9">
        <v>3.1804000000000001</v>
      </c>
      <c r="AI12" s="9">
        <v>1.3845000000000001</v>
      </c>
      <c r="AJ12" s="9">
        <v>1.02565</v>
      </c>
      <c r="AK12" s="9">
        <v>4.8310000000000004</v>
      </c>
      <c r="AL12" s="9">
        <v>7.4467499999999998</v>
      </c>
      <c r="AM12" s="9">
        <v>1.0872353134433359</v>
      </c>
      <c r="AN12" s="9">
        <v>0.25109999999999999</v>
      </c>
      <c r="AO12" s="9">
        <v>0.46460000000000001</v>
      </c>
      <c r="AP12" s="9">
        <v>0.12970000000000001</v>
      </c>
      <c r="AQ12" s="9">
        <v>1.6377999999999999</v>
      </c>
      <c r="AR12" s="9">
        <v>0.73124999999999996</v>
      </c>
      <c r="AS12" s="9">
        <v>0.48330000000000001</v>
      </c>
      <c r="AT12" s="9">
        <v>2.3704000000000001</v>
      </c>
      <c r="AU12" s="9">
        <v>3.9133</v>
      </c>
      <c r="AV12" s="9">
        <v>0.50785444508064936</v>
      </c>
      <c r="AW12" s="9">
        <v>0.12690000000000001</v>
      </c>
      <c r="AX12" s="9">
        <v>0.69690000000000007</v>
      </c>
      <c r="AY12" s="9">
        <v>0.19455</v>
      </c>
      <c r="AZ12" s="9">
        <v>2.4567000000000001</v>
      </c>
      <c r="BA12" s="9">
        <v>1.096875</v>
      </c>
      <c r="BB12" s="9">
        <v>0.72494999999999998</v>
      </c>
      <c r="BC12" s="9">
        <v>3.5556000000000001</v>
      </c>
      <c r="BD12" s="9">
        <v>5.8699500000000011</v>
      </c>
      <c r="BE12" s="9">
        <v>0.7617816676209741</v>
      </c>
      <c r="BF12" s="9">
        <v>0.19034999999999999</v>
      </c>
    </row>
    <row r="13" spans="1:58" ht="15.6" x14ac:dyDescent="0.55000000000000004">
      <c r="A13" s="1">
        <v>12</v>
      </c>
      <c r="B13" t="s">
        <v>0</v>
      </c>
      <c r="C13">
        <v>4</v>
      </c>
      <c r="D13" t="s">
        <v>94</v>
      </c>
      <c r="E13" s="69" t="s">
        <v>265</v>
      </c>
      <c r="F13" t="s">
        <v>91</v>
      </c>
      <c r="G13" t="s">
        <v>93</v>
      </c>
      <c r="H13" t="s">
        <v>93</v>
      </c>
      <c r="I13" s="9">
        <v>0.67153888582460008</v>
      </c>
      <c r="J13" s="9">
        <v>0.68334016673500064</v>
      </c>
      <c r="K13" s="9">
        <v>0.53162627648224359</v>
      </c>
      <c r="L13" s="9">
        <v>0.61937517913442242</v>
      </c>
      <c r="M13" s="9">
        <v>0.71203208556149733</v>
      </c>
      <c r="N13" s="9">
        <v>0.54625018862230268</v>
      </c>
      <c r="O13" s="9">
        <v>0.75207253886010361</v>
      </c>
      <c r="P13" s="9">
        <v>0.46909264261878281</v>
      </c>
      <c r="Q13" s="9">
        <v>0.23972227297642981</v>
      </c>
      <c r="R13" s="9">
        <v>0.60425531914893615</v>
      </c>
      <c r="S13" s="9">
        <v>0.46658130601792569</v>
      </c>
      <c r="T13" s="9">
        <v>0.33840181171142031</v>
      </c>
      <c r="U13" s="9">
        <v>189.32736800000009</v>
      </c>
      <c r="V13" s="9">
        <v>148.68703199999999</v>
      </c>
      <c r="W13" s="9">
        <v>95.705240000000032</v>
      </c>
      <c r="X13" s="9">
        <v>98.260000000000034</v>
      </c>
      <c r="Y13" s="9">
        <v>68.546176000000017</v>
      </c>
      <c r="Z13" s="9">
        <v>84.935944000000021</v>
      </c>
      <c r="AA13" s="9">
        <v>104.666552</v>
      </c>
      <c r="AB13" s="9">
        <v>71.14024000000002</v>
      </c>
      <c r="AC13" s="9">
        <v>114.099512</v>
      </c>
      <c r="AD13" s="9">
        <v>58.012704000000021</v>
      </c>
      <c r="AE13" s="9">
        <v>25.783424000000011</v>
      </c>
      <c r="AF13" s="9">
        <v>0.70679999999999998</v>
      </c>
      <c r="AG13" s="9">
        <v>0.31335000000000002</v>
      </c>
      <c r="AH13" s="9">
        <v>1.5161</v>
      </c>
      <c r="AI13" s="9">
        <v>0.67079999999999995</v>
      </c>
      <c r="AJ13" s="9">
        <v>0.93410000000000004</v>
      </c>
      <c r="AK13" s="9">
        <v>2.117</v>
      </c>
      <c r="AL13" s="9">
        <v>4.2565</v>
      </c>
      <c r="AM13" s="9">
        <v>0.73111621931183723</v>
      </c>
      <c r="AN13" s="9">
        <v>0.31755</v>
      </c>
      <c r="AO13" s="9">
        <v>0.32740000000000002</v>
      </c>
      <c r="AP13" s="9">
        <v>0.1202</v>
      </c>
      <c r="AQ13" s="9">
        <v>0.7994</v>
      </c>
      <c r="AR13" s="9">
        <v>0.29520000000000002</v>
      </c>
      <c r="AS13" s="9">
        <v>0.44180000000000003</v>
      </c>
      <c r="AT13" s="9">
        <v>1.1142000000000001</v>
      </c>
      <c r="AU13" s="9">
        <v>1.9471499999999999</v>
      </c>
      <c r="AV13" s="9">
        <v>0.34857565239175242</v>
      </c>
      <c r="AW13" s="9">
        <v>0.16134999999999999</v>
      </c>
      <c r="AX13" s="9">
        <v>0.49109999999999998</v>
      </c>
      <c r="AY13" s="9">
        <v>0.18029999999999999</v>
      </c>
      <c r="AZ13" s="9">
        <v>1.1991000000000001</v>
      </c>
      <c r="BA13" s="9">
        <v>0.44280000000000003</v>
      </c>
      <c r="BB13" s="9">
        <v>0.66270000000000007</v>
      </c>
      <c r="BC13" s="9">
        <v>1.6713</v>
      </c>
      <c r="BD13" s="9">
        <v>2.920725</v>
      </c>
      <c r="BE13" s="9">
        <v>0.52286347858762849</v>
      </c>
      <c r="BF13" s="9">
        <v>0.24202499999999999</v>
      </c>
    </row>
    <row r="14" spans="1:58" ht="15.6" x14ac:dyDescent="0.55000000000000004">
      <c r="A14" s="1">
        <v>13</v>
      </c>
      <c r="B14" t="s">
        <v>3</v>
      </c>
      <c r="C14">
        <v>3</v>
      </c>
      <c r="D14" t="s">
        <v>93</v>
      </c>
      <c r="E14" s="69" t="s">
        <v>264</v>
      </c>
      <c r="F14" t="s">
        <v>91</v>
      </c>
      <c r="G14" t="s">
        <v>93</v>
      </c>
      <c r="H14" t="s">
        <v>94</v>
      </c>
      <c r="I14" s="9">
        <v>0.51668584579976984</v>
      </c>
      <c r="J14" s="9">
        <v>0.62249532460593104</v>
      </c>
      <c r="K14" s="9">
        <v>0.43852210781344642</v>
      </c>
      <c r="L14" s="9">
        <v>0.60986788891884602</v>
      </c>
      <c r="M14" s="9">
        <v>0.57293108220315525</v>
      </c>
      <c r="N14" s="9">
        <v>0.515831894070236</v>
      </c>
      <c r="O14" s="9">
        <v>0.57450926181918716</v>
      </c>
      <c r="P14" s="9">
        <v>0.45536249251048527</v>
      </c>
      <c r="Q14" s="9">
        <v>0.29158383035122598</v>
      </c>
      <c r="R14" s="9">
        <v>0.52932622394571016</v>
      </c>
      <c r="S14" s="9">
        <v>0.42156334231805931</v>
      </c>
      <c r="T14" s="9">
        <v>0.39760837070254113</v>
      </c>
      <c r="U14" s="9">
        <v>101.325712</v>
      </c>
      <c r="V14" s="9">
        <v>76.87862400000003</v>
      </c>
      <c r="W14" s="9">
        <v>35.294992000000008</v>
      </c>
      <c r="X14" s="9">
        <v>45.789160000000017</v>
      </c>
      <c r="Y14" s="9">
        <v>28.456096000000009</v>
      </c>
      <c r="Z14" s="9">
        <v>44.452824000000007</v>
      </c>
      <c r="AA14" s="9">
        <v>40.679640000000013</v>
      </c>
      <c r="AB14" s="9">
        <v>35.216384000000012</v>
      </c>
      <c r="AC14" s="9">
        <v>40.836856000000012</v>
      </c>
      <c r="AD14" s="9">
        <v>29.871040000000011</v>
      </c>
      <c r="AE14" s="9">
        <v>17.29376000000001</v>
      </c>
      <c r="AF14" s="9">
        <v>0.81</v>
      </c>
      <c r="AG14" s="9">
        <v>0.37140000000000001</v>
      </c>
      <c r="AH14" s="9">
        <v>1.7257499999999999</v>
      </c>
      <c r="AI14" s="9">
        <v>0.74339999999999995</v>
      </c>
      <c r="AJ14" s="9">
        <v>1.1456999999999999</v>
      </c>
      <c r="AK14" s="9">
        <v>2.3632499999999999</v>
      </c>
      <c r="AL14" s="9">
        <v>3.9927000000000001</v>
      </c>
      <c r="AM14" s="9">
        <v>0.80881775853835702</v>
      </c>
      <c r="AN14" s="9">
        <v>0.40184999999999998</v>
      </c>
      <c r="AO14" s="9">
        <v>0.40050000000000002</v>
      </c>
      <c r="AP14" s="9">
        <v>0.1348</v>
      </c>
      <c r="AQ14" s="9">
        <v>0.88135000000000008</v>
      </c>
      <c r="AR14" s="9">
        <v>0.29294999999999999</v>
      </c>
      <c r="AS14" s="9">
        <v>0.53490000000000004</v>
      </c>
      <c r="AT14" s="9">
        <v>1.1778999999999999</v>
      </c>
      <c r="AU14" s="9">
        <v>2.0293000000000001</v>
      </c>
      <c r="AV14" s="9">
        <v>0.33839627521986548</v>
      </c>
      <c r="AW14" s="9">
        <v>0.19735</v>
      </c>
      <c r="AX14" s="9">
        <v>0.6007499999999999</v>
      </c>
      <c r="AY14" s="9">
        <v>0.20219999999999999</v>
      </c>
      <c r="AZ14" s="9">
        <v>1.322025</v>
      </c>
      <c r="BA14" s="9">
        <v>0.43942500000000001</v>
      </c>
      <c r="BB14" s="9">
        <v>0.80235000000000012</v>
      </c>
      <c r="BC14" s="9">
        <v>1.76685</v>
      </c>
      <c r="BD14" s="9">
        <v>3.0439500000000002</v>
      </c>
      <c r="BE14" s="9">
        <v>0.50759441282979822</v>
      </c>
      <c r="BF14" s="9">
        <v>0.29602499999999998</v>
      </c>
    </row>
    <row r="15" spans="1:58" ht="15.6" x14ac:dyDescent="0.55000000000000004">
      <c r="A15" s="1">
        <v>14</v>
      </c>
      <c r="B15" t="s">
        <v>2</v>
      </c>
      <c r="C15">
        <v>3</v>
      </c>
      <c r="D15" t="s">
        <v>93</v>
      </c>
      <c r="E15" s="69" t="s">
        <v>267</v>
      </c>
      <c r="F15" t="s">
        <v>91</v>
      </c>
      <c r="G15" t="s">
        <v>93</v>
      </c>
      <c r="H15" t="s">
        <v>93</v>
      </c>
      <c r="I15" s="9">
        <v>0.74276527331189712</v>
      </c>
      <c r="J15" s="9">
        <v>0.68128161888701522</v>
      </c>
      <c r="K15" s="9">
        <v>0.67830985915492958</v>
      </c>
      <c r="L15" s="9">
        <v>0.65249856404365303</v>
      </c>
      <c r="M15" s="9">
        <v>0.78884873515746001</v>
      </c>
      <c r="N15" s="9">
        <v>0.75345377258235924</v>
      </c>
      <c r="O15" s="9">
        <v>0.76396206533192834</v>
      </c>
      <c r="P15" s="9">
        <v>0.42761394101876682</v>
      </c>
      <c r="Q15" s="9">
        <v>0.32905982905982911</v>
      </c>
      <c r="R15" s="9">
        <v>0.57428791377983068</v>
      </c>
      <c r="S15" s="9">
        <v>0.4547008547008547</v>
      </c>
      <c r="T15" s="9">
        <v>0.39393939393939392</v>
      </c>
      <c r="U15" s="9">
        <v>46.103592000000013</v>
      </c>
      <c r="V15" s="9">
        <v>49.444432000000013</v>
      </c>
      <c r="W15" s="9">
        <v>27.237672000000011</v>
      </c>
      <c r="X15" s="9">
        <v>23.818224000000011</v>
      </c>
      <c r="Y15" s="9">
        <v>23.66100800000001</v>
      </c>
      <c r="Z15" s="9">
        <v>22.32467200000001</v>
      </c>
      <c r="AA15" s="9">
        <v>30.02825600000001</v>
      </c>
      <c r="AB15" s="9">
        <v>27.866536000000011</v>
      </c>
      <c r="AC15" s="9">
        <v>28.495400000000011</v>
      </c>
      <c r="AD15" s="9">
        <v>12.537976</v>
      </c>
      <c r="AE15" s="9">
        <v>9.0792240000000035</v>
      </c>
      <c r="AF15" s="9">
        <v>0.91090000000000004</v>
      </c>
      <c r="AG15" s="9">
        <v>0.39074999999999999</v>
      </c>
      <c r="AH15" s="9">
        <v>2.2423500000000001</v>
      </c>
      <c r="AI15" s="9">
        <v>0.99245000000000005</v>
      </c>
      <c r="AJ15" s="9">
        <v>1.1418999999999999</v>
      </c>
      <c r="AK15" s="9">
        <v>2.8361999999999998</v>
      </c>
      <c r="AL15" s="9">
        <v>5.5077999999999996</v>
      </c>
      <c r="AM15" s="9">
        <v>0.76757395949912377</v>
      </c>
      <c r="AN15" s="9">
        <v>0.37909999999999999</v>
      </c>
      <c r="AO15" s="9">
        <v>0.34379999999999999</v>
      </c>
      <c r="AP15" s="9">
        <v>0.10475</v>
      </c>
      <c r="AQ15" s="9">
        <v>0.94110000000000016</v>
      </c>
      <c r="AR15" s="9">
        <v>0.28199999999999997</v>
      </c>
      <c r="AS15" s="9">
        <v>0.45829999999999999</v>
      </c>
      <c r="AT15" s="9">
        <v>1.2290000000000001</v>
      </c>
      <c r="AU15" s="9">
        <v>1.7545500000000001</v>
      </c>
      <c r="AV15" s="9">
        <v>0.30026951019451598</v>
      </c>
      <c r="AW15" s="9">
        <v>0.18290000000000001</v>
      </c>
      <c r="AX15" s="9">
        <v>0.51570000000000005</v>
      </c>
      <c r="AY15" s="9">
        <v>0.15712499999999999</v>
      </c>
      <c r="AZ15" s="9">
        <v>1.4116500000000001</v>
      </c>
      <c r="BA15" s="9">
        <v>0.42299999999999999</v>
      </c>
      <c r="BB15" s="9">
        <v>0.68745000000000012</v>
      </c>
      <c r="BC15" s="9">
        <v>1.8434999999999999</v>
      </c>
      <c r="BD15" s="9">
        <v>2.6318249999999992</v>
      </c>
      <c r="BE15" s="9">
        <v>0.45040426529177402</v>
      </c>
      <c r="BF15" s="9">
        <v>0.27434999999999998</v>
      </c>
    </row>
    <row r="16" spans="1:58" ht="15.6" x14ac:dyDescent="0.55000000000000004">
      <c r="A16" s="1">
        <v>15</v>
      </c>
      <c r="B16" t="s">
        <v>0</v>
      </c>
      <c r="C16">
        <v>4</v>
      </c>
      <c r="D16" t="s">
        <v>94</v>
      </c>
      <c r="E16" s="69" t="s">
        <v>262</v>
      </c>
      <c r="F16" t="s">
        <v>92</v>
      </c>
      <c r="G16" t="s">
        <v>94</v>
      </c>
      <c r="H16" t="s">
        <v>95</v>
      </c>
      <c r="I16" s="9">
        <v>0.35987590486039289</v>
      </c>
      <c r="J16" s="9">
        <v>0.41241241241241239</v>
      </c>
      <c r="K16" s="9">
        <v>0.19114963503649629</v>
      </c>
      <c r="L16" s="9">
        <v>0.20669380370872911</v>
      </c>
      <c r="M16" s="9">
        <v>0.32629801604052339</v>
      </c>
      <c r="N16" s="9">
        <v>0.1744935543278085</v>
      </c>
      <c r="O16" s="9">
        <v>0.35066555740432609</v>
      </c>
      <c r="P16" s="9">
        <v>0.2334595678324794</v>
      </c>
      <c r="Q16" s="9">
        <v>0.58771148708815668</v>
      </c>
      <c r="R16" s="9">
        <v>0.45473684210526322</v>
      </c>
      <c r="S16" s="9">
        <v>0.35844748858447489</v>
      </c>
      <c r="T16" s="9">
        <v>0.26984126984126983</v>
      </c>
      <c r="U16" s="9">
        <v>155.84036000000009</v>
      </c>
      <c r="V16" s="9">
        <v>49.090696000000023</v>
      </c>
      <c r="W16" s="9">
        <v>34.194480000000013</v>
      </c>
      <c r="X16" s="9">
        <v>40.483120000000007</v>
      </c>
      <c r="Y16" s="9">
        <v>16.46837600000001</v>
      </c>
      <c r="Z16" s="9">
        <v>17.961928000000011</v>
      </c>
      <c r="AA16" s="9">
        <v>30.381992000000011</v>
      </c>
      <c r="AB16" s="9">
        <v>14.896216000000001</v>
      </c>
      <c r="AC16" s="9">
        <v>33.133272000000012</v>
      </c>
      <c r="AD16" s="9">
        <v>20.595296000000008</v>
      </c>
      <c r="AE16" s="9">
        <v>64.851600000000019</v>
      </c>
      <c r="AF16" s="9">
        <v>0.79290000000000005</v>
      </c>
      <c r="AG16" s="9">
        <v>0.37214999999999998</v>
      </c>
      <c r="AH16" s="9">
        <v>1.66</v>
      </c>
      <c r="AI16" s="9">
        <v>0.8054</v>
      </c>
      <c r="AJ16" s="9">
        <v>1.1747000000000001</v>
      </c>
      <c r="AK16" s="9">
        <v>2.4394999999999998</v>
      </c>
      <c r="AL16" s="9">
        <v>3.4617</v>
      </c>
      <c r="AM16" s="9">
        <v>0.87850460515066797</v>
      </c>
      <c r="AN16" s="9">
        <v>0.51919999999999999</v>
      </c>
      <c r="AO16" s="9">
        <v>0.44700000000000001</v>
      </c>
      <c r="AP16" s="9">
        <v>0.19395000000000001</v>
      </c>
      <c r="AQ16" s="9">
        <v>0.94920000000000004</v>
      </c>
      <c r="AR16" s="9">
        <v>0.42015000000000002</v>
      </c>
      <c r="AS16" s="9">
        <v>0.65155000000000007</v>
      </c>
      <c r="AT16" s="9">
        <v>1.3751500000000001</v>
      </c>
      <c r="AU16" s="9">
        <v>1.7759</v>
      </c>
      <c r="AV16" s="9">
        <v>0.4451436388508892</v>
      </c>
      <c r="AW16" s="9">
        <v>0.25190000000000001</v>
      </c>
      <c r="AX16" s="9">
        <v>0.67049999999999987</v>
      </c>
      <c r="AY16" s="9">
        <v>0.29092499999999999</v>
      </c>
      <c r="AZ16" s="9">
        <v>1.4238</v>
      </c>
      <c r="BA16" s="9">
        <v>0.63022500000000004</v>
      </c>
      <c r="BB16" s="9">
        <v>0.97732500000000011</v>
      </c>
      <c r="BC16" s="9">
        <v>2.0627249999999999</v>
      </c>
      <c r="BD16" s="9">
        <v>2.6638500000000001</v>
      </c>
      <c r="BE16" s="9">
        <v>0.66771545827633383</v>
      </c>
      <c r="BF16" s="9">
        <v>0.37785000000000002</v>
      </c>
    </row>
    <row r="17" spans="1:58" ht="15.6" x14ac:dyDescent="0.55000000000000004">
      <c r="A17" s="1">
        <v>16</v>
      </c>
      <c r="B17" t="s">
        <v>4</v>
      </c>
      <c r="C17">
        <v>2</v>
      </c>
      <c r="D17" t="s">
        <v>93</v>
      </c>
      <c r="E17" s="69" t="s">
        <v>263</v>
      </c>
      <c r="F17" t="s">
        <v>91</v>
      </c>
      <c r="G17" t="s">
        <v>93</v>
      </c>
      <c r="H17" t="s">
        <v>93</v>
      </c>
      <c r="I17" s="9">
        <v>0.52791403877598697</v>
      </c>
      <c r="J17" s="9">
        <v>0.82469227900037301</v>
      </c>
      <c r="K17" s="9">
        <v>0.31362055124431359</v>
      </c>
      <c r="L17" s="9">
        <v>0.78292777134028579</v>
      </c>
      <c r="M17" s="9">
        <v>0.63799438080829907</v>
      </c>
      <c r="N17" s="9">
        <v>0.44356631266979502</v>
      </c>
      <c r="O17" s="9">
        <v>0.40050761421319803</v>
      </c>
      <c r="P17" s="9">
        <v>0.6273143106077107</v>
      </c>
      <c r="Q17" s="9">
        <v>0.42094713104485088</v>
      </c>
      <c r="R17" s="9">
        <v>0.51002693804250221</v>
      </c>
      <c r="S17" s="9">
        <v>0.30922311519326451</v>
      </c>
      <c r="T17" s="9">
        <v>0.60609137055837559</v>
      </c>
      <c r="U17" s="9">
        <v>123.84690399999999</v>
      </c>
      <c r="V17" s="9">
        <v>124.711592</v>
      </c>
      <c r="W17" s="9">
        <v>44.413520000000013</v>
      </c>
      <c r="X17" s="9">
        <v>86.901144000000031</v>
      </c>
      <c r="Y17" s="9">
        <v>23.032144000000009</v>
      </c>
      <c r="Z17" s="9">
        <v>79.669208000000026</v>
      </c>
      <c r="AA17" s="9">
        <v>58.012704000000021</v>
      </c>
      <c r="AB17" s="9">
        <v>35.294992000000008</v>
      </c>
      <c r="AC17" s="9">
        <v>31.010856000000011</v>
      </c>
      <c r="AD17" s="9">
        <v>56.597760000000022</v>
      </c>
      <c r="AE17" s="9">
        <v>33.015360000000008</v>
      </c>
      <c r="AF17" s="9">
        <v>0.97439999999999993</v>
      </c>
      <c r="AG17" s="9">
        <v>0.33979999999999999</v>
      </c>
      <c r="AH17" s="9">
        <v>2.1659000000000002</v>
      </c>
      <c r="AI17" s="9">
        <v>0.748</v>
      </c>
      <c r="AJ17" s="9">
        <v>1.1439999999999999</v>
      </c>
      <c r="AK17" s="9">
        <v>2.7108500000000002</v>
      </c>
      <c r="AL17" s="9">
        <v>5.4806999999999997</v>
      </c>
      <c r="AM17" s="9">
        <v>0.4888744980661951</v>
      </c>
      <c r="AN17" s="9">
        <v>0.31230000000000002</v>
      </c>
      <c r="AO17" s="9">
        <v>0.42944999999999989</v>
      </c>
      <c r="AP17" s="9">
        <v>7.7599999999999988E-2</v>
      </c>
      <c r="AQ17" s="9">
        <v>1.1906000000000001</v>
      </c>
      <c r="AR17" s="9">
        <v>0.21235000000000001</v>
      </c>
      <c r="AS17" s="9">
        <v>0.49975000000000003</v>
      </c>
      <c r="AT17" s="9">
        <v>1.39785</v>
      </c>
      <c r="AU17" s="9">
        <v>2.8349000000000002</v>
      </c>
      <c r="AV17" s="9">
        <v>0.18551653321233241</v>
      </c>
      <c r="AW17" s="9">
        <v>0.15229999999999999</v>
      </c>
      <c r="AX17" s="9">
        <v>0.64417499999999994</v>
      </c>
      <c r="AY17" s="9">
        <v>0.1164</v>
      </c>
      <c r="AZ17" s="9">
        <v>1.7859</v>
      </c>
      <c r="BA17" s="9">
        <v>0.31852499999999989</v>
      </c>
      <c r="BB17" s="9">
        <v>0.74962499999999999</v>
      </c>
      <c r="BC17" s="9">
        <v>2.0967750000000001</v>
      </c>
      <c r="BD17" s="9">
        <v>4.2523499999999999</v>
      </c>
      <c r="BE17" s="9">
        <v>0.27827479981849867</v>
      </c>
      <c r="BF17" s="9">
        <v>0.22844999999999999</v>
      </c>
    </row>
    <row r="18" spans="1:58" ht="15.6" x14ac:dyDescent="0.55000000000000004">
      <c r="A18" s="1">
        <v>17</v>
      </c>
      <c r="B18" t="s">
        <v>3</v>
      </c>
      <c r="C18">
        <v>3</v>
      </c>
      <c r="D18" t="s">
        <v>93</v>
      </c>
      <c r="E18" s="69" t="s">
        <v>264</v>
      </c>
      <c r="F18" t="s">
        <v>91</v>
      </c>
      <c r="G18" t="s">
        <v>93</v>
      </c>
      <c r="H18" t="s">
        <v>93</v>
      </c>
      <c r="I18" s="9">
        <v>0.43624406284252831</v>
      </c>
      <c r="J18" s="9">
        <v>0.34812813585488228</v>
      </c>
      <c r="K18" s="9">
        <v>0.41422749166357908</v>
      </c>
      <c r="L18" s="9">
        <v>0.41363973313565611</v>
      </c>
      <c r="M18" s="9">
        <v>0.42415316642120771</v>
      </c>
      <c r="N18" s="9">
        <v>0.4059590316573557</v>
      </c>
      <c r="O18" s="9">
        <v>0.79027699265121543</v>
      </c>
      <c r="P18" s="9">
        <v>0.24446267432321581</v>
      </c>
      <c r="Q18" s="9">
        <v>5.011389521640091E-2</v>
      </c>
      <c r="R18" s="9">
        <v>0.34351145038167941</v>
      </c>
      <c r="S18" s="9">
        <v>0.29901521933751118</v>
      </c>
      <c r="T18" s="9">
        <v>0.12883435582822089</v>
      </c>
      <c r="U18" s="9">
        <v>84.110560000000021</v>
      </c>
      <c r="V18" s="9">
        <v>31.325288000000011</v>
      </c>
      <c r="W18" s="9">
        <v>23.46448800000001</v>
      </c>
      <c r="X18" s="9">
        <v>17.72610400000001</v>
      </c>
      <c r="Y18" s="9">
        <v>21.970936000000009</v>
      </c>
      <c r="Z18" s="9">
        <v>21.931632000000011</v>
      </c>
      <c r="AA18" s="9">
        <v>22.63910400000001</v>
      </c>
      <c r="AB18" s="9">
        <v>21.420680000000011</v>
      </c>
      <c r="AC18" s="9">
        <v>54.946992000000023</v>
      </c>
      <c r="AD18" s="9">
        <v>11.712592000000001</v>
      </c>
      <c r="AE18" s="9">
        <v>2.1617200000000012</v>
      </c>
      <c r="AF18" s="9">
        <v>0.89300000000000002</v>
      </c>
      <c r="AG18" s="9">
        <v>0.4088</v>
      </c>
      <c r="AH18" s="9">
        <v>1.9120999999999999</v>
      </c>
      <c r="AI18" s="9">
        <v>0.92195000000000005</v>
      </c>
      <c r="AJ18" s="9">
        <v>1.1597500000000001</v>
      </c>
      <c r="AK18" s="9">
        <v>2.5794999999999999</v>
      </c>
      <c r="AL18" s="9">
        <v>4.2092499999999999</v>
      </c>
      <c r="AM18" s="9">
        <v>0.92166187717318238</v>
      </c>
      <c r="AN18" s="9">
        <v>0.47199999999999998</v>
      </c>
      <c r="AO18" s="9">
        <v>0.47430000000000011</v>
      </c>
      <c r="AP18" s="9">
        <v>0.18890000000000001</v>
      </c>
      <c r="AQ18" s="9">
        <v>1.0175000000000001</v>
      </c>
      <c r="AR18" s="9">
        <v>0.3871</v>
      </c>
      <c r="AS18" s="9">
        <v>0.61769999999999992</v>
      </c>
      <c r="AT18" s="9">
        <v>1.3694</v>
      </c>
      <c r="AU18" s="9">
        <v>1.9457</v>
      </c>
      <c r="AV18" s="9">
        <v>0.40244549009212011</v>
      </c>
      <c r="AW18" s="9">
        <v>0.22605</v>
      </c>
      <c r="AX18" s="9">
        <v>0.71145000000000014</v>
      </c>
      <c r="AY18" s="9">
        <v>0.28334999999999999</v>
      </c>
      <c r="AZ18" s="9">
        <v>1.5262500000000001</v>
      </c>
      <c r="BA18" s="9">
        <v>0.58065</v>
      </c>
      <c r="BB18" s="9">
        <v>0.92654999999999987</v>
      </c>
      <c r="BC18" s="9">
        <v>2.0541</v>
      </c>
      <c r="BD18" s="9">
        <v>2.9185500000000002</v>
      </c>
      <c r="BE18" s="9">
        <v>0.60366823513818013</v>
      </c>
      <c r="BF18" s="9">
        <v>0.33907500000000002</v>
      </c>
    </row>
    <row r="19" spans="1:58" ht="15.6" x14ac:dyDescent="0.55000000000000004">
      <c r="A19" s="1">
        <v>18</v>
      </c>
      <c r="B19" t="s">
        <v>0</v>
      </c>
      <c r="C19">
        <v>4</v>
      </c>
      <c r="D19" t="s">
        <v>94</v>
      </c>
      <c r="E19" s="69" t="s">
        <v>267</v>
      </c>
      <c r="F19" t="s">
        <v>91</v>
      </c>
      <c r="G19" t="s">
        <v>93</v>
      </c>
      <c r="H19" t="s">
        <v>93</v>
      </c>
      <c r="I19" s="9">
        <v>0.60890207715133526</v>
      </c>
      <c r="J19" s="9">
        <v>0.45992115637319309</v>
      </c>
      <c r="K19" s="9">
        <v>0.72331154684095855</v>
      </c>
      <c r="L19" s="9">
        <v>0.5294855708908407</v>
      </c>
      <c r="M19" s="9">
        <v>0.5610804174340086</v>
      </c>
      <c r="N19" s="9">
        <v>0.67869222096956028</v>
      </c>
      <c r="O19" s="9">
        <v>0.70210409745293467</v>
      </c>
      <c r="P19" s="9">
        <v>0.26627218934911251</v>
      </c>
      <c r="Q19" s="9">
        <v>0.26498889711324952</v>
      </c>
      <c r="R19" s="9">
        <v>0.39860950173812282</v>
      </c>
      <c r="S19" s="9">
        <v>0.41620626151012891</v>
      </c>
      <c r="T19" s="9">
        <v>0.40173410404624282</v>
      </c>
      <c r="U19" s="9">
        <v>46.064288000000012</v>
      </c>
      <c r="V19" s="9">
        <v>19.966432000000001</v>
      </c>
      <c r="W19" s="9">
        <v>20.162952000000011</v>
      </c>
      <c r="X19" s="9">
        <v>13.756399999999999</v>
      </c>
      <c r="Y19" s="9">
        <v>26.097856000000011</v>
      </c>
      <c r="Z19" s="9">
        <v>16.58628800000001</v>
      </c>
      <c r="AA19" s="9">
        <v>17.961928000000011</v>
      </c>
      <c r="AB19" s="9">
        <v>23.66100800000001</v>
      </c>
      <c r="AC19" s="9">
        <v>24.91873600000001</v>
      </c>
      <c r="AD19" s="9">
        <v>7.0747200000000019</v>
      </c>
      <c r="AE19" s="9">
        <v>7.0354160000000023</v>
      </c>
      <c r="AF19" s="9">
        <v>1.1231</v>
      </c>
      <c r="AG19" s="9">
        <v>0.59020000000000006</v>
      </c>
      <c r="AH19" s="9">
        <v>2.5219</v>
      </c>
      <c r="AI19" s="9">
        <v>1.7475499999999999</v>
      </c>
      <c r="AJ19" s="9">
        <v>1.6411</v>
      </c>
      <c r="AK19" s="9">
        <v>4.16005</v>
      </c>
      <c r="AL19" s="9">
        <v>7.431</v>
      </c>
      <c r="AM19" s="9">
        <v>1.3782245265651989</v>
      </c>
      <c r="AN19" s="9">
        <v>0.34320000000000001</v>
      </c>
      <c r="AO19" s="9">
        <v>0.48709999999999998</v>
      </c>
      <c r="AP19" s="9">
        <v>0.20100000000000001</v>
      </c>
      <c r="AQ19" s="9">
        <v>1.00705</v>
      </c>
      <c r="AR19" s="9">
        <v>0.42614999999999997</v>
      </c>
      <c r="AS19" s="9">
        <v>0.67420000000000002</v>
      </c>
      <c r="AT19" s="9">
        <v>1.4849000000000001</v>
      </c>
      <c r="AU19" s="9">
        <v>2.8295499999999998</v>
      </c>
      <c r="AV19" s="9">
        <v>0.4891681746714891</v>
      </c>
      <c r="AW19" s="9">
        <v>0.16400000000000001</v>
      </c>
      <c r="AX19" s="9">
        <v>0.73065000000000002</v>
      </c>
      <c r="AY19" s="9">
        <v>0.30149999999999999</v>
      </c>
      <c r="AZ19" s="9">
        <v>1.510575</v>
      </c>
      <c r="BA19" s="9">
        <v>0.63922499999999993</v>
      </c>
      <c r="BB19" s="9">
        <v>1.0113000000000001</v>
      </c>
      <c r="BC19" s="9">
        <v>2.2273499999999999</v>
      </c>
      <c r="BD19" s="9">
        <v>4.2443249999999999</v>
      </c>
      <c r="BE19" s="9">
        <v>0.73375226200723365</v>
      </c>
      <c r="BF19" s="9">
        <v>0.246</v>
      </c>
    </row>
    <row r="20" spans="1:58" ht="15.6" x14ac:dyDescent="0.55000000000000004">
      <c r="A20" s="1">
        <v>19</v>
      </c>
      <c r="B20" t="s">
        <v>0</v>
      </c>
      <c r="C20">
        <v>4</v>
      </c>
      <c r="D20" t="s">
        <v>94</v>
      </c>
      <c r="E20" s="69" t="s">
        <v>264</v>
      </c>
      <c r="F20" t="s">
        <v>91</v>
      </c>
      <c r="G20" t="s">
        <v>93</v>
      </c>
      <c r="H20" t="s">
        <v>94</v>
      </c>
      <c r="I20" s="9">
        <v>0.76880158084389172</v>
      </c>
      <c r="J20" s="9">
        <v>0.68862201312368454</v>
      </c>
      <c r="K20" s="9">
        <v>0.67118303851461547</v>
      </c>
      <c r="L20" s="9">
        <v>0.62370062370062374</v>
      </c>
      <c r="M20" s="9">
        <v>0.75986418452171878</v>
      </c>
      <c r="N20" s="9">
        <v>0.66093552465233885</v>
      </c>
      <c r="O20" s="9">
        <v>0.87689534513837342</v>
      </c>
      <c r="P20" s="9">
        <v>0.36895595934708958</v>
      </c>
      <c r="Q20" s="9">
        <v>0.14889898636840271</v>
      </c>
      <c r="R20" s="9">
        <v>0.70269382391590018</v>
      </c>
      <c r="S20" s="9">
        <v>0.53556650246305415</v>
      </c>
      <c r="T20" s="9">
        <v>0.1982319849986606</v>
      </c>
      <c r="U20" s="9">
        <v>208.15398400000009</v>
      </c>
      <c r="V20" s="9">
        <v>138.664512</v>
      </c>
      <c r="W20" s="9">
        <v>129.978328</v>
      </c>
      <c r="X20" s="9">
        <v>109.304424</v>
      </c>
      <c r="Y20" s="9">
        <v>105.1382</v>
      </c>
      <c r="Z20" s="9">
        <v>94.329600000000028</v>
      </c>
      <c r="AA20" s="9">
        <v>127.54148000000001</v>
      </c>
      <c r="AB20" s="9">
        <v>102.740656</v>
      </c>
      <c r="AC20" s="9">
        <v>162.52204000000009</v>
      </c>
      <c r="AD20" s="9">
        <v>47.086192000000018</v>
      </c>
      <c r="AE20" s="9">
        <v>16.743504000000009</v>
      </c>
      <c r="AF20" s="9">
        <v>0.75860000000000005</v>
      </c>
      <c r="AG20" s="9">
        <v>0.34360000000000002</v>
      </c>
      <c r="AH20" s="9">
        <v>1.4790000000000001</v>
      </c>
      <c r="AI20" s="9">
        <v>0.67949999999999999</v>
      </c>
      <c r="AJ20" s="9">
        <v>1.0647</v>
      </c>
      <c r="AK20" s="9">
        <v>2.0484499999999999</v>
      </c>
      <c r="AL20" s="9">
        <v>4.3414999999999999</v>
      </c>
      <c r="AM20" s="9">
        <v>0.7719746733871653</v>
      </c>
      <c r="AN20" s="9">
        <v>0.40639999999999998</v>
      </c>
      <c r="AO20" s="9">
        <v>0.37195</v>
      </c>
      <c r="AP20" s="9">
        <v>0.13205</v>
      </c>
      <c r="AQ20" s="9">
        <v>0.82320000000000015</v>
      </c>
      <c r="AR20" s="9">
        <v>0.29975000000000013</v>
      </c>
      <c r="AS20" s="9">
        <v>0.50639999999999996</v>
      </c>
      <c r="AT20" s="9">
        <v>1.1289499999999999</v>
      </c>
      <c r="AU20" s="9">
        <v>1.7680499999999999</v>
      </c>
      <c r="AV20" s="9">
        <v>0.36210597968373648</v>
      </c>
      <c r="AW20" s="9">
        <v>0.20899999999999999</v>
      </c>
      <c r="AX20" s="9">
        <v>0.557925</v>
      </c>
      <c r="AY20" s="9">
        <v>0.198075</v>
      </c>
      <c r="AZ20" s="9">
        <v>1.2347999999999999</v>
      </c>
      <c r="BA20" s="9">
        <v>0.44962500000000011</v>
      </c>
      <c r="BB20" s="9">
        <v>0.75959999999999994</v>
      </c>
      <c r="BC20" s="9">
        <v>1.693425</v>
      </c>
      <c r="BD20" s="9">
        <v>2.652075</v>
      </c>
      <c r="BE20" s="9">
        <v>0.54315896952560483</v>
      </c>
      <c r="BF20" s="9">
        <v>0.3135</v>
      </c>
    </row>
    <row r="21" spans="1:58" ht="15.6" x14ac:dyDescent="0.55000000000000004">
      <c r="A21" s="1">
        <v>20</v>
      </c>
      <c r="B21" t="s">
        <v>2</v>
      </c>
      <c r="C21">
        <v>3</v>
      </c>
      <c r="D21" t="s">
        <v>93</v>
      </c>
      <c r="E21" s="69" t="s">
        <v>262</v>
      </c>
      <c r="F21" t="s">
        <v>92</v>
      </c>
      <c r="G21" t="s">
        <v>93</v>
      </c>
      <c r="H21" t="s">
        <v>93</v>
      </c>
      <c r="I21" s="9">
        <v>0.54877121864707368</v>
      </c>
      <c r="J21" s="9">
        <v>0.73749173462640516</v>
      </c>
      <c r="K21" s="9">
        <v>0.2244265344079355</v>
      </c>
      <c r="L21" s="9">
        <v>0.56620775969962456</v>
      </c>
      <c r="M21" s="9">
        <v>0.64007597340930678</v>
      </c>
      <c r="N21" s="9">
        <v>0.25684723067559351</v>
      </c>
      <c r="O21" s="9">
        <v>0.33536762569020628</v>
      </c>
      <c r="P21" s="9">
        <v>0.53203485392106609</v>
      </c>
      <c r="Q21" s="9">
        <v>0.3680911680911681</v>
      </c>
      <c r="R21" s="9">
        <v>0.61248185776487662</v>
      </c>
      <c r="S21" s="9">
        <v>0.25720026791694572</v>
      </c>
      <c r="T21" s="9">
        <v>0.41064198958935799</v>
      </c>
      <c r="U21" s="9">
        <v>112.56665599999999</v>
      </c>
      <c r="V21" s="9">
        <v>133.83012000000011</v>
      </c>
      <c r="W21" s="9">
        <v>42.566232000000007</v>
      </c>
      <c r="X21" s="9">
        <v>65.755592000000021</v>
      </c>
      <c r="Y21" s="9">
        <v>14.228047999999999</v>
      </c>
      <c r="Z21" s="9">
        <v>44.452824000000007</v>
      </c>
      <c r="AA21" s="9">
        <v>52.98179200000002</v>
      </c>
      <c r="AB21" s="9">
        <v>16.58628800000001</v>
      </c>
      <c r="AC21" s="9">
        <v>22.678408000000012</v>
      </c>
      <c r="AD21" s="9">
        <v>40.79755200000001</v>
      </c>
      <c r="AE21" s="9">
        <v>25.390384000000012</v>
      </c>
      <c r="AF21" s="9">
        <v>0.82850000000000001</v>
      </c>
      <c r="AG21" s="9">
        <v>0.33460000000000001</v>
      </c>
      <c r="AH21" s="9">
        <v>1.95695</v>
      </c>
      <c r="AI21" s="9">
        <v>0.66710000000000003</v>
      </c>
      <c r="AJ21" s="9">
        <v>1.1268</v>
      </c>
      <c r="AK21" s="9">
        <v>2.5657000000000001</v>
      </c>
      <c r="AL21" s="9">
        <v>4.1319999999999997</v>
      </c>
      <c r="AM21" s="9">
        <v>0.63597221986908437</v>
      </c>
      <c r="AN21" s="9">
        <v>0.34520000000000001</v>
      </c>
      <c r="AO21" s="9">
        <v>0.44095000000000001</v>
      </c>
      <c r="AP21" s="9">
        <v>0.1351</v>
      </c>
      <c r="AQ21" s="9">
        <v>1.0430999999999999</v>
      </c>
      <c r="AR21" s="9">
        <v>0.33050000000000002</v>
      </c>
      <c r="AS21" s="9">
        <v>0.57504999999999995</v>
      </c>
      <c r="AT21" s="9">
        <v>1.4132499999999999</v>
      </c>
      <c r="AU21" s="9">
        <v>2.3593999999999999</v>
      </c>
      <c r="AV21" s="9">
        <v>0.30862090496607419</v>
      </c>
      <c r="AW21" s="9">
        <v>0.18820000000000001</v>
      </c>
      <c r="AX21" s="9">
        <v>0.66142499999999993</v>
      </c>
      <c r="AY21" s="9">
        <v>0.20265</v>
      </c>
      <c r="AZ21" s="9">
        <v>1.5646500000000001</v>
      </c>
      <c r="BA21" s="9">
        <v>0.49575000000000002</v>
      </c>
      <c r="BB21" s="9">
        <v>0.86257499999999987</v>
      </c>
      <c r="BC21" s="9">
        <v>2.119875</v>
      </c>
      <c r="BD21" s="9">
        <v>3.5390999999999999</v>
      </c>
      <c r="BE21" s="9">
        <v>0.46293135744911129</v>
      </c>
      <c r="BF21" s="9">
        <v>0.2823</v>
      </c>
    </row>
    <row r="22" spans="1:58" ht="15.6" x14ac:dyDescent="0.55000000000000004">
      <c r="A22" s="1">
        <v>21</v>
      </c>
      <c r="B22" t="s">
        <v>0</v>
      </c>
      <c r="C22">
        <v>4</v>
      </c>
      <c r="D22" t="s">
        <v>94</v>
      </c>
      <c r="E22" s="69" t="s">
        <v>267</v>
      </c>
      <c r="F22" t="s">
        <v>91</v>
      </c>
      <c r="G22" t="s">
        <v>93</v>
      </c>
      <c r="H22" t="s">
        <v>93</v>
      </c>
      <c r="I22" s="9">
        <v>0.5429749444973041</v>
      </c>
      <c r="J22" s="9">
        <v>0.68140068886337546</v>
      </c>
      <c r="K22" s="9">
        <v>0.46764509673115412</v>
      </c>
      <c r="L22" s="9">
        <v>0.68215720022948934</v>
      </c>
      <c r="M22" s="9">
        <v>0.61040532365396249</v>
      </c>
      <c r="N22" s="9">
        <v>0.55670750863964813</v>
      </c>
      <c r="O22" s="9">
        <v>0.55261499684940141</v>
      </c>
      <c r="P22" s="9">
        <v>0.6166817223727793</v>
      </c>
      <c r="Q22" s="9">
        <v>0.29599406528189909</v>
      </c>
      <c r="R22" s="9">
        <v>0.4767498776309349</v>
      </c>
      <c r="S22" s="9">
        <v>0.33650793650793648</v>
      </c>
      <c r="T22" s="9">
        <v>0.46215139442231068</v>
      </c>
      <c r="U22" s="9">
        <v>90.281288000000032</v>
      </c>
      <c r="V22" s="9">
        <v>47.675752000000017</v>
      </c>
      <c r="W22" s="9">
        <v>33.644224000000008</v>
      </c>
      <c r="X22" s="9">
        <v>46.653848000000018</v>
      </c>
      <c r="Y22" s="9">
        <v>27.552104000000011</v>
      </c>
      <c r="Z22" s="9">
        <v>46.732456000000013</v>
      </c>
      <c r="AA22" s="9">
        <v>39.657736000000007</v>
      </c>
      <c r="AB22" s="9">
        <v>34.823344000000013</v>
      </c>
      <c r="AC22" s="9">
        <v>34.469608000000008</v>
      </c>
      <c r="AD22" s="9">
        <v>40.247296000000013</v>
      </c>
      <c r="AE22" s="9">
        <v>15.682295999999999</v>
      </c>
      <c r="AF22" s="9">
        <v>1.0336000000000001</v>
      </c>
      <c r="AG22" s="9">
        <v>0.3175</v>
      </c>
      <c r="AH22" s="9">
        <v>2.2572999999999999</v>
      </c>
      <c r="AI22" s="9">
        <v>0.68520000000000003</v>
      </c>
      <c r="AJ22" s="9">
        <v>1.3127</v>
      </c>
      <c r="AK22" s="9">
        <v>2.7261500000000001</v>
      </c>
      <c r="AL22" s="9">
        <v>5.6592000000000002</v>
      </c>
      <c r="AM22" s="9">
        <v>0.68049094301972635</v>
      </c>
      <c r="AN22" s="9">
        <v>0.371</v>
      </c>
      <c r="AO22" s="9">
        <v>0.45619999999999999</v>
      </c>
      <c r="AP22" s="9">
        <v>8.7300000000000003E-2</v>
      </c>
      <c r="AQ22" s="9">
        <v>1.0426</v>
      </c>
      <c r="AR22" s="9">
        <v>0.20280000000000001</v>
      </c>
      <c r="AS22" s="9">
        <v>0.5413</v>
      </c>
      <c r="AT22" s="9">
        <v>1.246</v>
      </c>
      <c r="AU22" s="9">
        <v>2.6783000000000001</v>
      </c>
      <c r="AV22" s="9">
        <v>0.19607190853036319</v>
      </c>
      <c r="AW22" s="9">
        <v>0.16919999999999999</v>
      </c>
      <c r="AX22" s="9">
        <v>0.68430000000000013</v>
      </c>
      <c r="AY22" s="9">
        <v>0.13095000000000001</v>
      </c>
      <c r="AZ22" s="9">
        <v>1.5639000000000001</v>
      </c>
      <c r="BA22" s="9">
        <v>0.30420000000000003</v>
      </c>
      <c r="BB22" s="9">
        <v>0.81194999999999995</v>
      </c>
      <c r="BC22" s="9">
        <v>1.869</v>
      </c>
      <c r="BD22" s="9">
        <v>4.0174500000000002</v>
      </c>
      <c r="BE22" s="9">
        <v>0.29410786279554479</v>
      </c>
      <c r="BF22" s="9">
        <v>0.25380000000000003</v>
      </c>
    </row>
    <row r="23" spans="1:58" ht="15.6" x14ac:dyDescent="0.55000000000000004">
      <c r="A23" s="1">
        <v>22</v>
      </c>
      <c r="B23" t="s">
        <v>5</v>
      </c>
      <c r="C23">
        <v>2</v>
      </c>
      <c r="D23" t="s">
        <v>93</v>
      </c>
      <c r="E23" s="69" t="s">
        <v>266</v>
      </c>
      <c r="F23" t="s">
        <v>92</v>
      </c>
      <c r="G23" t="s">
        <v>93</v>
      </c>
      <c r="H23" t="s">
        <v>93</v>
      </c>
      <c r="I23" s="9">
        <v>0.59403437815975735</v>
      </c>
      <c r="J23" s="9">
        <v>0.45970645250623088</v>
      </c>
      <c r="K23" s="9">
        <v>0.56981229107739784</v>
      </c>
      <c r="L23" s="9">
        <v>0.4515590200445434</v>
      </c>
      <c r="M23" s="9">
        <v>0.58760792280345353</v>
      </c>
      <c r="N23" s="9">
        <v>0.62937407589945782</v>
      </c>
      <c r="O23" s="9">
        <v>0.66330209084354719</v>
      </c>
      <c r="P23" s="9">
        <v>0.44419580419580418</v>
      </c>
      <c r="Q23" s="9">
        <v>0.46565517241379312</v>
      </c>
      <c r="R23" s="9">
        <v>0.38703241895261847</v>
      </c>
      <c r="S23" s="9">
        <v>0.31162063574778531</v>
      </c>
      <c r="T23" s="9">
        <v>0.31302625061911837</v>
      </c>
      <c r="U23" s="9">
        <v>109.304424</v>
      </c>
      <c r="V23" s="9">
        <v>65.755592000000021</v>
      </c>
      <c r="W23" s="9">
        <v>46.182200000000023</v>
      </c>
      <c r="X23" s="9">
        <v>32.622320000000009</v>
      </c>
      <c r="Y23" s="9">
        <v>43.548832000000012</v>
      </c>
      <c r="Z23" s="9">
        <v>31.875544000000009</v>
      </c>
      <c r="AA23" s="9">
        <v>45.474728000000013</v>
      </c>
      <c r="AB23" s="9">
        <v>50.191208000000017</v>
      </c>
      <c r="AC23" s="9">
        <v>54.23952000000002</v>
      </c>
      <c r="AD23" s="9">
        <v>31.207376000000011</v>
      </c>
      <c r="AE23" s="9">
        <v>33.172576000000007</v>
      </c>
      <c r="AF23" s="9">
        <v>0.86890000000000001</v>
      </c>
      <c r="AG23" s="9">
        <v>0.79159999999999997</v>
      </c>
      <c r="AH23" s="9">
        <v>1.5593999999999999</v>
      </c>
      <c r="AI23" s="9">
        <v>0.93389999999999995</v>
      </c>
      <c r="AJ23" s="9">
        <v>1.2057</v>
      </c>
      <c r="AK23" s="9">
        <v>2.0283000000000002</v>
      </c>
      <c r="AL23" s="9">
        <v>4.3859499999999993</v>
      </c>
      <c r="AM23" s="9">
        <v>1.074025192532531</v>
      </c>
      <c r="AN23" s="9">
        <v>0.43619999999999998</v>
      </c>
      <c r="AO23" s="9">
        <v>0.3679</v>
      </c>
      <c r="AP23" s="9">
        <v>0.24279999999999999</v>
      </c>
      <c r="AQ23" s="9">
        <v>0.69290000000000007</v>
      </c>
      <c r="AR23" s="9">
        <v>0.38379999999999997</v>
      </c>
      <c r="AS23" s="9">
        <v>0.53180000000000005</v>
      </c>
      <c r="AT23" s="9">
        <v>0.92279999999999995</v>
      </c>
      <c r="AU23" s="9">
        <v>2.0118999999999998</v>
      </c>
      <c r="AV23" s="9">
        <v>0.30674684600029117</v>
      </c>
      <c r="AW23" s="9">
        <v>0.18429999999999999</v>
      </c>
      <c r="AX23" s="9">
        <v>0.55184999999999995</v>
      </c>
      <c r="AY23" s="9">
        <v>0.36420000000000002</v>
      </c>
      <c r="AZ23" s="9">
        <v>1.03935</v>
      </c>
      <c r="BA23" s="9">
        <v>0.57569999999999999</v>
      </c>
      <c r="BB23" s="9">
        <v>0.79770000000000008</v>
      </c>
      <c r="BC23" s="9">
        <v>1.3842000000000001</v>
      </c>
      <c r="BD23" s="9">
        <v>3.0178500000000001</v>
      </c>
      <c r="BE23" s="9">
        <v>0.46012026900043679</v>
      </c>
      <c r="BF23" s="9">
        <v>0.27644999999999997</v>
      </c>
    </row>
    <row r="24" spans="1:58" ht="15.6" x14ac:dyDescent="0.55000000000000004">
      <c r="A24" s="1">
        <v>23</v>
      </c>
      <c r="B24" t="s">
        <v>5</v>
      </c>
      <c r="C24">
        <v>2</v>
      </c>
      <c r="D24" t="s">
        <v>93</v>
      </c>
      <c r="E24" s="69" t="s">
        <v>263</v>
      </c>
      <c r="F24" t="s">
        <v>92</v>
      </c>
      <c r="G24" t="s">
        <v>94</v>
      </c>
      <c r="H24" t="s">
        <v>95</v>
      </c>
      <c r="I24" s="9">
        <v>0.45820745216515613</v>
      </c>
      <c r="J24" s="9">
        <v>0.1208959803620743</v>
      </c>
      <c r="K24" s="9">
        <v>0.42570694087403599</v>
      </c>
      <c r="L24" s="9">
        <v>0.10519801980198019</v>
      </c>
      <c r="M24" s="9">
        <v>0.25874324708558433</v>
      </c>
      <c r="N24" s="9">
        <v>0.27200902934537252</v>
      </c>
      <c r="O24" s="9">
        <v>0.71425572118412761</v>
      </c>
      <c r="P24" s="9">
        <v>3.5290343278793712E-2</v>
      </c>
      <c r="Q24" s="9">
        <v>5.2162849872773538E-2</v>
      </c>
      <c r="R24" s="9">
        <v>0.27100271002710019</v>
      </c>
      <c r="S24" s="9">
        <v>0.27655310621242479</v>
      </c>
      <c r="T24" s="9">
        <v>0.14516129032258071</v>
      </c>
      <c r="U24" s="9">
        <v>120.348848</v>
      </c>
      <c r="V24" s="9">
        <v>29.871040000000011</v>
      </c>
      <c r="W24" s="9">
        <v>35.76664000000001</v>
      </c>
      <c r="X24" s="9">
        <v>7.7428880000000024</v>
      </c>
      <c r="Y24" s="9">
        <v>32.543712000000014</v>
      </c>
      <c r="Z24" s="9">
        <v>6.6816800000000018</v>
      </c>
      <c r="AA24" s="9">
        <v>17.883320000000001</v>
      </c>
      <c r="AB24" s="9">
        <v>18.944528000000009</v>
      </c>
      <c r="AC24" s="9">
        <v>66.856104000000016</v>
      </c>
      <c r="AD24" s="9">
        <v>2.1617200000000012</v>
      </c>
      <c r="AE24" s="9">
        <v>3.2229280000000009</v>
      </c>
      <c r="AF24" s="9">
        <v>0.80305000000000004</v>
      </c>
      <c r="AG24" s="9">
        <v>0.54630000000000001</v>
      </c>
      <c r="AH24" s="9">
        <v>1.8197000000000001</v>
      </c>
      <c r="AI24" s="9">
        <v>1.3403499999999999</v>
      </c>
      <c r="AJ24" s="9">
        <v>1.2585</v>
      </c>
      <c r="AK24" s="9">
        <v>2.8572500000000001</v>
      </c>
      <c r="AL24" s="9">
        <v>4.7314999999999996</v>
      </c>
      <c r="AM24" s="9">
        <v>1.260429700067923</v>
      </c>
      <c r="AN24" s="9">
        <v>0.31814999999999999</v>
      </c>
      <c r="AO24" s="9">
        <v>0.44774999999999998</v>
      </c>
      <c r="AP24" s="9">
        <v>0.2974</v>
      </c>
      <c r="AQ24" s="9">
        <v>1.0084</v>
      </c>
      <c r="AR24" s="9">
        <v>0.67049999999999998</v>
      </c>
      <c r="AS24" s="9">
        <v>0.70655000000000001</v>
      </c>
      <c r="AT24" s="9">
        <v>1.5368999999999999</v>
      </c>
      <c r="AU24" s="9">
        <v>2.4351500000000001</v>
      </c>
      <c r="AV24" s="9">
        <v>0.62780499448028437</v>
      </c>
      <c r="AW24" s="9">
        <v>0.18310000000000001</v>
      </c>
      <c r="AX24" s="9">
        <v>0.67162499999999992</v>
      </c>
      <c r="AY24" s="9">
        <v>0.4461</v>
      </c>
      <c r="AZ24" s="9">
        <v>1.5125999999999999</v>
      </c>
      <c r="BA24" s="9">
        <v>1.0057499999999999</v>
      </c>
      <c r="BB24" s="9">
        <v>1.059825</v>
      </c>
      <c r="BC24" s="9">
        <v>2.3053499999999998</v>
      </c>
      <c r="BD24" s="9">
        <v>3.6527250000000002</v>
      </c>
      <c r="BE24" s="9">
        <v>0.94170749172042656</v>
      </c>
      <c r="BF24" s="9">
        <v>0.27464999999999989</v>
      </c>
    </row>
    <row r="25" spans="1:58" ht="15.6" x14ac:dyDescent="0.55000000000000004">
      <c r="A25" s="1">
        <v>24</v>
      </c>
      <c r="B25" t="s">
        <v>5</v>
      </c>
      <c r="C25">
        <v>2</v>
      </c>
      <c r="D25" t="s">
        <v>93</v>
      </c>
      <c r="E25" s="69" t="s">
        <v>267</v>
      </c>
      <c r="F25" t="s">
        <v>91</v>
      </c>
      <c r="G25" t="s">
        <v>93</v>
      </c>
      <c r="H25" t="s">
        <v>94</v>
      </c>
      <c r="I25" s="9">
        <v>0.53307607497243659</v>
      </c>
      <c r="J25" s="9">
        <v>0.58382118147951034</v>
      </c>
      <c r="K25" s="9">
        <v>0.35791422400493672</v>
      </c>
      <c r="L25" s="9">
        <v>0.50966115933912071</v>
      </c>
      <c r="M25" s="9">
        <v>0.55967523680649522</v>
      </c>
      <c r="N25" s="9">
        <v>0.39165911151405258</v>
      </c>
      <c r="O25" s="9">
        <v>0.51132867132867132</v>
      </c>
      <c r="P25" s="9">
        <v>0.37297462549678989</v>
      </c>
      <c r="Q25" s="9">
        <v>0.2453016815034619</v>
      </c>
      <c r="R25" s="9">
        <v>0.50290697674418605</v>
      </c>
      <c r="S25" s="9">
        <v>0.287248322147651</v>
      </c>
      <c r="T25" s="9">
        <v>0.37341299477221812</v>
      </c>
      <c r="U25" s="9">
        <v>104.58794399999999</v>
      </c>
      <c r="V25" s="9">
        <v>59.191824000000018</v>
      </c>
      <c r="W25" s="9">
        <v>38.006968000000008</v>
      </c>
      <c r="X25" s="9">
        <v>43.116488000000011</v>
      </c>
      <c r="Y25" s="9">
        <v>22.796320000000009</v>
      </c>
      <c r="Z25" s="9">
        <v>35.76664000000001</v>
      </c>
      <c r="AA25" s="9">
        <v>40.640336000000012</v>
      </c>
      <c r="AB25" s="9">
        <v>25.468992000000011</v>
      </c>
      <c r="AC25" s="9">
        <v>35.923856000000008</v>
      </c>
      <c r="AD25" s="9">
        <v>23.97544000000001</v>
      </c>
      <c r="AE25" s="9">
        <v>14.621088</v>
      </c>
      <c r="AF25" s="9">
        <v>0.74529999999999996</v>
      </c>
      <c r="AG25" s="9">
        <v>0.29220000000000002</v>
      </c>
      <c r="AH25" s="9">
        <v>1.6806000000000001</v>
      </c>
      <c r="AI25" s="9">
        <v>0.57874999999999999</v>
      </c>
      <c r="AJ25" s="9">
        <v>1.0198499999999999</v>
      </c>
      <c r="AK25" s="9">
        <v>2.1505000000000001</v>
      </c>
      <c r="AL25" s="9">
        <v>4.5061</v>
      </c>
      <c r="AM25" s="9">
        <v>0.66861207055988747</v>
      </c>
      <c r="AN25" s="9">
        <v>0.29920000000000002</v>
      </c>
      <c r="AO25" s="9">
        <v>0.38455000000000011</v>
      </c>
      <c r="AP25" s="9">
        <v>0.11605</v>
      </c>
      <c r="AQ25" s="9">
        <v>0.85599999999999987</v>
      </c>
      <c r="AR25" s="9">
        <v>0.26684999999999998</v>
      </c>
      <c r="AS25" s="9">
        <v>0.50409999999999999</v>
      </c>
      <c r="AT25" s="9">
        <v>1.1347</v>
      </c>
      <c r="AU25" s="9">
        <v>2.2584</v>
      </c>
      <c r="AV25" s="9">
        <v>0.3161789251140536</v>
      </c>
      <c r="AW25" s="9">
        <v>0.16520000000000001</v>
      </c>
      <c r="AX25" s="9">
        <v>0.57682500000000014</v>
      </c>
      <c r="AY25" s="9">
        <v>0.17407500000000001</v>
      </c>
      <c r="AZ25" s="9">
        <v>1.284</v>
      </c>
      <c r="BA25" s="9">
        <v>0.40027499999999988</v>
      </c>
      <c r="BB25" s="9">
        <v>0.75614999999999999</v>
      </c>
      <c r="BC25" s="9">
        <v>1.7020500000000001</v>
      </c>
      <c r="BD25" s="9">
        <v>3.3875999999999999</v>
      </c>
      <c r="BE25" s="9">
        <v>0.47426838767108043</v>
      </c>
      <c r="BF25" s="9">
        <v>0.24779999999999999</v>
      </c>
    </row>
    <row r="26" spans="1:58" ht="15.6" x14ac:dyDescent="0.55000000000000004">
      <c r="A26" s="1">
        <v>25</v>
      </c>
      <c r="B26" t="s">
        <v>0</v>
      </c>
      <c r="C26">
        <v>4</v>
      </c>
      <c r="D26" t="s">
        <v>94</v>
      </c>
      <c r="E26" s="69" t="s">
        <v>265</v>
      </c>
      <c r="F26" t="s">
        <v>92</v>
      </c>
      <c r="G26" t="s">
        <v>94</v>
      </c>
      <c r="H26" t="s">
        <v>95</v>
      </c>
      <c r="I26" s="9">
        <v>0.76077885952712099</v>
      </c>
      <c r="J26" s="9">
        <v>0.4987363100252738</v>
      </c>
      <c r="K26" s="9">
        <v>0.65712132629992459</v>
      </c>
      <c r="L26" s="9">
        <v>0.39603960396039611</v>
      </c>
      <c r="M26" s="9">
        <v>0.74330042313117062</v>
      </c>
      <c r="N26" s="9">
        <v>0.55474452554744524</v>
      </c>
      <c r="O26" s="9">
        <v>0.66816143497757852</v>
      </c>
      <c r="P26" s="9">
        <v>0.24433497536945811</v>
      </c>
      <c r="Q26" s="9">
        <v>0.4987363100252738</v>
      </c>
      <c r="R26" s="9">
        <v>0.36773428232502958</v>
      </c>
      <c r="S26" s="9">
        <v>0.33841463414634149</v>
      </c>
      <c r="T26" s="9">
        <v>0.60735468564650064</v>
      </c>
      <c r="U26" s="9">
        <v>35.019864000000013</v>
      </c>
      <c r="V26" s="9">
        <v>5.2667360000000016</v>
      </c>
      <c r="W26" s="9">
        <v>21.499288000000011</v>
      </c>
      <c r="X26" s="9">
        <v>11.633984</v>
      </c>
      <c r="Y26" s="9">
        <v>17.136544000000001</v>
      </c>
      <c r="Z26" s="9">
        <v>8.646880000000003</v>
      </c>
      <c r="AA26" s="9">
        <v>20.713208000000009</v>
      </c>
      <c r="AB26" s="9">
        <v>13.441967999999999</v>
      </c>
      <c r="AC26" s="9">
        <v>17.568888000000001</v>
      </c>
      <c r="AD26" s="9">
        <v>4.8736960000000016</v>
      </c>
      <c r="AE26" s="9">
        <v>11.633984</v>
      </c>
      <c r="AF26" s="9">
        <v>1.0527</v>
      </c>
      <c r="AG26" s="9">
        <v>0.53634999999999999</v>
      </c>
      <c r="AH26" s="9">
        <v>2.5867</v>
      </c>
      <c r="AI26" s="9">
        <v>1.55175</v>
      </c>
      <c r="AJ26" s="9">
        <v>1.3044</v>
      </c>
      <c r="AK26" s="9">
        <v>3.6088</v>
      </c>
      <c r="AL26" s="9">
        <v>5.1592000000000002</v>
      </c>
      <c r="AM26" s="9">
        <v>1.4698820862346951</v>
      </c>
      <c r="AN26" s="9">
        <v>0.30835000000000001</v>
      </c>
      <c r="AO26" s="9">
        <v>0.4133</v>
      </c>
      <c r="AP26" s="9">
        <v>0.22800000000000001</v>
      </c>
      <c r="AQ26" s="9">
        <v>1.1878</v>
      </c>
      <c r="AR26" s="9">
        <v>0.68815000000000004</v>
      </c>
      <c r="AS26" s="9">
        <v>0.60960000000000003</v>
      </c>
      <c r="AT26" s="9">
        <v>1.7987</v>
      </c>
      <c r="AU26" s="9">
        <v>2.5331999999999999</v>
      </c>
      <c r="AV26" s="9">
        <v>0.63558631747132277</v>
      </c>
      <c r="AW26" s="9">
        <v>0.15529999999999999</v>
      </c>
      <c r="AX26" s="9">
        <v>0.61995</v>
      </c>
      <c r="AY26" s="9">
        <v>0.34200000000000003</v>
      </c>
      <c r="AZ26" s="9">
        <v>1.7817000000000001</v>
      </c>
      <c r="BA26" s="9">
        <v>1.0322249999999999</v>
      </c>
      <c r="BB26" s="9">
        <v>0.9144000000000001</v>
      </c>
      <c r="BC26" s="9">
        <v>2.6980499999999989</v>
      </c>
      <c r="BD26" s="9">
        <v>3.7997999999999998</v>
      </c>
      <c r="BE26" s="9">
        <v>0.95337947620698416</v>
      </c>
      <c r="BF26" s="9">
        <v>0.23294999999999999</v>
      </c>
    </row>
    <row r="27" spans="1:58" ht="15.6" x14ac:dyDescent="0.55000000000000004">
      <c r="A27" s="1">
        <v>26</v>
      </c>
      <c r="B27" t="s">
        <v>4</v>
      </c>
      <c r="C27">
        <v>2</v>
      </c>
      <c r="D27" t="s">
        <v>93</v>
      </c>
      <c r="E27" s="69" t="s">
        <v>263</v>
      </c>
      <c r="F27" t="s">
        <v>91</v>
      </c>
      <c r="G27" t="s">
        <v>94</v>
      </c>
      <c r="H27" t="s">
        <v>95</v>
      </c>
      <c r="I27" s="9">
        <v>0.70857511283043195</v>
      </c>
      <c r="J27" s="9">
        <v>0.78311057108140947</v>
      </c>
      <c r="K27" s="9">
        <v>0.56209619526202437</v>
      </c>
      <c r="L27" s="9">
        <v>0.73026941362916009</v>
      </c>
      <c r="M27" s="9">
        <v>0.81549379065641636</v>
      </c>
      <c r="N27" s="9">
        <v>0.67175066312997345</v>
      </c>
      <c r="O27" s="9">
        <v>0.60076842472930492</v>
      </c>
      <c r="P27" s="9">
        <v>0.5631276901004304</v>
      </c>
      <c r="Q27" s="9">
        <v>0.47040855288277972</v>
      </c>
      <c r="R27" s="9">
        <v>0.65410385259631487</v>
      </c>
      <c r="S27" s="9">
        <v>0.44237726098191221</v>
      </c>
      <c r="T27" s="9">
        <v>0.43498542274052482</v>
      </c>
      <c r="U27" s="9">
        <v>78.725912000000022</v>
      </c>
      <c r="V27" s="9">
        <v>43.430920000000008</v>
      </c>
      <c r="W27" s="9">
        <v>43.195096000000007</v>
      </c>
      <c r="X27" s="9">
        <v>50.662856000000019</v>
      </c>
      <c r="Y27" s="9">
        <v>30.77503200000001</v>
      </c>
      <c r="Z27" s="9">
        <v>45.278208000000006</v>
      </c>
      <c r="AA27" s="9">
        <v>54.200216000000019</v>
      </c>
      <c r="AB27" s="9">
        <v>39.814952000000012</v>
      </c>
      <c r="AC27" s="9">
        <v>33.801440000000007</v>
      </c>
      <c r="AD27" s="9">
        <v>30.853640000000009</v>
      </c>
      <c r="AE27" s="9">
        <v>24.211264000000011</v>
      </c>
      <c r="AF27" s="9">
        <v>0.84540000000000004</v>
      </c>
      <c r="AG27" s="9">
        <v>0.46360000000000001</v>
      </c>
      <c r="AH27" s="9">
        <v>1.5944</v>
      </c>
      <c r="AI27" s="9">
        <v>0.77334999999999998</v>
      </c>
      <c r="AJ27" s="9">
        <v>1.1971000000000001</v>
      </c>
      <c r="AK27" s="9">
        <v>2.1231</v>
      </c>
      <c r="AL27" s="9">
        <v>4.02095</v>
      </c>
      <c r="AM27" s="9">
        <v>0.93420066752945985</v>
      </c>
      <c r="AN27" s="9">
        <v>0.38569999999999999</v>
      </c>
      <c r="AO27" s="9">
        <v>0.37159999999999999</v>
      </c>
      <c r="AP27" s="9">
        <v>0.12989999999999999</v>
      </c>
      <c r="AQ27" s="9">
        <v>0.78639999999999999</v>
      </c>
      <c r="AR27" s="9">
        <v>0.28410000000000002</v>
      </c>
      <c r="AS27" s="9">
        <v>0.46999999999999992</v>
      </c>
      <c r="AT27" s="9">
        <v>1.026</v>
      </c>
      <c r="AU27" s="9">
        <v>1.8680000000000001</v>
      </c>
      <c r="AV27" s="9">
        <v>0.3571301827645354</v>
      </c>
      <c r="AW27" s="9">
        <v>0.19350000000000001</v>
      </c>
      <c r="AX27" s="9">
        <v>0.55740000000000001</v>
      </c>
      <c r="AY27" s="9">
        <v>0.19485</v>
      </c>
      <c r="AZ27" s="9">
        <v>1.1796</v>
      </c>
      <c r="BA27" s="9">
        <v>0.42614999999999997</v>
      </c>
      <c r="BB27" s="9">
        <v>0.70499999999999985</v>
      </c>
      <c r="BC27" s="9">
        <v>1.5389999999999999</v>
      </c>
      <c r="BD27" s="9">
        <v>2.802</v>
      </c>
      <c r="BE27" s="9">
        <v>0.53569527414680307</v>
      </c>
      <c r="BF27" s="9">
        <v>0.29025000000000001</v>
      </c>
    </row>
    <row r="28" spans="1:58" ht="15.6" x14ac:dyDescent="0.55000000000000004">
      <c r="A28" s="1">
        <v>27</v>
      </c>
      <c r="B28" t="s">
        <v>0</v>
      </c>
      <c r="C28">
        <v>4</v>
      </c>
      <c r="D28" t="s">
        <v>94</v>
      </c>
      <c r="E28" s="69" t="s">
        <v>265</v>
      </c>
      <c r="F28" t="s">
        <v>92</v>
      </c>
      <c r="G28" t="s">
        <v>94</v>
      </c>
      <c r="H28" t="s">
        <v>95</v>
      </c>
      <c r="I28" s="9">
        <v>0.43921315704611408</v>
      </c>
      <c r="J28" s="9">
        <v>0.55694692903995224</v>
      </c>
      <c r="K28" s="9">
        <v>0.42908146705615058</v>
      </c>
      <c r="L28" s="9">
        <v>0.49268140766116469</v>
      </c>
      <c r="M28" s="9">
        <v>0.52663622526636222</v>
      </c>
      <c r="N28" s="9">
        <v>0.50015494267121163</v>
      </c>
      <c r="O28" s="9">
        <v>0.4432293341910582</v>
      </c>
      <c r="P28" s="9">
        <v>0.393627613674079</v>
      </c>
      <c r="Q28" s="9">
        <v>0.30175438596491228</v>
      </c>
      <c r="R28" s="9">
        <v>0.35294117647058831</v>
      </c>
      <c r="S28" s="9">
        <v>0.29063360881542699</v>
      </c>
      <c r="T28" s="9">
        <v>0.52565256525652571</v>
      </c>
      <c r="U28" s="9">
        <v>95.115680000000026</v>
      </c>
      <c r="V28" s="9">
        <v>40.640336000000012</v>
      </c>
      <c r="W28" s="9">
        <v>26.766024000000009</v>
      </c>
      <c r="X28" s="9">
        <v>36.709936000000013</v>
      </c>
      <c r="Y28" s="9">
        <v>25.97994400000001</v>
      </c>
      <c r="Z28" s="9">
        <v>31.08946400000001</v>
      </c>
      <c r="AA28" s="9">
        <v>33.997960000000013</v>
      </c>
      <c r="AB28" s="9">
        <v>31.71832800000001</v>
      </c>
      <c r="AC28" s="9">
        <v>27.080456000000009</v>
      </c>
      <c r="AD28" s="9">
        <v>23.307272000000012</v>
      </c>
      <c r="AE28" s="9">
        <v>16.90072000000001</v>
      </c>
      <c r="AF28" s="9">
        <v>1.2853000000000001</v>
      </c>
      <c r="AG28" s="9">
        <v>0.60454999999999992</v>
      </c>
      <c r="AH28" s="9">
        <v>3.8995000000000002</v>
      </c>
      <c r="AI28" s="9">
        <v>1.9265000000000001</v>
      </c>
      <c r="AJ28" s="9">
        <v>1.5764</v>
      </c>
      <c r="AK28" s="9">
        <v>4.9302000000000001</v>
      </c>
      <c r="AL28" s="9">
        <v>7.9013</v>
      </c>
      <c r="AM28" s="9">
        <v>1.358315187363905</v>
      </c>
      <c r="AN28" s="9">
        <v>0.33589999999999998</v>
      </c>
      <c r="AO28" s="9">
        <v>0.56430000000000002</v>
      </c>
      <c r="AP28" s="9">
        <v>0.1966</v>
      </c>
      <c r="AQ28" s="9">
        <v>1.5571999999999999</v>
      </c>
      <c r="AR28" s="9">
        <v>0.63529999999999998</v>
      </c>
      <c r="AS28" s="9">
        <v>0.72694999999999999</v>
      </c>
      <c r="AT28" s="9">
        <v>2.0885500000000001</v>
      </c>
      <c r="AU28" s="9">
        <v>3.8496999999999999</v>
      </c>
      <c r="AV28" s="9">
        <v>0.5486219163477809</v>
      </c>
      <c r="AW28" s="9">
        <v>0.15870000000000001</v>
      </c>
      <c r="AX28" s="9">
        <v>0.84645000000000004</v>
      </c>
      <c r="AY28" s="9">
        <v>0.2949</v>
      </c>
      <c r="AZ28" s="9">
        <v>2.3357999999999999</v>
      </c>
      <c r="BA28" s="9">
        <v>0.95294999999999996</v>
      </c>
      <c r="BB28" s="9">
        <v>1.090425</v>
      </c>
      <c r="BC28" s="9">
        <v>3.132825</v>
      </c>
      <c r="BD28" s="9">
        <v>5.7745499999999996</v>
      </c>
      <c r="BE28" s="9">
        <v>0.8229328745216713</v>
      </c>
      <c r="BF28" s="9">
        <v>0.23805000000000001</v>
      </c>
    </row>
    <row r="29" spans="1:58" ht="15.6" x14ac:dyDescent="0.55000000000000004">
      <c r="A29" s="1">
        <v>28</v>
      </c>
      <c r="B29" t="s">
        <v>0</v>
      </c>
      <c r="C29">
        <v>4</v>
      </c>
      <c r="D29" t="s">
        <v>94</v>
      </c>
      <c r="E29" s="69" t="s">
        <v>264</v>
      </c>
      <c r="F29" t="s">
        <v>91</v>
      </c>
      <c r="G29" t="s">
        <v>94</v>
      </c>
      <c r="H29" t="s">
        <v>95</v>
      </c>
      <c r="I29" s="9">
        <v>0.44401544401544402</v>
      </c>
      <c r="J29" s="9">
        <v>0.48875000000000002</v>
      </c>
      <c r="K29" s="9">
        <v>0.43461372464393611</v>
      </c>
      <c r="L29" s="9">
        <v>0.46703296703296698</v>
      </c>
      <c r="M29" s="9">
        <v>0.49439601494396013</v>
      </c>
      <c r="N29" s="9">
        <v>0.42201435718947139</v>
      </c>
      <c r="O29" s="9">
        <v>0.70232558139534884</v>
      </c>
      <c r="P29" s="9">
        <v>0.40746432491767293</v>
      </c>
      <c r="Q29" s="9">
        <v>0.1202384037315367</v>
      </c>
      <c r="R29" s="9">
        <v>0.43025362318840582</v>
      </c>
      <c r="S29" s="9">
        <v>0.35890151515151508</v>
      </c>
      <c r="T29" s="9">
        <v>0.25887924230465659</v>
      </c>
      <c r="U29" s="9">
        <v>142.55560800000001</v>
      </c>
      <c r="V29" s="9">
        <v>52.431536000000023</v>
      </c>
      <c r="W29" s="9">
        <v>40.679640000000013</v>
      </c>
      <c r="X29" s="9">
        <v>46.103592000000013</v>
      </c>
      <c r="Y29" s="9">
        <v>39.579128000000011</v>
      </c>
      <c r="Z29" s="9">
        <v>43.430920000000008</v>
      </c>
      <c r="AA29" s="9">
        <v>46.811064000000023</v>
      </c>
      <c r="AB29" s="9">
        <v>38.124880000000012</v>
      </c>
      <c r="AC29" s="9">
        <v>77.153752000000026</v>
      </c>
      <c r="AD29" s="9">
        <v>36.474112000000012</v>
      </c>
      <c r="AE29" s="9">
        <v>9.1185280000000031</v>
      </c>
      <c r="AF29" s="9">
        <v>1.0286999999999999</v>
      </c>
      <c r="AG29" s="9">
        <v>0.44169999999999998</v>
      </c>
      <c r="AH29" s="9">
        <v>2.0453000000000001</v>
      </c>
      <c r="AI29" s="9">
        <v>0.88019999999999998</v>
      </c>
      <c r="AJ29" s="9">
        <v>1.3173999999999999</v>
      </c>
      <c r="AK29" s="9">
        <v>2.7926500000000001</v>
      </c>
      <c r="AL29" s="9">
        <v>4.6211000000000002</v>
      </c>
      <c r="AM29" s="9">
        <v>0.75204464819056294</v>
      </c>
      <c r="AN29" s="9">
        <v>0.43209999999999998</v>
      </c>
      <c r="AO29" s="9">
        <v>0.5281499999999999</v>
      </c>
      <c r="AP29" s="9">
        <v>0.18909999999999999</v>
      </c>
      <c r="AQ29" s="9">
        <v>1.0605</v>
      </c>
      <c r="AR29" s="9">
        <v>0.39134999999999998</v>
      </c>
      <c r="AS29" s="9">
        <v>0.68430000000000002</v>
      </c>
      <c r="AT29" s="9">
        <v>1.4430499999999999</v>
      </c>
      <c r="AU29" s="9">
        <v>2.22525</v>
      </c>
      <c r="AV29" s="9">
        <v>0.33915586626607003</v>
      </c>
      <c r="AW29" s="9">
        <v>0.24015</v>
      </c>
      <c r="AX29" s="9">
        <v>0.79222499999999985</v>
      </c>
      <c r="AY29" s="9">
        <v>0.28365000000000001</v>
      </c>
      <c r="AZ29" s="9">
        <v>1.5907500000000001</v>
      </c>
      <c r="BA29" s="9">
        <v>0.58702499999999991</v>
      </c>
      <c r="BB29" s="9">
        <v>1.0264500000000001</v>
      </c>
      <c r="BC29" s="9">
        <v>2.1645750000000001</v>
      </c>
      <c r="BD29" s="9">
        <v>3.3378749999999999</v>
      </c>
      <c r="BE29" s="9">
        <v>0.50873379939910501</v>
      </c>
      <c r="BF29" s="9">
        <v>0.36022500000000002</v>
      </c>
    </row>
    <row r="30" spans="1:58" ht="15.6" x14ac:dyDescent="0.55000000000000004">
      <c r="A30" s="1">
        <v>29</v>
      </c>
      <c r="B30" t="s">
        <v>3</v>
      </c>
      <c r="C30">
        <v>3</v>
      </c>
      <c r="D30" t="s">
        <v>93</v>
      </c>
      <c r="E30" s="69" t="s">
        <v>264</v>
      </c>
      <c r="F30" t="s">
        <v>92</v>
      </c>
      <c r="G30" t="s">
        <v>93</v>
      </c>
      <c r="H30" t="s">
        <v>93</v>
      </c>
      <c r="I30" s="9">
        <v>0.76566189748576197</v>
      </c>
      <c r="J30" s="9">
        <v>0.64232238349885407</v>
      </c>
      <c r="K30" s="9">
        <v>0.71719359029883067</v>
      </c>
      <c r="L30" s="9">
        <v>0.61264637002341915</v>
      </c>
      <c r="M30" s="9">
        <v>0.77078434084935676</v>
      </c>
      <c r="N30" s="9">
        <v>0.71904281389649705</v>
      </c>
      <c r="O30" s="9">
        <v>0.7895382100531263</v>
      </c>
      <c r="P30" s="9">
        <v>0.29802719785481713</v>
      </c>
      <c r="Q30" s="9">
        <v>0.18356500408830739</v>
      </c>
      <c r="R30" s="9">
        <v>0.64141622066694115</v>
      </c>
      <c r="S30" s="9">
        <v>0.55285650022492128</v>
      </c>
      <c r="T30" s="9">
        <v>0.2265210608424337</v>
      </c>
      <c r="U30" s="9">
        <v>174.62767199999999</v>
      </c>
      <c r="V30" s="9">
        <v>71.57258400000002</v>
      </c>
      <c r="W30" s="9">
        <v>108.32182400000001</v>
      </c>
      <c r="X30" s="9">
        <v>82.617008000000027</v>
      </c>
      <c r="Y30" s="9">
        <v>97.631136000000026</v>
      </c>
      <c r="Z30" s="9">
        <v>77.114448000000024</v>
      </c>
      <c r="AA30" s="9">
        <v>109.500944</v>
      </c>
      <c r="AB30" s="9">
        <v>98.024176000000026</v>
      </c>
      <c r="AC30" s="9">
        <v>113.902992</v>
      </c>
      <c r="AD30" s="9">
        <v>30.578512000000011</v>
      </c>
      <c r="AE30" s="9">
        <v>17.647496000000011</v>
      </c>
      <c r="AF30" s="9">
        <v>0.69055</v>
      </c>
      <c r="AG30" s="9">
        <v>0.32545000000000002</v>
      </c>
      <c r="AH30" s="9">
        <v>1.4469000000000001</v>
      </c>
      <c r="AI30" s="9">
        <v>0.64880000000000004</v>
      </c>
      <c r="AJ30" s="9">
        <v>0.95120000000000005</v>
      </c>
      <c r="AK30" s="9">
        <v>1.9656</v>
      </c>
      <c r="AL30" s="9">
        <v>4.2004000000000001</v>
      </c>
      <c r="AM30" s="9">
        <v>0.89365366525024958</v>
      </c>
      <c r="AN30" s="9">
        <v>0.35320000000000001</v>
      </c>
      <c r="AO30" s="9">
        <v>0.31319999999999998</v>
      </c>
      <c r="AP30" s="9">
        <v>0.11715</v>
      </c>
      <c r="AQ30" s="9">
        <v>0.69255</v>
      </c>
      <c r="AR30" s="9">
        <v>0.25835000000000002</v>
      </c>
      <c r="AS30" s="9">
        <v>0.42365000000000003</v>
      </c>
      <c r="AT30" s="9">
        <v>0.94480000000000008</v>
      </c>
      <c r="AU30" s="9">
        <v>1.7679</v>
      </c>
      <c r="AV30" s="9">
        <v>0.39095734224493811</v>
      </c>
      <c r="AW30" s="9">
        <v>0.17699999999999999</v>
      </c>
      <c r="AX30" s="9">
        <v>0.4698</v>
      </c>
      <c r="AY30" s="9">
        <v>0.17572499999999999</v>
      </c>
      <c r="AZ30" s="9">
        <v>1.0388250000000001</v>
      </c>
      <c r="BA30" s="9">
        <v>0.38752500000000001</v>
      </c>
      <c r="BB30" s="9">
        <v>0.63547500000000001</v>
      </c>
      <c r="BC30" s="9">
        <v>1.4172</v>
      </c>
      <c r="BD30" s="9">
        <v>2.65185</v>
      </c>
      <c r="BE30" s="9">
        <v>0.58643601336740714</v>
      </c>
      <c r="BF30" s="9">
        <v>0.26550000000000001</v>
      </c>
    </row>
    <row r="31" spans="1:58" ht="15.6" x14ac:dyDescent="0.55000000000000004">
      <c r="A31" s="1">
        <v>30</v>
      </c>
      <c r="B31" t="s">
        <v>2</v>
      </c>
      <c r="C31">
        <v>3</v>
      </c>
      <c r="D31" t="s">
        <v>93</v>
      </c>
      <c r="E31" s="69" t="s">
        <v>263</v>
      </c>
      <c r="F31" t="s">
        <v>91</v>
      </c>
      <c r="G31" t="s">
        <v>93</v>
      </c>
      <c r="H31" t="s">
        <v>93</v>
      </c>
      <c r="I31" s="9">
        <v>0.78386514148103548</v>
      </c>
      <c r="J31" s="9">
        <v>0.69057908383751077</v>
      </c>
      <c r="K31" s="9">
        <v>0.73301275350198625</v>
      </c>
      <c r="L31" s="9">
        <v>0.6566171580580803</v>
      </c>
      <c r="M31" s="9">
        <v>0.81013155311211471</v>
      </c>
      <c r="N31" s="9">
        <v>0.7657841140529531</v>
      </c>
      <c r="O31" s="9">
        <v>0.74143302180685355</v>
      </c>
      <c r="P31" s="9">
        <v>0.43167701863354041</v>
      </c>
      <c r="Q31" s="9">
        <v>0.33470733718054407</v>
      </c>
      <c r="R31" s="9">
        <v>0.65277386651647418</v>
      </c>
      <c r="S31" s="9">
        <v>0.5949288806431664</v>
      </c>
      <c r="T31" s="9">
        <v>0.38563622170179551</v>
      </c>
      <c r="U31" s="9">
        <v>119.09112</v>
      </c>
      <c r="V31" s="9">
        <v>71.96562400000002</v>
      </c>
      <c r="W31" s="9">
        <v>76.760712000000026</v>
      </c>
      <c r="X31" s="9">
        <v>62.80779200000002</v>
      </c>
      <c r="Y31" s="9">
        <v>68.899912000000029</v>
      </c>
      <c r="Z31" s="9">
        <v>58.20922400000002</v>
      </c>
      <c r="AA31" s="9">
        <v>81.084152000000032</v>
      </c>
      <c r="AB31" s="9">
        <v>73.891520000000028</v>
      </c>
      <c r="AC31" s="9">
        <v>70.157640000000029</v>
      </c>
      <c r="AD31" s="9">
        <v>32.779536000000007</v>
      </c>
      <c r="AE31" s="9">
        <v>23.936136000000008</v>
      </c>
      <c r="AF31" s="9">
        <v>0.91649999999999998</v>
      </c>
      <c r="AG31" s="9">
        <v>0.39874999999999999</v>
      </c>
      <c r="AH31" s="9">
        <v>1.5319</v>
      </c>
      <c r="AI31" s="9">
        <v>0.68989999999999996</v>
      </c>
      <c r="AJ31" s="9">
        <v>1.1935</v>
      </c>
      <c r="AK31" s="9">
        <v>2.0015000000000001</v>
      </c>
      <c r="AL31" s="9">
        <v>5.0762</v>
      </c>
      <c r="AM31" s="9">
        <v>0.70855341460971044</v>
      </c>
      <c r="AN31" s="9">
        <v>0.37230000000000002</v>
      </c>
      <c r="AO31" s="9">
        <v>0.36270000000000002</v>
      </c>
      <c r="AP31" s="9">
        <v>0.11395</v>
      </c>
      <c r="AQ31" s="9">
        <v>0.68309999999999993</v>
      </c>
      <c r="AR31" s="9">
        <v>0.219</v>
      </c>
      <c r="AS31" s="9">
        <v>0.46195000000000003</v>
      </c>
      <c r="AT31" s="9">
        <v>0.87439999999999996</v>
      </c>
      <c r="AU31" s="9">
        <v>2.01335</v>
      </c>
      <c r="AV31" s="9">
        <v>0.29901816111209772</v>
      </c>
      <c r="AW31" s="9">
        <v>0.18085000000000001</v>
      </c>
      <c r="AX31" s="9">
        <v>0.54405000000000003</v>
      </c>
      <c r="AY31" s="9">
        <v>0.17092499999999999</v>
      </c>
      <c r="AZ31" s="9">
        <v>1.0246500000000001</v>
      </c>
      <c r="BA31" s="9">
        <v>0.32850000000000001</v>
      </c>
      <c r="BB31" s="9">
        <v>0.69292500000000001</v>
      </c>
      <c r="BC31" s="9">
        <v>1.3116000000000001</v>
      </c>
      <c r="BD31" s="9">
        <v>3.020025</v>
      </c>
      <c r="BE31" s="9">
        <v>0.4485272416681465</v>
      </c>
      <c r="BF31" s="9">
        <v>0.27127499999999999</v>
      </c>
    </row>
    <row r="32" spans="1:58" ht="15.6" x14ac:dyDescent="0.55000000000000004">
      <c r="A32" s="1">
        <v>31</v>
      </c>
      <c r="B32" t="s">
        <v>0</v>
      </c>
      <c r="C32">
        <v>4</v>
      </c>
      <c r="D32" t="s">
        <v>94</v>
      </c>
      <c r="E32" s="69" t="s">
        <v>264</v>
      </c>
      <c r="F32" t="s">
        <v>91</v>
      </c>
      <c r="G32" t="s">
        <v>93</v>
      </c>
      <c r="H32" t="s">
        <v>93</v>
      </c>
      <c r="I32" s="9">
        <v>0.58937562940584087</v>
      </c>
      <c r="J32" s="9">
        <v>0.51379310344827589</v>
      </c>
      <c r="K32" s="9">
        <v>0.49563699825479929</v>
      </c>
      <c r="L32" s="9">
        <v>0.49219590958019382</v>
      </c>
      <c r="M32" s="9">
        <v>0.56920326864147086</v>
      </c>
      <c r="N32" s="9">
        <v>0.44856707739166551</v>
      </c>
      <c r="O32" s="9">
        <v>0.7248520710059172</v>
      </c>
      <c r="P32" s="9">
        <v>0.326713453785277</v>
      </c>
      <c r="Q32" s="9">
        <v>0.1849692257855523</v>
      </c>
      <c r="R32" s="9">
        <v>0.57410004675081816</v>
      </c>
      <c r="S32" s="9">
        <v>0.45551020408163267</v>
      </c>
      <c r="T32" s="9">
        <v>0.28640109890109888</v>
      </c>
      <c r="U32" s="9">
        <v>220.22031200000009</v>
      </c>
      <c r="V32" s="9">
        <v>109.57955200000001</v>
      </c>
      <c r="W32" s="9">
        <v>92.010664000000034</v>
      </c>
      <c r="X32" s="9">
        <v>76.131848000000019</v>
      </c>
      <c r="Y32" s="9">
        <v>72.555184000000025</v>
      </c>
      <c r="Z32" s="9">
        <v>71.887016000000017</v>
      </c>
      <c r="AA32" s="9">
        <v>87.608616000000026</v>
      </c>
      <c r="AB32" s="9">
        <v>63.672480000000022</v>
      </c>
      <c r="AC32" s="9">
        <v>125.18324</v>
      </c>
      <c r="AD32" s="9">
        <v>42.998576000000007</v>
      </c>
      <c r="AE32" s="9">
        <v>22.442584000000011</v>
      </c>
      <c r="AF32" s="9">
        <v>1.1162000000000001</v>
      </c>
      <c r="AG32" s="9">
        <v>0.43930000000000002</v>
      </c>
      <c r="AH32" s="9">
        <v>1.8445499999999999</v>
      </c>
      <c r="AI32" s="9">
        <v>0.71379999999999999</v>
      </c>
      <c r="AJ32" s="9">
        <v>1.4722</v>
      </c>
      <c r="AK32" s="9">
        <v>2.51085</v>
      </c>
      <c r="AL32" s="9">
        <v>5.5736999999999997</v>
      </c>
      <c r="AM32" s="9">
        <v>0.6886066414046248</v>
      </c>
      <c r="AN32" s="9">
        <v>0.4491</v>
      </c>
      <c r="AO32" s="9">
        <v>0.52034999999999998</v>
      </c>
      <c r="AP32" s="9">
        <v>0.1762</v>
      </c>
      <c r="AQ32" s="9">
        <v>0.9788</v>
      </c>
      <c r="AR32" s="9">
        <v>0.31330000000000002</v>
      </c>
      <c r="AS32" s="9">
        <v>0.69499999999999995</v>
      </c>
      <c r="AT32" s="9">
        <v>1.3216000000000001</v>
      </c>
      <c r="AU32" s="9">
        <v>2.4685999999999999</v>
      </c>
      <c r="AV32" s="9">
        <v>0.32691246908641652</v>
      </c>
      <c r="AW32" s="9">
        <v>0.22295000000000001</v>
      </c>
      <c r="AX32" s="9">
        <v>0.78052499999999991</v>
      </c>
      <c r="AY32" s="9">
        <v>0.26429999999999998</v>
      </c>
      <c r="AZ32" s="9">
        <v>1.4681999999999999</v>
      </c>
      <c r="BA32" s="9">
        <v>0.46994999999999998</v>
      </c>
      <c r="BB32" s="9">
        <v>1.0425</v>
      </c>
      <c r="BC32" s="9">
        <v>1.9823999999999999</v>
      </c>
      <c r="BD32" s="9">
        <v>3.7029000000000001</v>
      </c>
      <c r="BE32" s="9">
        <v>0.4903687036296247</v>
      </c>
      <c r="BF32" s="9">
        <v>0.33442499999999997</v>
      </c>
    </row>
    <row r="33" spans="1:81" ht="15.6" x14ac:dyDescent="0.55000000000000004">
      <c r="A33" s="1">
        <v>32</v>
      </c>
      <c r="B33" t="s">
        <v>1</v>
      </c>
      <c r="C33">
        <v>4</v>
      </c>
      <c r="D33" t="s">
        <v>93</v>
      </c>
      <c r="E33" s="69" t="s">
        <v>262</v>
      </c>
      <c r="F33" t="s">
        <v>92</v>
      </c>
      <c r="G33" t="s">
        <v>93</v>
      </c>
      <c r="H33" t="s">
        <v>93</v>
      </c>
      <c r="I33" s="9">
        <v>0.62508536307762352</v>
      </c>
      <c r="J33" s="9">
        <v>0.73560812225245975</v>
      </c>
      <c r="K33" s="9">
        <v>0.556060243844131</v>
      </c>
      <c r="L33" s="9">
        <v>0.68524161950370044</v>
      </c>
      <c r="M33" s="9">
        <v>0.71297677391860215</v>
      </c>
      <c r="N33" s="9">
        <v>0.65478841870824056</v>
      </c>
      <c r="O33" s="9">
        <v>0.59436816383523383</v>
      </c>
      <c r="P33" s="9">
        <v>0.5821596244131455</v>
      </c>
      <c r="Q33" s="9">
        <v>0.35735654065814521</v>
      </c>
      <c r="R33" s="9">
        <v>0.69201277955271567</v>
      </c>
      <c r="S33" s="9">
        <v>0.6561929119473876</v>
      </c>
      <c r="T33" s="9">
        <v>0.41576354679802963</v>
      </c>
      <c r="U33" s="9">
        <v>118.69808</v>
      </c>
      <c r="V33" s="9">
        <v>65.991416000000015</v>
      </c>
      <c r="W33" s="9">
        <v>53.964392000000018</v>
      </c>
      <c r="X33" s="9">
        <v>69.05712800000002</v>
      </c>
      <c r="Y33" s="9">
        <v>45.710552000000007</v>
      </c>
      <c r="Z33" s="9">
        <v>61.864496000000017</v>
      </c>
      <c r="AA33" s="9">
        <v>65.755592000000021</v>
      </c>
      <c r="AB33" s="9">
        <v>57.77688000000002</v>
      </c>
      <c r="AC33" s="9">
        <v>50.191208000000017</v>
      </c>
      <c r="AD33" s="9">
        <v>48.736960000000018</v>
      </c>
      <c r="AE33" s="9">
        <v>25.822728000000009</v>
      </c>
      <c r="AF33" s="9">
        <v>1.3024</v>
      </c>
      <c r="AG33" s="9">
        <v>0.58840000000000003</v>
      </c>
      <c r="AH33" s="9">
        <v>2.2305000000000001</v>
      </c>
      <c r="AI33" s="9">
        <v>0.97789999999999999</v>
      </c>
      <c r="AJ33" s="9">
        <v>1.7281</v>
      </c>
      <c r="AK33" s="9">
        <v>2.8783500000000002</v>
      </c>
      <c r="AL33" s="9">
        <v>5.9013</v>
      </c>
      <c r="AM33" s="9">
        <v>0.78449912903313834</v>
      </c>
      <c r="AN33" s="9">
        <v>0.5212</v>
      </c>
      <c r="AO33" s="9">
        <v>0.50480000000000003</v>
      </c>
      <c r="AP33" s="9">
        <v>0.1769</v>
      </c>
      <c r="AQ33" s="9">
        <v>0.8831</v>
      </c>
      <c r="AR33" s="9">
        <v>0.3236</v>
      </c>
      <c r="AS33" s="9">
        <v>0.64159999999999995</v>
      </c>
      <c r="AT33" s="9">
        <v>1.1188</v>
      </c>
      <c r="AU33" s="9">
        <v>2.2593000000000001</v>
      </c>
      <c r="AV33" s="9">
        <v>0.36047820517796841</v>
      </c>
      <c r="AW33" s="9">
        <v>0.22195000000000001</v>
      </c>
      <c r="AX33" s="9">
        <v>0.7572000000000001</v>
      </c>
      <c r="AY33" s="9">
        <v>0.26534999999999997</v>
      </c>
      <c r="AZ33" s="9">
        <v>1.3246500000000001</v>
      </c>
      <c r="BA33" s="9">
        <v>0.4854</v>
      </c>
      <c r="BB33" s="9">
        <v>0.96239999999999992</v>
      </c>
      <c r="BC33" s="9">
        <v>1.6781999999999999</v>
      </c>
      <c r="BD33" s="9">
        <v>3.3889499999999999</v>
      </c>
      <c r="BE33" s="9">
        <v>0.54071730776695259</v>
      </c>
      <c r="BF33" s="9">
        <v>0.33292500000000003</v>
      </c>
    </row>
    <row r="34" spans="1:81" ht="15.6" x14ac:dyDescent="0.55000000000000004">
      <c r="A34" s="1">
        <v>33</v>
      </c>
      <c r="B34" t="s">
        <v>0</v>
      </c>
      <c r="C34">
        <v>4</v>
      </c>
      <c r="D34" t="s">
        <v>94</v>
      </c>
      <c r="E34" s="69" t="s">
        <v>265</v>
      </c>
      <c r="F34" t="s">
        <v>91</v>
      </c>
      <c r="G34" t="s">
        <v>93</v>
      </c>
      <c r="H34" t="s">
        <v>93</v>
      </c>
      <c r="I34" s="9">
        <v>0.68756476683937828</v>
      </c>
      <c r="J34" s="9">
        <v>0.76889428918590519</v>
      </c>
      <c r="K34" s="9">
        <v>0.53626119618607337</v>
      </c>
      <c r="L34" s="9">
        <v>0.68483904465212875</v>
      </c>
      <c r="M34" s="9">
        <v>0.77662400386380104</v>
      </c>
      <c r="N34" s="9">
        <v>0.60632737276478677</v>
      </c>
      <c r="O34" s="9">
        <v>0.48956469886702447</v>
      </c>
      <c r="P34" s="9">
        <v>0.54383443518252372</v>
      </c>
      <c r="Q34" s="9">
        <v>0.53371924746743848</v>
      </c>
      <c r="R34" s="9">
        <v>0.66345823306978347</v>
      </c>
      <c r="S34" s="9">
        <v>0.48331108144192259</v>
      </c>
      <c r="T34" s="9">
        <v>0.56736327256558472</v>
      </c>
      <c r="U34" s="9">
        <v>99.557032000000035</v>
      </c>
      <c r="V34" s="9">
        <v>32.936752000000013</v>
      </c>
      <c r="W34" s="9">
        <v>52.156408000000013</v>
      </c>
      <c r="X34" s="9">
        <v>62.17892800000002</v>
      </c>
      <c r="Y34" s="9">
        <v>36.474112000000012</v>
      </c>
      <c r="Z34" s="9">
        <v>51.841976000000017</v>
      </c>
      <c r="AA34" s="9">
        <v>63.20083200000002</v>
      </c>
      <c r="AB34" s="9">
        <v>43.313008000000011</v>
      </c>
      <c r="AC34" s="9">
        <v>32.268584000000011</v>
      </c>
      <c r="AD34" s="9">
        <v>37.181584000000022</v>
      </c>
      <c r="AE34" s="9">
        <v>36.238288000000011</v>
      </c>
      <c r="AF34" s="9">
        <v>0.88570000000000004</v>
      </c>
      <c r="AG34" s="9">
        <v>0.37140000000000001</v>
      </c>
      <c r="AH34" s="9">
        <v>1.5133000000000001</v>
      </c>
      <c r="AI34" s="9">
        <v>0.59630000000000005</v>
      </c>
      <c r="AJ34" s="9">
        <v>1.1455</v>
      </c>
      <c r="AK34" s="9">
        <v>2.0109499999999998</v>
      </c>
      <c r="AL34" s="9">
        <v>5.4996999999999998</v>
      </c>
      <c r="AM34" s="9">
        <v>0.78516796586600857</v>
      </c>
      <c r="AN34" s="9">
        <v>0.31380000000000002</v>
      </c>
      <c r="AO34" s="9">
        <v>0.37490000000000001</v>
      </c>
      <c r="AP34" s="9">
        <v>0.10970000000000001</v>
      </c>
      <c r="AQ34" s="9">
        <v>0.75309999999999999</v>
      </c>
      <c r="AR34" s="9">
        <v>0.2293</v>
      </c>
      <c r="AS34" s="9">
        <v>0.46710000000000002</v>
      </c>
      <c r="AT34" s="9">
        <v>0.97450000000000014</v>
      </c>
      <c r="AU34" s="9">
        <v>2.6789000000000001</v>
      </c>
      <c r="AV34" s="9">
        <v>0.33801165166073999</v>
      </c>
      <c r="AW34" s="9">
        <v>0.15010000000000001</v>
      </c>
      <c r="AX34" s="9">
        <v>0.56235000000000002</v>
      </c>
      <c r="AY34" s="9">
        <v>0.16455</v>
      </c>
      <c r="AZ34" s="9">
        <v>1.12965</v>
      </c>
      <c r="BA34" s="9">
        <v>0.34394999999999998</v>
      </c>
      <c r="BB34" s="9">
        <v>0.70065</v>
      </c>
      <c r="BC34" s="9">
        <v>1.4617500000000001</v>
      </c>
      <c r="BD34" s="9">
        <v>4.0183499999999999</v>
      </c>
      <c r="BE34" s="9">
        <v>0.50701747749111004</v>
      </c>
      <c r="BF34" s="9">
        <v>0.22514999999999999</v>
      </c>
    </row>
    <row r="35" spans="1:81" ht="15.6" x14ac:dyDescent="0.55000000000000004">
      <c r="A35" s="1">
        <v>34</v>
      </c>
      <c r="B35" t="s">
        <v>1</v>
      </c>
      <c r="C35">
        <v>4</v>
      </c>
      <c r="D35" t="s">
        <v>93</v>
      </c>
      <c r="E35" s="69" t="s">
        <v>262</v>
      </c>
      <c r="F35" t="s">
        <v>92</v>
      </c>
      <c r="G35" t="s">
        <v>93</v>
      </c>
      <c r="H35" t="s">
        <v>93</v>
      </c>
      <c r="I35" s="9">
        <v>0.62138595686094544</v>
      </c>
      <c r="J35" s="9">
        <v>0.65532676812891677</v>
      </c>
      <c r="K35" s="9">
        <v>0.47975708502024289</v>
      </c>
      <c r="L35" s="9">
        <v>0.53033268101761255</v>
      </c>
      <c r="M35" s="9">
        <v>0.62768387391502967</v>
      </c>
      <c r="N35" s="9">
        <v>0.50695825049701793</v>
      </c>
      <c r="O35" s="9">
        <v>0.68992586131705191</v>
      </c>
      <c r="P35" s="9">
        <v>0.22353636901241869</v>
      </c>
      <c r="Q35" s="9">
        <v>0.1106918238993711</v>
      </c>
      <c r="R35" s="9">
        <v>0.71682044002838896</v>
      </c>
      <c r="S35" s="9">
        <v>0.75984251968503935</v>
      </c>
      <c r="T35" s="9">
        <v>0.13594771241830059</v>
      </c>
      <c r="U35" s="9">
        <v>59.03460800000002</v>
      </c>
      <c r="V35" s="9">
        <v>53.571352000000019</v>
      </c>
      <c r="W35" s="9">
        <v>26.60880800000001</v>
      </c>
      <c r="X35" s="9">
        <v>28.770528000000009</v>
      </c>
      <c r="Y35" s="9">
        <v>18.630096000000009</v>
      </c>
      <c r="Z35" s="9">
        <v>21.302768000000011</v>
      </c>
      <c r="AA35" s="9">
        <v>27.00184800000001</v>
      </c>
      <c r="AB35" s="9">
        <v>20.045040000000011</v>
      </c>
      <c r="AC35" s="9">
        <v>31.08946400000001</v>
      </c>
      <c r="AD35" s="9">
        <v>7.4284560000000024</v>
      </c>
      <c r="AE35" s="9">
        <v>3.4587520000000009</v>
      </c>
      <c r="AF35" s="9">
        <v>0.84370000000000001</v>
      </c>
      <c r="AG35" s="9">
        <v>0.39615</v>
      </c>
      <c r="AH35" s="9">
        <v>1.8891</v>
      </c>
      <c r="AI35" s="9">
        <v>0.94569999999999999</v>
      </c>
      <c r="AJ35" s="9">
        <v>1.2271000000000001</v>
      </c>
      <c r="AK35" s="9">
        <v>2.7652000000000001</v>
      </c>
      <c r="AL35" s="9">
        <v>5.4138000000000002</v>
      </c>
      <c r="AM35" s="9">
        <v>0.77490357626057638</v>
      </c>
      <c r="AN35" s="9">
        <v>0.29785</v>
      </c>
      <c r="AO35" s="9">
        <v>0.44299999999999989</v>
      </c>
      <c r="AP35" s="9">
        <v>0.18540000000000001</v>
      </c>
      <c r="AQ35" s="9">
        <v>0.94969999999999999</v>
      </c>
      <c r="AR35" s="9">
        <v>0.41535</v>
      </c>
      <c r="AS35" s="9">
        <v>0.63019999999999998</v>
      </c>
      <c r="AT35" s="9">
        <v>1.3641000000000001</v>
      </c>
      <c r="AU35" s="9">
        <v>2.6124000000000001</v>
      </c>
      <c r="AV35" s="9">
        <v>0.43261658182234652</v>
      </c>
      <c r="AW35" s="9">
        <v>0.16805</v>
      </c>
      <c r="AX35" s="9">
        <v>0.66449999999999987</v>
      </c>
      <c r="AY35" s="9">
        <v>0.27810000000000001</v>
      </c>
      <c r="AZ35" s="9">
        <v>1.42455</v>
      </c>
      <c r="BA35" s="9">
        <v>0.62302499999999994</v>
      </c>
      <c r="BB35" s="9">
        <v>0.94530000000000003</v>
      </c>
      <c r="BC35" s="9">
        <v>2.0461499999999999</v>
      </c>
      <c r="BD35" s="9">
        <v>3.9186000000000001</v>
      </c>
      <c r="BE35" s="9">
        <v>0.64892487273351973</v>
      </c>
      <c r="BF35" s="9">
        <v>0.25207499999999999</v>
      </c>
    </row>
    <row r="36" spans="1:81" ht="15.6" x14ac:dyDescent="0.55000000000000004">
      <c r="A36" s="1">
        <v>35</v>
      </c>
      <c r="B36" t="s">
        <v>0</v>
      </c>
      <c r="C36">
        <v>4</v>
      </c>
      <c r="D36" t="s">
        <v>94</v>
      </c>
      <c r="E36" s="69" t="s">
        <v>264</v>
      </c>
      <c r="F36" t="s">
        <v>91</v>
      </c>
      <c r="G36" t="s">
        <v>93</v>
      </c>
      <c r="H36" t="s">
        <v>93</v>
      </c>
      <c r="I36" s="9">
        <v>0.60732625813077712</v>
      </c>
      <c r="J36" s="9">
        <v>0.58848022206800832</v>
      </c>
      <c r="K36" s="9">
        <v>0.55795817086139665</v>
      </c>
      <c r="L36" s="9">
        <v>0.56355932203389836</v>
      </c>
      <c r="M36" s="9">
        <v>0.65919578114700061</v>
      </c>
      <c r="N36" s="9">
        <v>0.61160409556313988</v>
      </c>
      <c r="O36" s="9">
        <v>0.70980019029495722</v>
      </c>
      <c r="P36" s="9">
        <v>0.44197625430869403</v>
      </c>
      <c r="Q36" s="9">
        <v>0.16177135110709451</v>
      </c>
      <c r="R36" s="9">
        <v>0.51181556195965416</v>
      </c>
      <c r="S36" s="9">
        <v>0.47066246056782329</v>
      </c>
      <c r="T36" s="9">
        <v>0.2382739212007505</v>
      </c>
      <c r="U36" s="9">
        <v>79.944336000000021</v>
      </c>
      <c r="V36" s="9">
        <v>52.510144000000018</v>
      </c>
      <c r="W36" s="9">
        <v>34.862648000000007</v>
      </c>
      <c r="X36" s="9">
        <v>33.329792000000012</v>
      </c>
      <c r="Y36" s="9">
        <v>30.932248000000008</v>
      </c>
      <c r="Z36" s="9">
        <v>31.364592000000009</v>
      </c>
      <c r="AA36" s="9">
        <v>39.304000000000009</v>
      </c>
      <c r="AB36" s="9">
        <v>35.216384000000012</v>
      </c>
      <c r="AC36" s="9">
        <v>43.981176000000012</v>
      </c>
      <c r="AD36" s="9">
        <v>22.678408000000012</v>
      </c>
      <c r="AE36" s="9">
        <v>7.0354160000000023</v>
      </c>
      <c r="AF36" s="9">
        <v>0.8397</v>
      </c>
      <c r="AG36" s="9">
        <v>0.50509999999999999</v>
      </c>
      <c r="AH36" s="9">
        <v>1.4985999999999999</v>
      </c>
      <c r="AI36" s="9">
        <v>0.95605000000000007</v>
      </c>
      <c r="AJ36" s="9">
        <v>1.2035499999999999</v>
      </c>
      <c r="AK36" s="9">
        <v>2.2118000000000002</v>
      </c>
      <c r="AL36" s="9">
        <v>4.3375000000000004</v>
      </c>
      <c r="AM36" s="9">
        <v>1.1006147065646019</v>
      </c>
      <c r="AN36" s="9">
        <v>0.40589999999999998</v>
      </c>
      <c r="AO36" s="9">
        <v>0.37919999999999998</v>
      </c>
      <c r="AP36" s="9">
        <v>0.20030000000000001</v>
      </c>
      <c r="AQ36" s="9">
        <v>0.69399999999999995</v>
      </c>
      <c r="AR36" s="9">
        <v>0.36559999999999998</v>
      </c>
      <c r="AS36" s="9">
        <v>0.54374999999999996</v>
      </c>
      <c r="AT36" s="9">
        <v>1.0153000000000001</v>
      </c>
      <c r="AU36" s="9">
        <v>1.79115</v>
      </c>
      <c r="AV36" s="9">
        <v>0.48138774594735578</v>
      </c>
      <c r="AW36" s="9">
        <v>0.20895</v>
      </c>
      <c r="AX36" s="9">
        <v>0.56879999999999997</v>
      </c>
      <c r="AY36" s="9">
        <v>0.30044999999999999</v>
      </c>
      <c r="AZ36" s="9">
        <v>1.0409999999999999</v>
      </c>
      <c r="BA36" s="9">
        <v>0.5484</v>
      </c>
      <c r="BB36" s="9">
        <v>0.81562499999999993</v>
      </c>
      <c r="BC36" s="9">
        <v>1.52295</v>
      </c>
      <c r="BD36" s="9">
        <v>2.686725</v>
      </c>
      <c r="BE36" s="9">
        <v>0.72208161892103373</v>
      </c>
      <c r="BF36" s="9">
        <v>0.31342500000000012</v>
      </c>
    </row>
    <row r="37" spans="1:81" ht="15.6" x14ac:dyDescent="0.55000000000000004">
      <c r="A37" s="1">
        <v>36</v>
      </c>
      <c r="B37" t="s">
        <v>0</v>
      </c>
      <c r="C37">
        <v>4</v>
      </c>
      <c r="D37" t="s">
        <v>94</v>
      </c>
      <c r="E37" s="69" t="s">
        <v>266</v>
      </c>
      <c r="F37" t="s">
        <v>92</v>
      </c>
      <c r="G37" t="s">
        <v>94</v>
      </c>
      <c r="H37" t="s">
        <v>95</v>
      </c>
      <c r="I37" s="9">
        <v>0.47783251231527102</v>
      </c>
      <c r="J37" s="9">
        <v>0.2474299893654732</v>
      </c>
      <c r="K37" s="9">
        <v>0.31722260040844108</v>
      </c>
      <c r="L37" s="9">
        <v>0.25915492957746478</v>
      </c>
      <c r="M37" s="9">
        <v>0.48343558282208587</v>
      </c>
      <c r="N37" s="9">
        <v>0.24307036247334751</v>
      </c>
      <c r="O37" s="9">
        <v>0.52064631956912033</v>
      </c>
      <c r="P37" s="9">
        <v>0.28392919125303712</v>
      </c>
      <c r="Q37" s="9">
        <v>0.13081285444234411</v>
      </c>
      <c r="R37" s="9">
        <v>0.27555555555555561</v>
      </c>
      <c r="S37" s="9">
        <v>0.25899280575539568</v>
      </c>
      <c r="T37" s="9">
        <v>0.20442571127502629</v>
      </c>
      <c r="U37" s="9">
        <v>97.159488000000024</v>
      </c>
      <c r="V37" s="9">
        <v>30.853640000000009</v>
      </c>
      <c r="W37" s="9">
        <v>30.499904000000011</v>
      </c>
      <c r="X37" s="9">
        <v>13.71709600000001</v>
      </c>
      <c r="Y37" s="9">
        <v>18.315664000000009</v>
      </c>
      <c r="Z37" s="9">
        <v>14.463872</v>
      </c>
      <c r="AA37" s="9">
        <v>30.97155200000001</v>
      </c>
      <c r="AB37" s="9">
        <v>13.441967999999999</v>
      </c>
      <c r="AC37" s="9">
        <v>34.194480000000013</v>
      </c>
      <c r="AD37" s="9">
        <v>16.075336</v>
      </c>
      <c r="AE37" s="9">
        <v>6.7995920000000023</v>
      </c>
      <c r="AF37" s="9">
        <v>0.74490000000000001</v>
      </c>
      <c r="AG37" s="9">
        <v>0.748</v>
      </c>
      <c r="AH37" s="9">
        <v>1.3917999999999999</v>
      </c>
      <c r="AI37" s="9">
        <v>1.2221500000000001</v>
      </c>
      <c r="AJ37" s="9">
        <v>1.1374500000000001</v>
      </c>
      <c r="AK37" s="9">
        <v>2.3905500000000002</v>
      </c>
      <c r="AL37" s="9">
        <v>3.4876499999999999</v>
      </c>
      <c r="AM37" s="9">
        <v>1.546557971014493</v>
      </c>
      <c r="AN37" s="9">
        <v>0.42230000000000001</v>
      </c>
      <c r="AO37" s="9">
        <v>0.37609999999999999</v>
      </c>
      <c r="AP37" s="9">
        <v>0.35344999999999988</v>
      </c>
      <c r="AQ37" s="9">
        <v>0.74950000000000006</v>
      </c>
      <c r="AR37" s="9">
        <v>0.59089999999999998</v>
      </c>
      <c r="AS37" s="9">
        <v>0.55819999999999992</v>
      </c>
      <c r="AT37" s="9">
        <v>1.25065</v>
      </c>
      <c r="AU37" s="9">
        <v>1.7487999999999999</v>
      </c>
      <c r="AV37" s="9">
        <v>0.64714023504162288</v>
      </c>
      <c r="AW37" s="9">
        <v>0.23544999999999999</v>
      </c>
      <c r="AX37" s="9">
        <v>0.56414999999999993</v>
      </c>
      <c r="AY37" s="9">
        <v>0.53017499999999984</v>
      </c>
      <c r="AZ37" s="9">
        <v>1.12425</v>
      </c>
      <c r="BA37" s="9">
        <v>0.88634999999999997</v>
      </c>
      <c r="BB37" s="9">
        <v>0.83729999999999993</v>
      </c>
      <c r="BC37" s="9">
        <v>1.8759749999999999</v>
      </c>
      <c r="BD37" s="9">
        <v>2.6232000000000002</v>
      </c>
      <c r="BE37" s="9">
        <v>0.97071035256243432</v>
      </c>
      <c r="BF37" s="9">
        <v>0.35317500000000002</v>
      </c>
    </row>
    <row r="39" spans="1:81" x14ac:dyDescent="0.55000000000000004">
      <c r="A39" s="2" t="s">
        <v>10</v>
      </c>
      <c r="C39" s="10">
        <f t="shared" ref="C39" si="0">MEDIAN(C2:C37)</f>
        <v>4</v>
      </c>
      <c r="D39" s="10"/>
      <c r="E39" s="10"/>
      <c r="F39" s="10"/>
      <c r="G39" s="11"/>
      <c r="H39" s="11"/>
      <c r="I39" s="4">
        <f t="shared" ref="I39:AW39" si="1">MEDIAN(I2:I37)</f>
        <v>0.59170500378279911</v>
      </c>
      <c r="J39" s="4">
        <f t="shared" si="1"/>
        <v>0.6045111524034763</v>
      </c>
      <c r="K39" s="4">
        <f t="shared" si="1"/>
        <v>0.51363163736852147</v>
      </c>
      <c r="L39" s="4">
        <f t="shared" si="1"/>
        <v>0.52844734401437599</v>
      </c>
      <c r="M39" s="4">
        <f t="shared" si="1"/>
        <v>0.63283912736166437</v>
      </c>
      <c r="N39" s="4">
        <f t="shared" si="1"/>
        <v>0.51139507228362691</v>
      </c>
      <c r="O39" s="4">
        <f t="shared" si="1"/>
        <v>0.6657317629105628</v>
      </c>
      <c r="P39" s="4">
        <f t="shared" si="1"/>
        <v>0.38076258680442421</v>
      </c>
      <c r="Q39" s="4">
        <f t="shared" si="1"/>
        <v>0.29378894781656251</v>
      </c>
      <c r="R39" s="4">
        <f t="shared" si="1"/>
        <v>0.52057089295268222</v>
      </c>
      <c r="S39" s="4">
        <f t="shared" si="1"/>
        <v>0.40966925604508764</v>
      </c>
      <c r="T39" s="4">
        <f t="shared" si="1"/>
        <v>0.37557911817673867</v>
      </c>
      <c r="U39" s="5">
        <f t="shared" si="1"/>
        <v>102.956828</v>
      </c>
      <c r="V39" s="5">
        <f t="shared" si="1"/>
        <v>52.470840000000024</v>
      </c>
      <c r="W39" s="5">
        <f t="shared" si="1"/>
        <v>36.159680000000009</v>
      </c>
      <c r="X39" s="5">
        <f t="shared" si="1"/>
        <v>43.116488000000011</v>
      </c>
      <c r="Y39" s="5">
        <f t="shared" si="1"/>
        <v>28.004100000000008</v>
      </c>
      <c r="Z39" s="5">
        <f t="shared" si="1"/>
        <v>32.779536000000007</v>
      </c>
      <c r="AA39" s="5">
        <f t="shared" si="1"/>
        <v>40.149036000000009</v>
      </c>
      <c r="AB39" s="5">
        <f t="shared" si="1"/>
        <v>32.602668000000008</v>
      </c>
      <c r="AC39" s="5">
        <f t="shared" si="1"/>
        <v>38.380356000000006</v>
      </c>
      <c r="AD39" s="5">
        <f t="shared" si="1"/>
        <v>26.92324000000001</v>
      </c>
      <c r="AE39" s="5">
        <f t="shared" si="1"/>
        <v>15.151692000000001</v>
      </c>
      <c r="AF39" s="6">
        <f t="shared" si="1"/>
        <v>0.88072499999999998</v>
      </c>
      <c r="AG39" s="6">
        <f t="shared" si="1"/>
        <v>0.39744999999999997</v>
      </c>
      <c r="AH39" s="6">
        <f t="shared" si="1"/>
        <v>1.6703000000000001</v>
      </c>
      <c r="AI39" s="6">
        <f t="shared" si="1"/>
        <v>0.78252499999999992</v>
      </c>
      <c r="AJ39" s="6">
        <f t="shared" si="1"/>
        <v>1.1840999999999999</v>
      </c>
      <c r="AK39" s="6">
        <f t="shared" si="1"/>
        <v>2.3769</v>
      </c>
      <c r="AL39" s="6">
        <f t="shared" si="1"/>
        <v>4.5118999999999998</v>
      </c>
      <c r="AM39" s="6">
        <f t="shared" si="1"/>
        <v>0.85547272623390236</v>
      </c>
      <c r="AN39" s="6">
        <f t="shared" si="1"/>
        <v>0.38802499999999995</v>
      </c>
      <c r="AO39" s="7">
        <f t="shared" si="1"/>
        <v>0.42137499999999994</v>
      </c>
      <c r="AP39" s="7">
        <f t="shared" si="1"/>
        <v>0.17554999999999998</v>
      </c>
      <c r="AQ39" s="7">
        <f t="shared" si="1"/>
        <v>0.86829999999999996</v>
      </c>
      <c r="AR39" s="7">
        <f t="shared" si="1"/>
        <v>0.32705000000000001</v>
      </c>
      <c r="AS39" s="7">
        <f t="shared" si="1"/>
        <v>0.56084999999999996</v>
      </c>
      <c r="AT39" s="7">
        <f t="shared" si="1"/>
        <v>1.2034500000000001</v>
      </c>
      <c r="AU39" s="7">
        <f t="shared" si="1"/>
        <v>2.0647500000000001</v>
      </c>
      <c r="AV39" s="7">
        <f t="shared" si="1"/>
        <v>0.39243856329023064</v>
      </c>
      <c r="AW39" s="7">
        <f t="shared" si="1"/>
        <v>0.19542500000000002</v>
      </c>
      <c r="AX39" s="8">
        <f t="shared" ref="AX39:BF39" si="2">MEDIAN(AX2:AX37)</f>
        <v>0.63206249999999997</v>
      </c>
      <c r="AY39" s="8">
        <f t="shared" si="2"/>
        <v>0.26332500000000003</v>
      </c>
      <c r="AZ39" s="8">
        <f t="shared" si="2"/>
        <v>1.3024499999999999</v>
      </c>
      <c r="BA39" s="8">
        <f t="shared" si="2"/>
        <v>0.49057499999999998</v>
      </c>
      <c r="BB39" s="8">
        <f t="shared" si="2"/>
        <v>0.841275</v>
      </c>
      <c r="BC39" s="8">
        <f t="shared" si="2"/>
        <v>1.805175</v>
      </c>
      <c r="BD39" s="8">
        <f t="shared" si="2"/>
        <v>3.0971250000000001</v>
      </c>
      <c r="BE39" s="8">
        <f t="shared" si="2"/>
        <v>0.5886578449353459</v>
      </c>
      <c r="BF39" s="8">
        <f t="shared" si="2"/>
        <v>0.2931375</v>
      </c>
    </row>
    <row r="40" spans="1:81" x14ac:dyDescent="0.55000000000000004">
      <c r="A40" s="2" t="s">
        <v>11</v>
      </c>
      <c r="C40" s="9">
        <f t="shared" ref="C40" si="3">QUARTILE(C1:C37,3)-QUARTILE(C2:C37,1)</f>
        <v>1</v>
      </c>
      <c r="D40" s="9"/>
      <c r="E40" s="45"/>
      <c r="F40" s="9"/>
      <c r="G40" s="9"/>
      <c r="H40" s="9"/>
      <c r="I40" s="9">
        <f t="shared" ref="I40:AC40" si="4">QUARTILE(I1:I37,3)-QUARTILE(I2:I37,1)</f>
        <v>0.23711476961497963</v>
      </c>
      <c r="J40" s="9">
        <f t="shared" si="4"/>
        <v>0.24196886303479548</v>
      </c>
      <c r="K40" s="9">
        <f t="shared" si="4"/>
        <v>0.1688024713116078</v>
      </c>
      <c r="L40" s="9">
        <f t="shared" si="4"/>
        <v>0.24029003493466483</v>
      </c>
      <c r="M40" s="9">
        <f t="shared" si="4"/>
        <v>0.21117873968216627</v>
      </c>
      <c r="N40" s="9">
        <f t="shared" si="4"/>
        <v>0.21814687139455102</v>
      </c>
      <c r="O40" s="9">
        <f t="shared" si="4"/>
        <v>0.22895825833851902</v>
      </c>
      <c r="P40" s="9">
        <f t="shared" si="4"/>
        <v>0.19592306904395279</v>
      </c>
      <c r="Q40" s="9">
        <f t="shared" si="4"/>
        <v>0.25875593279227638</v>
      </c>
      <c r="R40" s="9">
        <f t="shared" si="4"/>
        <v>0.18958056309104004</v>
      </c>
      <c r="S40" s="9">
        <f t="shared" si="4"/>
        <v>0.18632884789136694</v>
      </c>
      <c r="T40" s="9">
        <f t="shared" si="4"/>
        <v>0.22779888435189463</v>
      </c>
      <c r="U40" s="9">
        <f t="shared" si="4"/>
        <v>51.625803999999974</v>
      </c>
      <c r="V40" s="9">
        <f t="shared" si="4"/>
        <v>75.218029999999999</v>
      </c>
      <c r="W40" s="9">
        <f t="shared" si="4"/>
        <v>25.478818000000004</v>
      </c>
      <c r="X40" s="9">
        <f t="shared" si="4"/>
        <v>36.896630000000009</v>
      </c>
      <c r="Y40" s="9">
        <f t="shared" si="4"/>
        <v>24.820476000000003</v>
      </c>
      <c r="Z40" s="9">
        <f t="shared" si="4"/>
        <v>24.761519999999997</v>
      </c>
      <c r="AA40" s="9">
        <f t="shared" si="4"/>
        <v>34.165002000000008</v>
      </c>
      <c r="AB40" s="9">
        <f t="shared" si="4"/>
        <v>27.728972000000006</v>
      </c>
      <c r="AC40" s="9">
        <f t="shared" si="4"/>
        <v>36.149854000000005</v>
      </c>
      <c r="AD40" s="9">
        <f t="shared" ref="AD40:AL40" si="5">QUARTILE(AD2:AD37,3)-QUARTILE(AD2:AD37,1)</f>
        <v>24.958040000000015</v>
      </c>
      <c r="AE40" s="9">
        <f t="shared" si="5"/>
        <v>17.097240000000006</v>
      </c>
      <c r="AF40" s="9">
        <f t="shared" si="5"/>
        <v>0.17538749999999992</v>
      </c>
      <c r="AG40" s="9">
        <f t="shared" si="5"/>
        <v>0.18306249999999996</v>
      </c>
      <c r="AH40" s="9">
        <f t="shared" si="5"/>
        <v>0.46941250000000001</v>
      </c>
      <c r="AI40" s="9">
        <f t="shared" si="5"/>
        <v>0.34086250000000007</v>
      </c>
      <c r="AJ40" s="9">
        <f t="shared" si="5"/>
        <v>0.16568749999999999</v>
      </c>
      <c r="AK40" s="9">
        <f t="shared" si="5"/>
        <v>0.76026250000000006</v>
      </c>
      <c r="AL40" s="9">
        <f t="shared" si="5"/>
        <v>1.2784125</v>
      </c>
      <c r="AM40" s="9">
        <f t="shared" ref="AM40:BF40" si="6">QUARTILE(AM1:AM37,3)-QUARTILE(AM2:AM37,1)</f>
        <v>0.3437676207527709</v>
      </c>
      <c r="AN40" s="9">
        <f t="shared" si="6"/>
        <v>0.10576249999999998</v>
      </c>
      <c r="AO40" s="9">
        <f t="shared" si="6"/>
        <v>9.2862500000000014E-2</v>
      </c>
      <c r="AP40" s="9">
        <f t="shared" si="6"/>
        <v>7.9199999999999993E-2</v>
      </c>
      <c r="AQ40" s="9">
        <f t="shared" si="6"/>
        <v>0.27007500000000007</v>
      </c>
      <c r="AR40" s="9">
        <f t="shared" si="6"/>
        <v>0.15354999999999996</v>
      </c>
      <c r="AS40" s="9">
        <f t="shared" si="6"/>
        <v>0.13003750000000003</v>
      </c>
      <c r="AT40" s="9">
        <f t="shared" si="6"/>
        <v>0.37153750000000008</v>
      </c>
      <c r="AU40" s="9">
        <f t="shared" si="6"/>
        <v>0.67631249999999987</v>
      </c>
      <c r="AV40" s="9">
        <f t="shared" si="6"/>
        <v>0.16961065918045337</v>
      </c>
      <c r="AW40" s="9">
        <f t="shared" si="6"/>
        <v>5.4862500000000008E-2</v>
      </c>
      <c r="AX40" s="9">
        <f t="shared" si="6"/>
        <v>0.13929374999999999</v>
      </c>
      <c r="AY40" s="9">
        <f t="shared" si="6"/>
        <v>0.11880000000000002</v>
      </c>
      <c r="AZ40" s="9">
        <f t="shared" si="6"/>
        <v>0.40511249999999999</v>
      </c>
      <c r="BA40" s="9">
        <f t="shared" si="6"/>
        <v>0.23032499999999989</v>
      </c>
      <c r="BB40" s="9">
        <f t="shared" si="6"/>
        <v>0.19505625000000004</v>
      </c>
      <c r="BC40" s="9">
        <f t="shared" si="6"/>
        <v>0.55730624999999989</v>
      </c>
      <c r="BD40" s="9">
        <f t="shared" si="6"/>
        <v>1.0144687500000003</v>
      </c>
      <c r="BE40" s="9">
        <f t="shared" si="6"/>
        <v>0.25441598877068011</v>
      </c>
      <c r="BF40" s="9">
        <f t="shared" si="6"/>
        <v>8.2293750000000054E-2</v>
      </c>
    </row>
    <row r="41" spans="1:81" x14ac:dyDescent="0.55000000000000004">
      <c r="A41" s="2" t="s">
        <v>15</v>
      </c>
      <c r="C41" s="9">
        <f t="shared" ref="C41:E41" si="7">QUARTILE(C2:C37,1)</f>
        <v>3</v>
      </c>
      <c r="D41" s="9"/>
      <c r="E41" s="45"/>
      <c r="F41" s="9"/>
      <c r="G41" s="9"/>
      <c r="H41" s="9"/>
      <c r="I41" s="9">
        <f t="shared" ref="I41:AV41" si="8">QUARTILE(I2:I37,1)</f>
        <v>0.47747514954257569</v>
      </c>
      <c r="J41" s="9">
        <f t="shared" si="8"/>
        <v>0.45986748040645253</v>
      </c>
      <c r="K41" s="9">
        <f t="shared" si="8"/>
        <v>0.42283707857142178</v>
      </c>
      <c r="L41" s="9">
        <f t="shared" si="8"/>
        <v>0.41323817761259507</v>
      </c>
      <c r="M41" s="9">
        <f t="shared" si="8"/>
        <v>0.551415483921462</v>
      </c>
      <c r="N41" s="9">
        <f t="shared" si="8"/>
        <v>0.43817832379971411</v>
      </c>
      <c r="O41" s="9">
        <f t="shared" si="8"/>
        <v>0.51831690750900805</v>
      </c>
      <c r="P41" s="9">
        <f t="shared" si="8"/>
        <v>0.26287196099360688</v>
      </c>
      <c r="Q41" s="9">
        <f t="shared" si="8"/>
        <v>0.14539134503945994</v>
      </c>
      <c r="R41" s="9">
        <f t="shared" si="8"/>
        <v>0.43013488539935268</v>
      </c>
      <c r="S41" s="9">
        <f t="shared" si="8"/>
        <v>0.29928879154828392</v>
      </c>
      <c r="T41" s="9">
        <f t="shared" si="8"/>
        <v>0.21027568922305764</v>
      </c>
      <c r="U41" s="9">
        <f t="shared" si="8"/>
        <v>76.898276000000024</v>
      </c>
      <c r="V41" s="9">
        <f t="shared" si="8"/>
        <v>31.207376000000011</v>
      </c>
      <c r="W41" s="9">
        <f t="shared" si="8"/>
        <v>27.12958600000001</v>
      </c>
      <c r="X41" s="9">
        <f t="shared" si="8"/>
        <v>25.43951400000001</v>
      </c>
      <c r="Y41" s="9">
        <f t="shared" si="8"/>
        <v>18.55148800000001</v>
      </c>
      <c r="Z41" s="9">
        <f t="shared" si="8"/>
        <v>20.880250000000011</v>
      </c>
      <c r="AA41" s="9">
        <f t="shared" si="8"/>
        <v>29.674520000000008</v>
      </c>
      <c r="AB41" s="9">
        <f t="shared" si="8"/>
        <v>18.374620000000007</v>
      </c>
      <c r="AC41" s="9">
        <f t="shared" si="8"/>
        <v>30.381992000000011</v>
      </c>
      <c r="AD41" s="9">
        <f t="shared" si="8"/>
        <v>12.331630000000001</v>
      </c>
      <c r="AE41" s="9">
        <f t="shared" si="8"/>
        <v>8.3914040000000032</v>
      </c>
      <c r="AF41" s="9">
        <f t="shared" si="8"/>
        <v>0.80051250000000007</v>
      </c>
      <c r="AG41" s="9">
        <f t="shared" si="8"/>
        <v>0.35577500000000001</v>
      </c>
      <c r="AH41" s="9">
        <f t="shared" si="8"/>
        <v>1.509625</v>
      </c>
      <c r="AI41" s="9">
        <f t="shared" si="8"/>
        <v>0.669875</v>
      </c>
      <c r="AJ41" s="9">
        <f t="shared" si="8"/>
        <v>1.1407875000000001</v>
      </c>
      <c r="AK41" s="9">
        <f t="shared" si="8"/>
        <v>2.0394000000000001</v>
      </c>
      <c r="AL41" s="9">
        <f t="shared" si="8"/>
        <v>4.2070375000000002</v>
      </c>
      <c r="AM41" s="9">
        <f t="shared" si="8"/>
        <v>0.74681254097088146</v>
      </c>
      <c r="AN41" s="9">
        <f t="shared" si="8"/>
        <v>0.33146249999999999</v>
      </c>
      <c r="AO41" s="9">
        <f t="shared" si="8"/>
        <v>0.37416250000000001</v>
      </c>
      <c r="AP41" s="9">
        <f t="shared" si="8"/>
        <v>0.12192500000000001</v>
      </c>
      <c r="AQ41" s="9">
        <f t="shared" si="8"/>
        <v>0.73731250000000004</v>
      </c>
      <c r="AR41" s="9">
        <f t="shared" si="8"/>
        <v>0.27374999999999999</v>
      </c>
      <c r="AS41" s="9">
        <f t="shared" si="8"/>
        <v>0.50301249999999997</v>
      </c>
      <c r="AT41" s="9">
        <f t="shared" si="8"/>
        <v>1.0092875000000001</v>
      </c>
      <c r="AU41" s="9">
        <f t="shared" si="8"/>
        <v>1.8084375000000001</v>
      </c>
      <c r="AV41" s="9">
        <f t="shared" si="8"/>
        <v>0.32422908309332577</v>
      </c>
      <c r="AW41" s="9">
        <f t="shared" ref="AW41:BF41" si="9">QUARTILE(AW2:AW37,1)</f>
        <v>0.1673375</v>
      </c>
      <c r="AX41" s="9">
        <f t="shared" si="9"/>
        <v>0.56124375000000004</v>
      </c>
      <c r="AY41" s="9">
        <f t="shared" si="9"/>
        <v>0.18288749999999998</v>
      </c>
      <c r="AZ41" s="9">
        <f t="shared" si="9"/>
        <v>1.1059687499999999</v>
      </c>
      <c r="BA41" s="9">
        <f t="shared" si="9"/>
        <v>0.41062500000000002</v>
      </c>
      <c r="BB41" s="9">
        <f t="shared" si="9"/>
        <v>0.75451875000000002</v>
      </c>
      <c r="BC41" s="9">
        <f t="shared" si="9"/>
        <v>1.5139312500000002</v>
      </c>
      <c r="BD41" s="9">
        <f t="shared" si="9"/>
        <v>2.7126562499999998</v>
      </c>
      <c r="BE41" s="9">
        <f t="shared" si="9"/>
        <v>0.48634362463998865</v>
      </c>
      <c r="BF41" s="9">
        <f t="shared" si="9"/>
        <v>0.25100624999999999</v>
      </c>
    </row>
    <row r="42" spans="1:81" x14ac:dyDescent="0.55000000000000004">
      <c r="A42" s="2" t="s">
        <v>16</v>
      </c>
      <c r="C42" s="9">
        <f t="shared" ref="C42:E42" si="10">QUARTILE(C1:C37,3)</f>
        <v>4</v>
      </c>
      <c r="D42" s="9"/>
      <c r="E42" s="45"/>
      <c r="F42" s="9"/>
      <c r="G42" s="9"/>
      <c r="H42" s="9"/>
      <c r="I42" s="9">
        <f t="shared" ref="I42:AV42" si="11">QUARTILE(I1:I37,3)</f>
        <v>0.71458991915755532</v>
      </c>
      <c r="J42" s="9">
        <f t="shared" si="11"/>
        <v>0.70183634344124801</v>
      </c>
      <c r="K42" s="9">
        <f t="shared" si="11"/>
        <v>0.59163954988302958</v>
      </c>
      <c r="L42" s="9">
        <f t="shared" si="11"/>
        <v>0.6535282125472599</v>
      </c>
      <c r="M42" s="9">
        <f t="shared" si="11"/>
        <v>0.76259422360362827</v>
      </c>
      <c r="N42" s="9">
        <f t="shared" si="11"/>
        <v>0.65632519519426513</v>
      </c>
      <c r="O42" s="9">
        <f t="shared" si="11"/>
        <v>0.74727516584752707</v>
      </c>
      <c r="P42" s="9">
        <f t="shared" si="11"/>
        <v>0.45879503003755967</v>
      </c>
      <c r="Q42" s="9">
        <f t="shared" si="11"/>
        <v>0.40414727783173632</v>
      </c>
      <c r="R42" s="9">
        <f t="shared" si="11"/>
        <v>0.61971544849039273</v>
      </c>
      <c r="S42" s="9">
        <f t="shared" si="11"/>
        <v>0.48561763943965086</v>
      </c>
      <c r="T42" s="9">
        <f t="shared" si="11"/>
        <v>0.43807457357495228</v>
      </c>
      <c r="U42" s="9">
        <f t="shared" si="11"/>
        <v>128.52408</v>
      </c>
      <c r="V42" s="9">
        <f t="shared" si="11"/>
        <v>106.42540600000001</v>
      </c>
      <c r="W42" s="9">
        <f t="shared" si="11"/>
        <v>52.608404000000014</v>
      </c>
      <c r="X42" s="9">
        <f t="shared" si="11"/>
        <v>62.336144000000019</v>
      </c>
      <c r="Y42" s="9">
        <f t="shared" si="11"/>
        <v>43.371964000000013</v>
      </c>
      <c r="Z42" s="9">
        <f t="shared" si="11"/>
        <v>45.641770000000008</v>
      </c>
      <c r="AA42" s="9">
        <f t="shared" si="11"/>
        <v>63.839522000000017</v>
      </c>
      <c r="AB42" s="9">
        <f t="shared" si="11"/>
        <v>46.103592000000013</v>
      </c>
      <c r="AC42" s="9">
        <f t="shared" si="11"/>
        <v>66.531846000000016</v>
      </c>
      <c r="AD42" s="9">
        <f t="shared" si="11"/>
        <v>37.289670000000015</v>
      </c>
      <c r="AE42" s="9">
        <f t="shared" si="11"/>
        <v>25.488644000000011</v>
      </c>
      <c r="AF42" s="9">
        <f t="shared" si="11"/>
        <v>0.97589999999999999</v>
      </c>
      <c r="AG42" s="9">
        <f t="shared" si="11"/>
        <v>0.53883749999999997</v>
      </c>
      <c r="AH42" s="9">
        <f t="shared" si="11"/>
        <v>1.9790375</v>
      </c>
      <c r="AI42" s="9">
        <f t="shared" si="11"/>
        <v>1.0107375000000001</v>
      </c>
      <c r="AJ42" s="9">
        <f t="shared" si="11"/>
        <v>1.3064750000000001</v>
      </c>
      <c r="AK42" s="9">
        <f t="shared" si="11"/>
        <v>2.7996625000000002</v>
      </c>
      <c r="AL42" s="9">
        <f t="shared" si="11"/>
        <v>5.4854500000000002</v>
      </c>
      <c r="AM42" s="9">
        <f t="shared" si="11"/>
        <v>1.0905801617236524</v>
      </c>
      <c r="AN42" s="9">
        <f t="shared" si="11"/>
        <v>0.43722499999999997</v>
      </c>
      <c r="AO42" s="9">
        <f t="shared" si="11"/>
        <v>0.46702500000000002</v>
      </c>
      <c r="AP42" s="9">
        <f t="shared" si="11"/>
        <v>0.201125</v>
      </c>
      <c r="AQ42" s="9">
        <f t="shared" si="11"/>
        <v>1.0073875000000001</v>
      </c>
      <c r="AR42" s="9">
        <f t="shared" si="11"/>
        <v>0.42729999999999996</v>
      </c>
      <c r="AS42" s="9">
        <f t="shared" si="11"/>
        <v>0.63305</v>
      </c>
      <c r="AT42" s="9">
        <f t="shared" si="11"/>
        <v>1.3808250000000002</v>
      </c>
      <c r="AU42" s="9">
        <f t="shared" si="11"/>
        <v>2.48475</v>
      </c>
      <c r="AV42" s="9">
        <f t="shared" si="11"/>
        <v>0.49383974227377914</v>
      </c>
      <c r="AW42" s="9">
        <f t="shared" ref="AW42:BF42" si="12">QUARTILE(AW1:AW37,3)</f>
        <v>0.22220000000000001</v>
      </c>
      <c r="AX42" s="9">
        <f t="shared" si="12"/>
        <v>0.70053750000000004</v>
      </c>
      <c r="AY42" s="9">
        <f t="shared" si="12"/>
        <v>0.3016875</v>
      </c>
      <c r="AZ42" s="9">
        <f t="shared" si="12"/>
        <v>1.5110812499999999</v>
      </c>
      <c r="BA42" s="9">
        <f t="shared" si="12"/>
        <v>0.64094999999999991</v>
      </c>
      <c r="BB42" s="9">
        <f t="shared" si="12"/>
        <v>0.94957500000000006</v>
      </c>
      <c r="BC42" s="9">
        <f t="shared" si="12"/>
        <v>2.0712375000000001</v>
      </c>
      <c r="BD42" s="9">
        <f t="shared" si="12"/>
        <v>3.727125</v>
      </c>
      <c r="BE42" s="9">
        <f t="shared" si="12"/>
        <v>0.74075961341066876</v>
      </c>
      <c r="BF42" s="9">
        <f t="shared" si="12"/>
        <v>0.33330000000000004</v>
      </c>
    </row>
    <row r="44" spans="1:81" x14ac:dyDescent="0.55000000000000004">
      <c r="A44" s="2" t="s">
        <v>12</v>
      </c>
      <c r="C44" t="str">
        <f t="shared" ref="C44:E44" si="13">ROUND(C39,2) &amp; " [" &amp; ROUND(C42,2) &amp; "-" &amp; ROUND(C41,2) &amp; "]"</f>
        <v>4 [4-3]</v>
      </c>
      <c r="I44" t="str">
        <f t="shared" ref="I44:AV44" si="14">ROUND(I39,2) &amp; " [" &amp; ROUND(I42,2) &amp; "-" &amp; ROUND(I41,2) &amp; "]"</f>
        <v>0.59 [0.71-0.48]</v>
      </c>
      <c r="J44" t="str">
        <f t="shared" si="14"/>
        <v>0.6 [0.7-0.46]</v>
      </c>
      <c r="K44" t="str">
        <f t="shared" si="14"/>
        <v>0.51 [0.59-0.42]</v>
      </c>
      <c r="L44" t="str">
        <f t="shared" si="14"/>
        <v>0.53 [0.65-0.41]</v>
      </c>
      <c r="M44" t="str">
        <f t="shared" si="14"/>
        <v>0.63 [0.76-0.55]</v>
      </c>
      <c r="N44" t="str">
        <f t="shared" si="14"/>
        <v>0.51 [0.66-0.44]</v>
      </c>
      <c r="O44" t="str">
        <f t="shared" si="14"/>
        <v>0.67 [0.75-0.52]</v>
      </c>
      <c r="P44" t="str">
        <f t="shared" si="14"/>
        <v>0.38 [0.46-0.26]</v>
      </c>
      <c r="Q44" t="str">
        <f t="shared" si="14"/>
        <v>0.29 [0.4-0.15]</v>
      </c>
      <c r="R44" t="str">
        <f t="shared" si="14"/>
        <v>0.52 [0.62-0.43]</v>
      </c>
      <c r="S44" t="str">
        <f t="shared" si="14"/>
        <v>0.41 [0.49-0.3]</v>
      </c>
      <c r="T44" t="str">
        <f t="shared" si="14"/>
        <v>0.38 [0.44-0.21]</v>
      </c>
      <c r="U44" t="str">
        <f t="shared" si="14"/>
        <v>102.96 [128.52-76.9]</v>
      </c>
      <c r="V44" t="str">
        <f t="shared" si="14"/>
        <v>52.47 [106.43-31.21]</v>
      </c>
      <c r="W44" t="str">
        <f t="shared" si="14"/>
        <v>36.16 [52.61-27.13]</v>
      </c>
      <c r="X44" t="str">
        <f t="shared" si="14"/>
        <v>43.12 [62.34-25.44]</v>
      </c>
      <c r="Y44" t="str">
        <f t="shared" si="14"/>
        <v>28 [43.37-18.55]</v>
      </c>
      <c r="Z44" t="str">
        <f t="shared" si="14"/>
        <v>32.78 [45.64-20.88]</v>
      </c>
      <c r="AA44" t="str">
        <f t="shared" si="14"/>
        <v>40.15 [63.84-29.67]</v>
      </c>
      <c r="AB44" t="str">
        <f t="shared" si="14"/>
        <v>32.6 [46.1-18.37]</v>
      </c>
      <c r="AC44" t="str">
        <f t="shared" si="14"/>
        <v>38.38 [66.53-30.38]</v>
      </c>
      <c r="AD44" t="str">
        <f t="shared" si="14"/>
        <v>26.92 [37.29-12.33]</v>
      </c>
      <c r="AE44" t="str">
        <f t="shared" si="14"/>
        <v>15.15 [25.49-8.39]</v>
      </c>
      <c r="AF44" t="str">
        <f t="shared" si="14"/>
        <v>0.88 [0.98-0.8]</v>
      </c>
      <c r="AG44" t="str">
        <f t="shared" si="14"/>
        <v>0.4 [0.54-0.36]</v>
      </c>
      <c r="AH44" t="str">
        <f t="shared" si="14"/>
        <v>1.67 [1.98-1.51]</v>
      </c>
      <c r="AI44" t="str">
        <f t="shared" si="14"/>
        <v>0.78 [1.01-0.67]</v>
      </c>
      <c r="AJ44" t="str">
        <f t="shared" si="14"/>
        <v>1.18 [1.31-1.14]</v>
      </c>
      <c r="AK44" t="str">
        <f t="shared" si="14"/>
        <v>2.38 [2.8-2.04]</v>
      </c>
      <c r="AL44" t="str">
        <f t="shared" si="14"/>
        <v>4.51 [5.49-4.21]</v>
      </c>
      <c r="AM44" t="str">
        <f t="shared" si="14"/>
        <v>0.86 [1.09-0.75]</v>
      </c>
      <c r="AN44" t="str">
        <f t="shared" si="14"/>
        <v>0.39 [0.44-0.33]</v>
      </c>
      <c r="AO44" t="str">
        <f t="shared" si="14"/>
        <v>0.42 [0.47-0.37]</v>
      </c>
      <c r="AP44" t="str">
        <f t="shared" si="14"/>
        <v>0.18 [0.2-0.12]</v>
      </c>
      <c r="AQ44" t="str">
        <f t="shared" si="14"/>
        <v>0.87 [1.01-0.74]</v>
      </c>
      <c r="AR44" t="str">
        <f t="shared" si="14"/>
        <v>0.33 [0.43-0.27]</v>
      </c>
      <c r="AS44" t="str">
        <f t="shared" si="14"/>
        <v>0.56 [0.63-0.5]</v>
      </c>
      <c r="AT44" t="str">
        <f t="shared" si="14"/>
        <v>1.2 [1.38-1.01]</v>
      </c>
      <c r="AU44" t="str">
        <f t="shared" si="14"/>
        <v>2.06 [2.48-1.81]</v>
      </c>
      <c r="AV44" t="str">
        <f t="shared" si="14"/>
        <v>0.39 [0.49-0.32]</v>
      </c>
      <c r="AW44" t="str">
        <f t="shared" ref="AW44:BF44" si="15">ROUND(AW39,2) &amp; " [" &amp; ROUND(AW42,2) &amp; "-" &amp; ROUND(AW41,2) &amp; "]"</f>
        <v>0.2 [0.22-0.17]</v>
      </c>
      <c r="AX44" t="str">
        <f t="shared" si="15"/>
        <v>0.63 [0.7-0.56]</v>
      </c>
      <c r="AY44" t="str">
        <f t="shared" si="15"/>
        <v>0.26 [0.3-0.18]</v>
      </c>
      <c r="AZ44" t="str">
        <f t="shared" si="15"/>
        <v>1.3 [1.51-1.11]</v>
      </c>
      <c r="BA44" t="str">
        <f t="shared" si="15"/>
        <v>0.49 [0.64-0.41]</v>
      </c>
      <c r="BB44" t="str">
        <f t="shared" si="15"/>
        <v>0.84 [0.95-0.75]</v>
      </c>
      <c r="BC44" t="str">
        <f t="shared" si="15"/>
        <v>1.81 [2.07-1.51]</v>
      </c>
      <c r="BD44" t="str">
        <f t="shared" si="15"/>
        <v>3.1 [3.73-2.71]</v>
      </c>
      <c r="BE44" t="str">
        <f t="shared" si="15"/>
        <v>0.59 [0.74-0.49]</v>
      </c>
      <c r="BF44" t="str">
        <f t="shared" si="15"/>
        <v>0.29 [0.33-0.25]</v>
      </c>
    </row>
    <row r="46" spans="1:81" x14ac:dyDescent="0.55000000000000004"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</row>
    <row r="48" spans="1:81" x14ac:dyDescent="0.55000000000000004"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</row>
    <row r="50" spans="61:81" x14ac:dyDescent="0.55000000000000004"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</row>
  </sheetData>
  <sortState xmlns:xlrd2="http://schemas.microsoft.com/office/spreadsheetml/2017/richdata2" ref="A2:CC51">
    <sortCondition ref="A2:A51"/>
  </sortState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E7F36-563C-4218-B69B-F14DCA4424B7}">
  <dimension ref="A1:BF44"/>
  <sheetViews>
    <sheetView topLeftCell="A14" workbookViewId="0">
      <selection activeCell="E1" sqref="E1:E1048576"/>
    </sheetView>
  </sheetViews>
  <sheetFormatPr baseColWidth="10" defaultColWidth="9.15625" defaultRowHeight="14.4" x14ac:dyDescent="0.55000000000000004"/>
  <cols>
    <col min="1" max="1" width="7.41796875" bestFit="1" customWidth="1"/>
    <col min="2" max="2" width="25.26171875" customWidth="1"/>
    <col min="3" max="3" width="6.41796875" bestFit="1" customWidth="1"/>
    <col min="4" max="4" width="13.68359375" bestFit="1" customWidth="1"/>
    <col min="5" max="5" width="7.41796875" customWidth="1"/>
    <col min="6" max="6" width="4.15625" bestFit="1" customWidth="1"/>
    <col min="7" max="7" width="25" bestFit="1" customWidth="1"/>
    <col min="8" max="8" width="24.15625" bestFit="1" customWidth="1"/>
    <col min="9" max="10" width="19.578125" bestFit="1" customWidth="1"/>
    <col min="11" max="12" width="17.41796875" bestFit="1" customWidth="1"/>
    <col min="13" max="13" width="19.41796875" bestFit="1" customWidth="1"/>
    <col min="14" max="14" width="17.26171875" bestFit="1" customWidth="1"/>
    <col min="15" max="15" width="19" bestFit="1" customWidth="1"/>
    <col min="16" max="16" width="18" bestFit="1" customWidth="1"/>
    <col min="17" max="17" width="19.83984375" bestFit="1" customWidth="1"/>
    <col min="18" max="18" width="25.26171875" bestFit="1" customWidth="1"/>
    <col min="19" max="19" width="20.83984375" bestFit="1" customWidth="1"/>
    <col min="20" max="20" width="24.26171875" bestFit="1" customWidth="1"/>
    <col min="21" max="21" width="17.578125" bestFit="1" customWidth="1"/>
    <col min="22" max="22" width="18.41796875" bestFit="1" customWidth="1"/>
    <col min="23" max="24" width="22.83984375" bestFit="1" customWidth="1"/>
    <col min="25" max="26" width="20.578125" bestFit="1" customWidth="1"/>
    <col min="27" max="27" width="22.68359375" bestFit="1" customWidth="1"/>
    <col min="28" max="28" width="20.41796875" bestFit="1" customWidth="1"/>
    <col min="29" max="29" width="22.26171875" bestFit="1" customWidth="1"/>
    <col min="30" max="30" width="21.26171875" bestFit="1" customWidth="1"/>
    <col min="31" max="31" width="23.15625" bestFit="1" customWidth="1"/>
    <col min="32" max="33" width="17.15625" bestFit="1" customWidth="1"/>
    <col min="34" max="35" width="14.83984375" bestFit="1" customWidth="1"/>
    <col min="36" max="36" width="17" bestFit="1" customWidth="1"/>
    <col min="37" max="37" width="14.68359375" bestFit="1" customWidth="1"/>
    <col min="38" max="38" width="16.578125" bestFit="1" customWidth="1"/>
    <col min="39" max="39" width="15.41796875" bestFit="1" customWidth="1"/>
    <col min="40" max="40" width="17.41796875" bestFit="1" customWidth="1"/>
    <col min="41" max="42" width="24.26171875" bestFit="1" customWidth="1"/>
    <col min="43" max="44" width="22.15625" bestFit="1" customWidth="1"/>
    <col min="45" max="45" width="24.15625" bestFit="1" customWidth="1"/>
    <col min="46" max="46" width="22" bestFit="1" customWidth="1"/>
    <col min="47" max="47" width="23.68359375" bestFit="1" customWidth="1"/>
    <col min="48" max="48" width="22.68359375" bestFit="1" customWidth="1"/>
    <col min="49" max="49" width="24.578125" bestFit="1" customWidth="1"/>
    <col min="50" max="51" width="19.15625" bestFit="1" customWidth="1"/>
    <col min="52" max="53" width="17" bestFit="1" customWidth="1"/>
    <col min="54" max="54" width="19" bestFit="1" customWidth="1"/>
    <col min="55" max="55" width="16.83984375" bestFit="1" customWidth="1"/>
    <col min="56" max="56" width="18.578125" bestFit="1" customWidth="1"/>
    <col min="57" max="57" width="17.578125" bestFit="1" customWidth="1"/>
    <col min="58" max="58" width="19.41796875" bestFit="1" customWidth="1"/>
  </cols>
  <sheetData>
    <row r="1" spans="1:58" x14ac:dyDescent="0.55000000000000004">
      <c r="A1" s="1" t="s">
        <v>9</v>
      </c>
      <c r="B1" s="1" t="s">
        <v>90</v>
      </c>
      <c r="C1" s="1" t="s">
        <v>8</v>
      </c>
      <c r="D1" s="1" t="s">
        <v>89</v>
      </c>
      <c r="E1" s="71" t="s">
        <v>268</v>
      </c>
      <c r="F1" s="1" t="s">
        <v>14</v>
      </c>
      <c r="G1" s="1" t="s">
        <v>87</v>
      </c>
      <c r="H1" s="1" t="s">
        <v>86</v>
      </c>
      <c r="I1" s="1" t="s">
        <v>251</v>
      </c>
      <c r="J1" s="1" t="s">
        <v>252</v>
      </c>
      <c r="K1" s="1" t="s">
        <v>253</v>
      </c>
      <c r="L1" s="1" t="s">
        <v>254</v>
      </c>
      <c r="M1" s="1" t="s">
        <v>255</v>
      </c>
      <c r="N1" s="1" t="s">
        <v>256</v>
      </c>
      <c r="O1" s="1" t="s">
        <v>257</v>
      </c>
      <c r="P1" s="1" t="s">
        <v>258</v>
      </c>
      <c r="Q1" s="1" t="s">
        <v>259</v>
      </c>
      <c r="R1" s="1" t="s">
        <v>103</v>
      </c>
      <c r="S1" s="1" t="s">
        <v>104</v>
      </c>
      <c r="T1" s="1" t="s">
        <v>84</v>
      </c>
      <c r="U1" s="1" t="s">
        <v>260</v>
      </c>
      <c r="V1" s="1" t="s">
        <v>106</v>
      </c>
      <c r="W1" s="1" t="s">
        <v>107</v>
      </c>
      <c r="X1" s="13" t="s">
        <v>108</v>
      </c>
      <c r="Y1" s="1" t="s">
        <v>109</v>
      </c>
      <c r="Z1" s="1" t="s">
        <v>110</v>
      </c>
      <c r="AA1" s="1" t="s">
        <v>111</v>
      </c>
      <c r="AB1" s="1" t="s">
        <v>112</v>
      </c>
      <c r="AC1" s="1" t="s">
        <v>113</v>
      </c>
      <c r="AD1" s="1" t="s">
        <v>114</v>
      </c>
      <c r="AE1" s="1" t="s">
        <v>115</v>
      </c>
      <c r="AF1" s="1" t="s">
        <v>116</v>
      </c>
      <c r="AG1" s="1" t="s">
        <v>117</v>
      </c>
      <c r="AH1" s="1" t="s">
        <v>118</v>
      </c>
      <c r="AI1" s="1" t="s">
        <v>119</v>
      </c>
      <c r="AJ1" s="1" t="s">
        <v>120</v>
      </c>
      <c r="AK1" s="1" t="s">
        <v>121</v>
      </c>
      <c r="AL1" s="1" t="s">
        <v>122</v>
      </c>
      <c r="AM1" s="1" t="s">
        <v>123</v>
      </c>
      <c r="AN1" s="1" t="s">
        <v>124</v>
      </c>
      <c r="AO1" s="1" t="s">
        <v>125</v>
      </c>
      <c r="AP1" s="1" t="s">
        <v>126</v>
      </c>
      <c r="AQ1" s="1" t="s">
        <v>127</v>
      </c>
      <c r="AR1" s="1" t="s">
        <v>128</v>
      </c>
      <c r="AS1" s="1" t="s">
        <v>129</v>
      </c>
      <c r="AT1" s="1" t="s">
        <v>130</v>
      </c>
      <c r="AU1" s="1" t="s">
        <v>131</v>
      </c>
      <c r="AV1" s="1" t="s">
        <v>132</v>
      </c>
      <c r="AW1" s="1" t="s">
        <v>133</v>
      </c>
      <c r="AX1" s="1" t="s">
        <v>134</v>
      </c>
      <c r="AY1" s="1" t="s">
        <v>135</v>
      </c>
      <c r="AZ1" s="1" t="s">
        <v>136</v>
      </c>
      <c r="BA1" s="1" t="s">
        <v>137</v>
      </c>
      <c r="BB1" s="1" t="s">
        <v>138</v>
      </c>
      <c r="BC1" s="1" t="s">
        <v>139</v>
      </c>
      <c r="BD1" s="1" t="s">
        <v>140</v>
      </c>
      <c r="BE1" s="1" t="s">
        <v>141</v>
      </c>
      <c r="BF1" s="1" t="s">
        <v>142</v>
      </c>
    </row>
    <row r="2" spans="1:58" ht="15.6" x14ac:dyDescent="0.55000000000000004">
      <c r="A2" s="1">
        <v>1</v>
      </c>
      <c r="B2" t="s">
        <v>4</v>
      </c>
      <c r="C2">
        <v>2</v>
      </c>
      <c r="D2" t="s">
        <v>93</v>
      </c>
      <c r="E2" s="70" t="s">
        <v>263</v>
      </c>
      <c r="F2" t="s">
        <v>91</v>
      </c>
      <c r="G2" t="s">
        <v>93</v>
      </c>
      <c r="H2" t="s">
        <v>93</v>
      </c>
      <c r="I2" s="9">
        <v>0.72602739726027399</v>
      </c>
      <c r="J2" s="9">
        <v>0.80513918629550318</v>
      </c>
      <c r="K2" s="9">
        <v>0.7488789237668162</v>
      </c>
      <c r="L2" s="9">
        <v>0.82278481012658233</v>
      </c>
      <c r="M2" s="9">
        <v>0.83385579937304077</v>
      </c>
      <c r="N2" s="9">
        <v>0.85655737704918034</v>
      </c>
      <c r="O2" s="9">
        <v>0.73612684031710074</v>
      </c>
      <c r="P2" s="9">
        <v>0.7053364269141531</v>
      </c>
      <c r="Q2" s="9">
        <v>0.83141361256544499</v>
      </c>
      <c r="R2" s="9">
        <v>0.85014409221902021</v>
      </c>
      <c r="S2" s="9">
        <v>0.84530386740331487</v>
      </c>
      <c r="T2" s="9">
        <v>0.87272727272727268</v>
      </c>
      <c r="U2" s="9">
        <v>21.931632000000011</v>
      </c>
      <c r="V2" s="9">
        <v>21.931632000000011</v>
      </c>
      <c r="W2" s="9">
        <v>12.498671999999999</v>
      </c>
      <c r="X2" s="9">
        <v>14.778304</v>
      </c>
      <c r="Y2" s="9">
        <v>13.127535999999999</v>
      </c>
      <c r="Z2" s="9">
        <v>15.32856</v>
      </c>
      <c r="AA2" s="9">
        <v>15.682295999999999</v>
      </c>
      <c r="AB2" s="9">
        <v>16.429072000000009</v>
      </c>
      <c r="AC2" s="9">
        <v>12.7738</v>
      </c>
      <c r="AD2" s="9">
        <v>11.948416</v>
      </c>
      <c r="AE2" s="9">
        <v>15.603688000000011</v>
      </c>
      <c r="AF2" s="9">
        <v>0.77649999999999997</v>
      </c>
      <c r="AG2" s="9">
        <v>0.61945000000000006</v>
      </c>
      <c r="AH2" s="9">
        <v>0.80865000000000009</v>
      </c>
      <c r="AI2" s="9">
        <v>0.51734999999999998</v>
      </c>
      <c r="AJ2" s="9">
        <v>1.2754000000000001</v>
      </c>
      <c r="AK2" s="9">
        <v>1.1167</v>
      </c>
      <c r="AL2" s="9">
        <v>1.8976</v>
      </c>
      <c r="AM2" s="9">
        <v>0.69845632665094992</v>
      </c>
      <c r="AN2" s="9">
        <v>0.50860000000000005</v>
      </c>
      <c r="AO2" s="9">
        <v>0.44219999999999998</v>
      </c>
      <c r="AP2" s="9">
        <v>0.1749</v>
      </c>
      <c r="AQ2" s="9">
        <v>0.70074999999999998</v>
      </c>
      <c r="AR2" s="9">
        <v>0.28599999999999998</v>
      </c>
      <c r="AS2" s="9">
        <v>0.61499999999999999</v>
      </c>
      <c r="AT2" s="9">
        <v>1.0038499999999999</v>
      </c>
      <c r="AU2" s="9">
        <v>1.61965</v>
      </c>
      <c r="AV2" s="9">
        <v>0.41732163598922323</v>
      </c>
      <c r="AW2" s="9">
        <v>0.25540000000000002</v>
      </c>
      <c r="AX2" s="9">
        <v>4.422E-5</v>
      </c>
      <c r="AY2" s="9">
        <v>1.749E-5</v>
      </c>
      <c r="AZ2" s="9">
        <v>7.0074999999999996E-5</v>
      </c>
      <c r="BA2" s="9">
        <v>2.8600000000000001E-5</v>
      </c>
      <c r="BB2" s="9">
        <v>6.1500000000000004E-5</v>
      </c>
      <c r="BC2" s="9">
        <v>1.00385E-4</v>
      </c>
      <c r="BD2" s="9">
        <v>1.61965E-4</v>
      </c>
      <c r="BE2" s="9">
        <v>4.1732163598922318E-5</v>
      </c>
      <c r="BF2" s="9">
        <v>2.5539999999999999E-5</v>
      </c>
    </row>
    <row r="3" spans="1:58" ht="15.6" x14ac:dyDescent="0.55000000000000004">
      <c r="A3" s="1">
        <v>2</v>
      </c>
      <c r="B3" t="s">
        <v>1</v>
      </c>
      <c r="C3">
        <v>4</v>
      </c>
      <c r="D3" t="s">
        <v>93</v>
      </c>
      <c r="E3" s="69" t="s">
        <v>264</v>
      </c>
      <c r="F3" t="s">
        <v>91</v>
      </c>
      <c r="G3" t="s">
        <v>94</v>
      </c>
      <c r="H3" t="s">
        <v>95</v>
      </c>
      <c r="I3" s="9">
        <v>0.94718019257221453</v>
      </c>
      <c r="J3" s="9">
        <v>0.96245086078351638</v>
      </c>
      <c r="K3" s="9">
        <v>0.96273207751727874</v>
      </c>
      <c r="L3" s="9">
        <v>0.9766011498863485</v>
      </c>
      <c r="M3" s="9">
        <v>0.96567567567567569</v>
      </c>
      <c r="N3" s="9">
        <v>0.9823161813588619</v>
      </c>
      <c r="O3" s="9">
        <v>0.96132446736327859</v>
      </c>
      <c r="P3" s="9">
        <v>0.95650988411724613</v>
      </c>
      <c r="Q3" s="9">
        <v>0.96567567567567569</v>
      </c>
      <c r="R3" s="9">
        <v>0.97812097812097809</v>
      </c>
      <c r="S3" s="9">
        <v>0.97445863409217104</v>
      </c>
      <c r="T3" s="9">
        <v>0.97919042189281646</v>
      </c>
      <c r="U3" s="9">
        <v>150.41640799999999</v>
      </c>
      <c r="V3" s="9">
        <v>150.41640799999999</v>
      </c>
      <c r="W3" s="9">
        <v>135.32367199999999</v>
      </c>
      <c r="X3" s="9">
        <v>139.5292</v>
      </c>
      <c r="Y3" s="9">
        <v>139.60780800000001</v>
      </c>
      <c r="Z3" s="9">
        <v>143.53820800000011</v>
      </c>
      <c r="AA3" s="9">
        <v>140.43319199999999</v>
      </c>
      <c r="AB3" s="9">
        <v>145.18897600000011</v>
      </c>
      <c r="AC3" s="9">
        <v>139.21476799999999</v>
      </c>
      <c r="AD3" s="9">
        <v>137.878432</v>
      </c>
      <c r="AE3" s="9">
        <v>140.43319199999999</v>
      </c>
      <c r="AF3" s="9">
        <v>0.80359999999999998</v>
      </c>
      <c r="AG3" s="9">
        <v>1.0426500000000001</v>
      </c>
      <c r="AH3" s="9">
        <v>0.90434999999999999</v>
      </c>
      <c r="AI3" s="9">
        <v>1.08785</v>
      </c>
      <c r="AJ3" s="9">
        <v>1.8262</v>
      </c>
      <c r="AK3" s="9">
        <v>1.9432499999999999</v>
      </c>
      <c r="AL3" s="9">
        <v>0.70209999999999995</v>
      </c>
      <c r="AM3" s="9">
        <v>1.2434136902616899</v>
      </c>
      <c r="AN3" s="9">
        <v>1.2056</v>
      </c>
      <c r="AO3" s="9">
        <v>0.3609</v>
      </c>
      <c r="AP3" s="9">
        <v>0.28510000000000002</v>
      </c>
      <c r="AQ3" s="9">
        <v>0.67464999999999997</v>
      </c>
      <c r="AR3" s="9">
        <v>0.51919999999999999</v>
      </c>
      <c r="AS3" s="9">
        <v>0.53815000000000013</v>
      </c>
      <c r="AT3" s="9">
        <v>1.0253000000000001</v>
      </c>
      <c r="AU3" s="9">
        <v>1.44625</v>
      </c>
      <c r="AV3" s="9">
        <v>0.72295247356736714</v>
      </c>
      <c r="AW3" s="9">
        <v>0.24479999999999999</v>
      </c>
      <c r="AX3" s="9">
        <v>3.6090000000000002E-5</v>
      </c>
      <c r="AY3" s="9">
        <v>2.851E-5</v>
      </c>
      <c r="AZ3" s="9">
        <v>6.7465000000000005E-5</v>
      </c>
      <c r="BA3" s="9">
        <v>5.1919999999999998E-5</v>
      </c>
      <c r="BB3" s="9">
        <v>5.3815000000000012E-5</v>
      </c>
      <c r="BC3" s="9">
        <v>1.0253E-4</v>
      </c>
      <c r="BD3" s="9">
        <v>1.4462500000000001E-4</v>
      </c>
      <c r="BE3" s="9">
        <v>7.2295247356736722E-5</v>
      </c>
      <c r="BF3" s="9">
        <v>2.4479999999999999E-5</v>
      </c>
    </row>
    <row r="4" spans="1:58" ht="15.6" x14ac:dyDescent="0.55000000000000004">
      <c r="A4" s="1">
        <v>3</v>
      </c>
      <c r="B4" t="s">
        <v>1</v>
      </c>
      <c r="C4">
        <v>4</v>
      </c>
      <c r="D4" t="s">
        <v>93</v>
      </c>
      <c r="E4" s="69" t="s">
        <v>264</v>
      </c>
      <c r="F4" t="s">
        <v>91</v>
      </c>
      <c r="G4" t="s">
        <v>94</v>
      </c>
      <c r="H4" t="s">
        <v>95</v>
      </c>
      <c r="I4" s="9">
        <v>0.90949292452830188</v>
      </c>
      <c r="J4" s="9">
        <v>0.99209809264305182</v>
      </c>
      <c r="K4" s="9">
        <v>0.91173874669020305</v>
      </c>
      <c r="L4" s="9">
        <v>0.9940168615719337</v>
      </c>
      <c r="M4" s="9">
        <v>0.99237265050394985</v>
      </c>
      <c r="N4" s="9">
        <v>0.99429037520391517</v>
      </c>
      <c r="O4" s="9">
        <v>0.91093773001619316</v>
      </c>
      <c r="P4" s="9">
        <v>0.90820543093270367</v>
      </c>
      <c r="Q4" s="9">
        <v>0.99209809264305182</v>
      </c>
      <c r="R4" s="9">
        <v>0.91674100505501044</v>
      </c>
      <c r="S4" s="9">
        <v>0.91708617115783242</v>
      </c>
      <c r="T4" s="9">
        <v>0.91674100505501044</v>
      </c>
      <c r="U4" s="9">
        <v>145.38549599999999</v>
      </c>
      <c r="V4" s="9">
        <v>145.38549599999999</v>
      </c>
      <c r="W4" s="9">
        <v>121.25284000000001</v>
      </c>
      <c r="X4" s="9">
        <v>143.10586400000011</v>
      </c>
      <c r="Y4" s="9">
        <v>121.803096</v>
      </c>
      <c r="Z4" s="9">
        <v>143.65611999999999</v>
      </c>
      <c r="AA4" s="9">
        <v>143.18447200000011</v>
      </c>
      <c r="AB4" s="9">
        <v>143.73472799999999</v>
      </c>
      <c r="AC4" s="9">
        <v>121.606576</v>
      </c>
      <c r="AD4" s="9">
        <v>120.938408</v>
      </c>
      <c r="AE4" s="9">
        <v>143.10586400000011</v>
      </c>
      <c r="AF4" s="9">
        <v>0.42309999999999998</v>
      </c>
      <c r="AG4" s="9">
        <v>0.72960000000000003</v>
      </c>
      <c r="AH4" s="9">
        <v>0.50749999999999995</v>
      </c>
      <c r="AI4" s="9">
        <v>0.94899999999999995</v>
      </c>
      <c r="AJ4" s="9">
        <v>1.0603</v>
      </c>
      <c r="AK4" s="9">
        <v>1.4459</v>
      </c>
      <c r="AL4" s="9">
        <v>0.67365000000000008</v>
      </c>
      <c r="AM4" s="9">
        <v>1.809846887320069</v>
      </c>
      <c r="AN4" s="9">
        <v>0.49830000000000002</v>
      </c>
      <c r="AO4" s="9">
        <v>0.49409999999999998</v>
      </c>
      <c r="AP4" s="9">
        <v>0.26515</v>
      </c>
      <c r="AQ4" s="9">
        <v>0.76190000000000002</v>
      </c>
      <c r="AR4" s="9">
        <v>0.43074999999999991</v>
      </c>
      <c r="AS4" s="9">
        <v>0.74865000000000004</v>
      </c>
      <c r="AT4" s="9">
        <v>1.236</v>
      </c>
      <c r="AU4" s="9">
        <v>2.2862</v>
      </c>
      <c r="AV4" s="9">
        <v>0.5457851821434857</v>
      </c>
      <c r="AW4" s="9">
        <v>0.2104</v>
      </c>
      <c r="AX4" s="9">
        <v>4.9410000000000003E-5</v>
      </c>
      <c r="AY4" s="9">
        <v>2.6514999999999999E-5</v>
      </c>
      <c r="AZ4" s="9">
        <v>7.6190000000000001E-5</v>
      </c>
      <c r="BA4" s="9">
        <v>4.307499999999999E-5</v>
      </c>
      <c r="BB4" s="9">
        <v>7.4865000000000009E-5</v>
      </c>
      <c r="BC4" s="9">
        <v>1.236E-4</v>
      </c>
      <c r="BD4" s="9">
        <v>2.2861999999999999E-4</v>
      </c>
      <c r="BE4" s="9">
        <v>5.4578518214348567E-5</v>
      </c>
      <c r="BF4" s="9">
        <v>2.1039999999999998E-5</v>
      </c>
    </row>
    <row r="5" spans="1:58" ht="15.6" x14ac:dyDescent="0.55000000000000004">
      <c r="A5" s="1">
        <v>4</v>
      </c>
      <c r="B5" t="s">
        <v>0</v>
      </c>
      <c r="C5">
        <v>4</v>
      </c>
      <c r="D5" t="s">
        <v>94</v>
      </c>
      <c r="E5" s="69" t="s">
        <v>266</v>
      </c>
      <c r="F5" t="s">
        <v>92</v>
      </c>
      <c r="G5" t="s">
        <v>93</v>
      </c>
      <c r="H5" t="s">
        <v>93</v>
      </c>
      <c r="I5" s="9">
        <v>0.85400144196106709</v>
      </c>
      <c r="J5" s="9">
        <v>0.85955156950672651</v>
      </c>
      <c r="K5" s="9">
        <v>0.86301859799713876</v>
      </c>
      <c r="L5" s="9">
        <v>0.86261180679785332</v>
      </c>
      <c r="M5" s="9">
        <v>0.87766990291262137</v>
      </c>
      <c r="N5" s="9">
        <v>0.88651488616462348</v>
      </c>
      <c r="O5" s="9">
        <v>0.86077763841605448</v>
      </c>
      <c r="P5" s="9">
        <v>0.83553113553113556</v>
      </c>
      <c r="Q5" s="9">
        <v>0.8758840169731259</v>
      </c>
      <c r="R5" s="9">
        <v>0.95655823714585519</v>
      </c>
      <c r="S5" s="9">
        <v>0.95066334991708124</v>
      </c>
      <c r="T5" s="9">
        <v>0.97317375154766816</v>
      </c>
      <c r="U5" s="9">
        <v>124.947416</v>
      </c>
      <c r="V5" s="9">
        <v>124.947416</v>
      </c>
      <c r="W5" s="9">
        <v>93.111176000000029</v>
      </c>
      <c r="X5" s="9">
        <v>94.172384000000037</v>
      </c>
      <c r="Y5" s="9">
        <v>94.840552000000031</v>
      </c>
      <c r="Z5" s="9">
        <v>94.761944000000028</v>
      </c>
      <c r="AA5" s="9">
        <v>97.709744000000029</v>
      </c>
      <c r="AB5" s="9">
        <v>99.478424000000032</v>
      </c>
      <c r="AC5" s="9">
        <v>94.40820800000003</v>
      </c>
      <c r="AD5" s="9">
        <v>89.652424000000025</v>
      </c>
      <c r="AE5" s="9">
        <v>97.356008000000031</v>
      </c>
      <c r="AF5" s="9">
        <v>0.71750000000000003</v>
      </c>
      <c r="AG5" s="9">
        <v>1.0378499999999999</v>
      </c>
      <c r="AH5" s="9">
        <v>0.9768</v>
      </c>
      <c r="AI5" s="9">
        <v>1.3498000000000001</v>
      </c>
      <c r="AJ5" s="9">
        <v>1.7987500000000001</v>
      </c>
      <c r="AK5" s="9">
        <v>2.3229000000000002</v>
      </c>
      <c r="AL5" s="9">
        <v>4.0461499999999999</v>
      </c>
      <c r="AM5" s="9">
        <v>1.400601746532619</v>
      </c>
      <c r="AN5" s="9">
        <v>0.17280000000000001</v>
      </c>
      <c r="AO5" s="9">
        <v>0.504</v>
      </c>
      <c r="AP5" s="9">
        <v>0.32279999999999998</v>
      </c>
      <c r="AQ5" s="9">
        <v>0.88060000000000005</v>
      </c>
      <c r="AR5" s="9">
        <v>0.55969999999999998</v>
      </c>
      <c r="AS5" s="9">
        <v>0.79079999999999995</v>
      </c>
      <c r="AT5" s="9">
        <v>1.4253</v>
      </c>
      <c r="AU5" s="9">
        <v>2.6118999999999999</v>
      </c>
      <c r="AV5" s="9">
        <v>0.632986301369863</v>
      </c>
      <c r="AW5" s="9">
        <v>0.20324999999999999</v>
      </c>
      <c r="AX5" s="9">
        <v>5.0400000000000012E-5</v>
      </c>
      <c r="AY5" s="9">
        <v>3.2280000000000003E-5</v>
      </c>
      <c r="AZ5" s="9">
        <v>8.8060000000000007E-5</v>
      </c>
      <c r="BA5" s="9">
        <v>5.5970000000000001E-5</v>
      </c>
      <c r="BB5" s="9">
        <v>7.9079999999999995E-5</v>
      </c>
      <c r="BC5" s="9">
        <v>1.4253000000000001E-4</v>
      </c>
      <c r="BD5" s="9">
        <v>2.6119000000000001E-4</v>
      </c>
      <c r="BE5" s="9">
        <v>6.3298630136986308E-5</v>
      </c>
      <c r="BF5" s="9">
        <v>2.0324999999999999E-5</v>
      </c>
    </row>
    <row r="6" spans="1:58" ht="15.6" x14ac:dyDescent="0.55000000000000004">
      <c r="A6" s="1">
        <v>5</v>
      </c>
      <c r="B6" t="s">
        <v>2</v>
      </c>
      <c r="C6">
        <v>3</v>
      </c>
      <c r="D6" t="s">
        <v>93</v>
      </c>
      <c r="E6" s="69" t="s">
        <v>266</v>
      </c>
      <c r="F6" t="s">
        <v>92</v>
      </c>
      <c r="G6" t="s">
        <v>94</v>
      </c>
      <c r="H6" t="s">
        <v>95</v>
      </c>
      <c r="I6" s="9">
        <v>0.97866666666666668</v>
      </c>
      <c r="J6" s="9">
        <v>0.99210526315789471</v>
      </c>
      <c r="K6" s="9">
        <v>0.98002663115845534</v>
      </c>
      <c r="L6" s="9">
        <v>0.99342969776609724</v>
      </c>
      <c r="M6" s="9">
        <v>0.99210526315789471</v>
      </c>
      <c r="N6" s="9">
        <v>0.99342969776609724</v>
      </c>
      <c r="O6" s="9">
        <v>0.98002663115845534</v>
      </c>
      <c r="P6" s="9">
        <v>0.97866666666666668</v>
      </c>
      <c r="Q6" s="9">
        <v>0.99210526315789471</v>
      </c>
      <c r="R6" s="9">
        <v>0.98655913978494625</v>
      </c>
      <c r="S6" s="9">
        <v>0.98659517426273458</v>
      </c>
      <c r="T6" s="9">
        <v>0.98655913978494625</v>
      </c>
      <c r="U6" s="9">
        <v>15.053432000000001</v>
      </c>
      <c r="V6" s="9">
        <v>15.053432000000001</v>
      </c>
      <c r="W6" s="9">
        <v>14.424568000000001</v>
      </c>
      <c r="X6" s="9">
        <v>14.817608000000011</v>
      </c>
      <c r="Y6" s="9">
        <v>14.463872</v>
      </c>
      <c r="Z6" s="9">
        <v>14.856911999999999</v>
      </c>
      <c r="AA6" s="9">
        <v>14.817608000000011</v>
      </c>
      <c r="AB6" s="9">
        <v>14.856911999999999</v>
      </c>
      <c r="AC6" s="9">
        <v>14.463872</v>
      </c>
      <c r="AD6" s="9">
        <v>14.424568000000001</v>
      </c>
      <c r="AE6" s="9">
        <v>14.817608000000011</v>
      </c>
      <c r="AF6" s="9">
        <v>0.3977</v>
      </c>
      <c r="AG6" s="9">
        <v>0.70179999999999998</v>
      </c>
      <c r="AH6" s="9">
        <v>0.53595000000000004</v>
      </c>
      <c r="AI6" s="9">
        <v>0.86040000000000005</v>
      </c>
      <c r="AJ6" s="9">
        <v>1.1286</v>
      </c>
      <c r="AK6" s="9">
        <v>1.3507</v>
      </c>
      <c r="AL6" s="9">
        <v>1.0691999999999999</v>
      </c>
      <c r="AM6" s="9">
        <v>1.5342444527085659</v>
      </c>
      <c r="AN6" s="9">
        <v>0.39810000000000001</v>
      </c>
      <c r="AO6" s="9">
        <v>0.38600000000000001</v>
      </c>
      <c r="AP6" s="9">
        <v>0.16155</v>
      </c>
      <c r="AQ6" s="9">
        <v>0.59305000000000008</v>
      </c>
      <c r="AR6" s="9">
        <v>0.2505</v>
      </c>
      <c r="AS6" s="9">
        <v>0.53295000000000003</v>
      </c>
      <c r="AT6" s="9">
        <v>0.82020000000000004</v>
      </c>
      <c r="AU6" s="9">
        <v>1.69455</v>
      </c>
      <c r="AV6" s="9">
        <v>0.3939197843355231</v>
      </c>
      <c r="AW6" s="9">
        <v>0.22800000000000001</v>
      </c>
      <c r="AX6" s="9">
        <v>3.8600000000000003E-5</v>
      </c>
      <c r="AY6" s="9">
        <v>1.6155E-5</v>
      </c>
      <c r="AZ6" s="9">
        <v>5.9305000000000009E-5</v>
      </c>
      <c r="BA6" s="9">
        <v>2.5049999999999999E-5</v>
      </c>
      <c r="BB6" s="9">
        <v>5.3294999999999997E-5</v>
      </c>
      <c r="BC6" s="9">
        <v>8.2020000000000004E-5</v>
      </c>
      <c r="BD6" s="9">
        <v>1.69455E-4</v>
      </c>
      <c r="BE6" s="9">
        <v>3.9391978433552308E-5</v>
      </c>
      <c r="BF6" s="9">
        <v>2.2800000000000009E-5</v>
      </c>
    </row>
    <row r="7" spans="1:58" ht="15.6" x14ac:dyDescent="0.55000000000000004">
      <c r="A7" s="1">
        <v>6</v>
      </c>
      <c r="B7" t="s">
        <v>2</v>
      </c>
      <c r="C7">
        <v>3</v>
      </c>
      <c r="D7" t="s">
        <v>93</v>
      </c>
      <c r="E7" s="69" t="s">
        <v>262</v>
      </c>
      <c r="F7" t="s">
        <v>91</v>
      </c>
      <c r="G7" t="s">
        <v>93</v>
      </c>
      <c r="H7" t="s">
        <v>93</v>
      </c>
      <c r="I7" s="9">
        <v>0.87478260869565216</v>
      </c>
      <c r="J7" s="9">
        <v>0.87673611111111116</v>
      </c>
      <c r="K7" s="9">
        <v>0.89069867123874835</v>
      </c>
      <c r="L7" s="9">
        <v>0.89117395029991431</v>
      </c>
      <c r="M7" s="9">
        <v>0.91488469601677147</v>
      </c>
      <c r="N7" s="9">
        <v>0.93366295838483726</v>
      </c>
      <c r="O7" s="9">
        <v>0.87819679237104464</v>
      </c>
      <c r="P7" s="9">
        <v>0.84257602862254022</v>
      </c>
      <c r="Q7" s="9">
        <v>0.90847743568114725</v>
      </c>
      <c r="R7" s="9">
        <v>0.91765873015873012</v>
      </c>
      <c r="S7" s="9">
        <v>0.91005291005291</v>
      </c>
      <c r="T7" s="9">
        <v>0.94671147383581378</v>
      </c>
      <c r="U7" s="9">
        <v>50.859376000000019</v>
      </c>
      <c r="V7" s="9">
        <v>50.859376000000019</v>
      </c>
      <c r="W7" s="9">
        <v>39.53982400000001</v>
      </c>
      <c r="X7" s="9">
        <v>39.697040000000023</v>
      </c>
      <c r="Y7" s="9">
        <v>40.836856000000012</v>
      </c>
      <c r="Z7" s="9">
        <v>40.876160000000013</v>
      </c>
      <c r="AA7" s="9">
        <v>42.880664000000017</v>
      </c>
      <c r="AB7" s="9">
        <v>44.531432000000017</v>
      </c>
      <c r="AC7" s="9">
        <v>39.814952000000012</v>
      </c>
      <c r="AD7" s="9">
        <v>37.02436800000001</v>
      </c>
      <c r="AE7" s="9">
        <v>42.330408000000013</v>
      </c>
      <c r="AF7" s="9">
        <v>0.52080000000000004</v>
      </c>
      <c r="AG7" s="9">
        <v>0.37180000000000002</v>
      </c>
      <c r="AH7" s="9">
        <v>0.73240000000000005</v>
      </c>
      <c r="AI7" s="9">
        <v>0.51295000000000002</v>
      </c>
      <c r="AJ7" s="9">
        <v>0.86750000000000005</v>
      </c>
      <c r="AK7" s="9">
        <v>1.1942999999999999</v>
      </c>
      <c r="AL7" s="9">
        <v>1.8037000000000001</v>
      </c>
      <c r="AM7" s="9">
        <v>0.66250706619558852</v>
      </c>
      <c r="AN7" s="9">
        <v>0.26219999999999999</v>
      </c>
      <c r="AO7" s="9">
        <v>0.41270000000000001</v>
      </c>
      <c r="AP7" s="9">
        <v>0.2074</v>
      </c>
      <c r="AQ7" s="9">
        <v>0.69410000000000005</v>
      </c>
      <c r="AR7" s="9">
        <v>0.34489999999999998</v>
      </c>
      <c r="AS7" s="9">
        <v>0.60699999999999998</v>
      </c>
      <c r="AT7" s="9">
        <v>1.0111000000000001</v>
      </c>
      <c r="AU7" s="9">
        <v>1.8142</v>
      </c>
      <c r="AV7" s="9">
        <v>0.47078224870914182</v>
      </c>
      <c r="AW7" s="9">
        <v>0.2271</v>
      </c>
      <c r="AX7" s="9">
        <v>4.1270000000000003E-5</v>
      </c>
      <c r="AY7" s="9">
        <v>2.0740000000000001E-5</v>
      </c>
      <c r="AZ7" s="9">
        <v>6.9410000000000015E-5</v>
      </c>
      <c r="BA7" s="9">
        <v>3.4489999999999997E-5</v>
      </c>
      <c r="BB7" s="9">
        <v>6.0699999999999998E-5</v>
      </c>
      <c r="BC7" s="9">
        <v>1.0111E-4</v>
      </c>
      <c r="BD7" s="9">
        <v>1.8142000000000001E-4</v>
      </c>
      <c r="BE7" s="9">
        <v>4.7078224870914192E-5</v>
      </c>
      <c r="BF7" s="9">
        <v>2.2710000000000001E-5</v>
      </c>
    </row>
    <row r="8" spans="1:58" ht="15.6" x14ac:dyDescent="0.55000000000000004">
      <c r="A8" s="1">
        <v>7</v>
      </c>
      <c r="B8" t="s">
        <v>0</v>
      </c>
      <c r="C8">
        <v>4</v>
      </c>
      <c r="D8" t="s">
        <v>94</v>
      </c>
      <c r="E8" s="69" t="s">
        <v>264</v>
      </c>
      <c r="F8" t="s">
        <v>91</v>
      </c>
      <c r="G8" t="s">
        <v>93</v>
      </c>
      <c r="H8" t="s">
        <v>93</v>
      </c>
      <c r="I8" s="9">
        <v>0.92524682651622003</v>
      </c>
      <c r="J8" s="9">
        <v>0.93501048218029348</v>
      </c>
      <c r="K8" s="9">
        <v>0.93945720250521925</v>
      </c>
      <c r="L8" s="9">
        <v>0.94459833795013848</v>
      </c>
      <c r="M8" s="9">
        <v>0.9431345353675451</v>
      </c>
      <c r="N8" s="9">
        <v>0.95759233926128595</v>
      </c>
      <c r="O8" s="9">
        <v>0.9327731092436975</v>
      </c>
      <c r="P8" s="9">
        <v>0.92600422832980978</v>
      </c>
      <c r="Q8" s="9">
        <v>0.93649685973482211</v>
      </c>
      <c r="R8" s="9">
        <v>0.97358490566037736</v>
      </c>
      <c r="S8" s="9">
        <v>0.9683124539425203</v>
      </c>
      <c r="T8" s="9">
        <v>0.9766390354182366</v>
      </c>
      <c r="U8" s="9">
        <v>29.94964800000001</v>
      </c>
      <c r="V8" s="9">
        <v>29.94964800000001</v>
      </c>
      <c r="W8" s="9">
        <v>25.783424000000011</v>
      </c>
      <c r="X8" s="9">
        <v>26.29437600000001</v>
      </c>
      <c r="Y8" s="9">
        <v>26.530200000000011</v>
      </c>
      <c r="Z8" s="9">
        <v>26.80532800000001</v>
      </c>
      <c r="AA8" s="9">
        <v>26.726720000000011</v>
      </c>
      <c r="AB8" s="9">
        <v>27.512800000000009</v>
      </c>
      <c r="AC8" s="9">
        <v>26.17646400000001</v>
      </c>
      <c r="AD8" s="9">
        <v>25.822728000000009</v>
      </c>
      <c r="AE8" s="9">
        <v>26.37298400000001</v>
      </c>
      <c r="AF8" s="9">
        <v>0.75295000000000001</v>
      </c>
      <c r="AG8" s="9">
        <v>0.86150000000000004</v>
      </c>
      <c r="AH8" s="9">
        <v>1.0868</v>
      </c>
      <c r="AI8" s="9">
        <v>1.3672500000000001</v>
      </c>
      <c r="AJ8" s="9">
        <v>1.60385</v>
      </c>
      <c r="AK8" s="9">
        <v>2.4275500000000001</v>
      </c>
      <c r="AL8" s="9">
        <v>3.4081000000000001</v>
      </c>
      <c r="AM8" s="9">
        <v>1.110923907058694</v>
      </c>
      <c r="AN8" s="9">
        <v>0.20469999999999999</v>
      </c>
      <c r="AO8" s="9">
        <v>0.40550000000000008</v>
      </c>
      <c r="AP8" s="9">
        <v>0.16875000000000001</v>
      </c>
      <c r="AQ8" s="9">
        <v>0.68010000000000004</v>
      </c>
      <c r="AR8" s="9">
        <v>0.27605000000000002</v>
      </c>
      <c r="AS8" s="9">
        <v>0.57479999999999998</v>
      </c>
      <c r="AT8" s="9">
        <v>0.94040000000000001</v>
      </c>
      <c r="AU8" s="9">
        <v>1.9332</v>
      </c>
      <c r="AV8" s="9">
        <v>0.40695054684349757</v>
      </c>
      <c r="AW8" s="9">
        <v>0.2074</v>
      </c>
      <c r="AX8" s="9">
        <v>4.055000000000001E-5</v>
      </c>
      <c r="AY8" s="9">
        <v>1.6875E-5</v>
      </c>
      <c r="AZ8" s="9">
        <v>6.8010000000000008E-5</v>
      </c>
      <c r="BA8" s="9">
        <v>2.7605000000000001E-5</v>
      </c>
      <c r="BB8" s="9">
        <v>5.7479999999999999E-5</v>
      </c>
      <c r="BC8" s="9">
        <v>9.4040000000000001E-5</v>
      </c>
      <c r="BD8" s="9">
        <v>1.9332E-4</v>
      </c>
      <c r="BE8" s="9">
        <v>4.0695054684349763E-5</v>
      </c>
      <c r="BF8" s="9">
        <v>2.0740000000000001E-5</v>
      </c>
    </row>
    <row r="9" spans="1:58" ht="15.6" x14ac:dyDescent="0.55000000000000004">
      <c r="A9" s="1">
        <v>8</v>
      </c>
      <c r="B9" t="s">
        <v>4</v>
      </c>
      <c r="C9">
        <v>2</v>
      </c>
      <c r="D9" t="s">
        <v>93</v>
      </c>
      <c r="E9" s="69" t="s">
        <v>263</v>
      </c>
      <c r="F9" t="s">
        <v>91</v>
      </c>
      <c r="G9" t="s">
        <v>93</v>
      </c>
      <c r="H9" t="s">
        <v>93</v>
      </c>
      <c r="I9" s="9">
        <v>0.89171974522292996</v>
      </c>
      <c r="J9" s="9">
        <v>0.96015936254980083</v>
      </c>
      <c r="K9" s="9">
        <v>0.90220820189274453</v>
      </c>
      <c r="L9" s="9">
        <v>0.97142857142857142</v>
      </c>
      <c r="M9" s="9">
        <v>0.96837944664031617</v>
      </c>
      <c r="N9" s="9">
        <v>0.98245614035087714</v>
      </c>
      <c r="O9" s="9">
        <v>0.90105263157894733</v>
      </c>
      <c r="P9" s="9">
        <v>0.88936170212765953</v>
      </c>
      <c r="Q9" s="9">
        <v>0.96735905044510384</v>
      </c>
      <c r="R9" s="9">
        <v>0.91352549889135259</v>
      </c>
      <c r="S9" s="9">
        <v>0.90672451193058567</v>
      </c>
      <c r="T9" s="9">
        <v>0.92189218921892191</v>
      </c>
      <c r="U9" s="9">
        <v>20.516688000000009</v>
      </c>
      <c r="V9" s="9">
        <v>20.516688000000009</v>
      </c>
      <c r="W9" s="9">
        <v>16.507680000000001</v>
      </c>
      <c r="X9" s="9">
        <v>18.944528000000009</v>
      </c>
      <c r="Y9" s="9">
        <v>16.861416000000009</v>
      </c>
      <c r="Z9" s="9">
        <v>19.376872000000009</v>
      </c>
      <c r="AA9" s="9">
        <v>19.258960000000009</v>
      </c>
      <c r="AB9" s="9">
        <v>19.80921600000001</v>
      </c>
      <c r="AC9" s="9">
        <v>16.822112000000001</v>
      </c>
      <c r="AD9" s="9">
        <v>16.429072000000009</v>
      </c>
      <c r="AE9" s="9">
        <v>19.219656000000011</v>
      </c>
      <c r="AF9" s="9">
        <v>0.6431</v>
      </c>
      <c r="AG9" s="9">
        <v>0.56830000000000003</v>
      </c>
      <c r="AH9" s="9">
        <v>0.70509999999999995</v>
      </c>
      <c r="AI9" s="9">
        <v>0.6008</v>
      </c>
      <c r="AJ9" s="9">
        <v>1.1177999999999999</v>
      </c>
      <c r="AK9" s="9">
        <v>1.2396499999999999</v>
      </c>
      <c r="AL9" s="9">
        <v>1.7817000000000001</v>
      </c>
      <c r="AM9" s="9">
        <v>0.84468183016997611</v>
      </c>
      <c r="AN9" s="9">
        <v>0.39219999999999999</v>
      </c>
      <c r="AO9" s="9">
        <v>0.44240000000000002</v>
      </c>
      <c r="AP9" s="9">
        <v>0.1225</v>
      </c>
      <c r="AQ9" s="9">
        <v>0.78180000000000005</v>
      </c>
      <c r="AR9" s="9">
        <v>0.20810000000000001</v>
      </c>
      <c r="AS9" s="9">
        <v>0.5635</v>
      </c>
      <c r="AT9" s="9">
        <v>0.98330000000000006</v>
      </c>
      <c r="AU9" s="9">
        <v>2.1002000000000001</v>
      </c>
      <c r="AV9" s="9">
        <v>0.26391238066702111</v>
      </c>
      <c r="AW9" s="9">
        <v>0.2082</v>
      </c>
      <c r="AX9" s="9">
        <v>4.4240000000000003E-5</v>
      </c>
      <c r="AY9" s="9">
        <v>1.225E-5</v>
      </c>
      <c r="AZ9" s="9">
        <v>7.8180000000000014E-5</v>
      </c>
      <c r="BA9" s="9">
        <v>2.0809999999999999E-5</v>
      </c>
      <c r="BB9" s="9">
        <v>5.6350000000000001E-5</v>
      </c>
      <c r="BC9" s="9">
        <v>9.8330000000000016E-5</v>
      </c>
      <c r="BD9" s="9">
        <v>2.1002E-4</v>
      </c>
      <c r="BE9" s="9">
        <v>2.6391238066702109E-5</v>
      </c>
      <c r="BF9" s="9">
        <v>2.0820000000000001E-5</v>
      </c>
    </row>
    <row r="10" spans="1:58" ht="15.6" x14ac:dyDescent="0.55000000000000004">
      <c r="A10" s="1">
        <v>9</v>
      </c>
      <c r="B10" t="s">
        <v>0</v>
      </c>
      <c r="C10">
        <v>4</v>
      </c>
      <c r="D10" t="s">
        <v>94</v>
      </c>
      <c r="E10" s="69" t="s">
        <v>264</v>
      </c>
      <c r="F10" t="s">
        <v>91</v>
      </c>
      <c r="G10" t="s">
        <v>94</v>
      </c>
      <c r="H10" t="s">
        <v>95</v>
      </c>
      <c r="I10" s="9">
        <v>0.73719376391982183</v>
      </c>
      <c r="J10" s="9">
        <v>0.76065573770491801</v>
      </c>
      <c r="K10" s="9">
        <v>0.76065573770491801</v>
      </c>
      <c r="L10" s="9">
        <v>0.77139761646803895</v>
      </c>
      <c r="M10" s="9">
        <v>0.77272727272727271</v>
      </c>
      <c r="N10" s="9">
        <v>0.79745493107104981</v>
      </c>
      <c r="O10" s="9">
        <v>0.74279379157427938</v>
      </c>
      <c r="P10" s="9">
        <v>0.73296089385474861</v>
      </c>
      <c r="Q10" s="9">
        <v>0.75657894736842102</v>
      </c>
      <c r="R10" s="9">
        <v>0.94845360824742264</v>
      </c>
      <c r="S10" s="9">
        <v>0.93181818181818177</v>
      </c>
      <c r="T10" s="9">
        <v>0.9526627218934911</v>
      </c>
      <c r="U10" s="9">
        <v>22.285368000000009</v>
      </c>
      <c r="V10" s="9">
        <v>22.285368000000009</v>
      </c>
      <c r="W10" s="9">
        <v>13.009624000000001</v>
      </c>
      <c r="X10" s="9">
        <v>13.677792</v>
      </c>
      <c r="Y10" s="9">
        <v>13.677792</v>
      </c>
      <c r="Z10" s="9">
        <v>13.992224</v>
      </c>
      <c r="AA10" s="9">
        <v>14.03152800000001</v>
      </c>
      <c r="AB10" s="9">
        <v>14.778304</v>
      </c>
      <c r="AC10" s="9">
        <v>13.166840000000001</v>
      </c>
      <c r="AD10" s="9">
        <v>12.891712</v>
      </c>
      <c r="AE10" s="9">
        <v>13.55988000000001</v>
      </c>
      <c r="AF10" s="9">
        <v>0.79200000000000004</v>
      </c>
      <c r="AG10" s="9">
        <v>0.50045000000000006</v>
      </c>
      <c r="AH10" s="9">
        <v>0.89474999999999993</v>
      </c>
      <c r="AI10" s="9">
        <v>0.57899999999999996</v>
      </c>
      <c r="AJ10" s="9">
        <v>1.2515000000000001</v>
      </c>
      <c r="AK10" s="9">
        <v>1.4229499999999999</v>
      </c>
      <c r="AL10" s="9">
        <v>3.0785</v>
      </c>
      <c r="AM10" s="9">
        <v>0.72878242184762887</v>
      </c>
      <c r="AN10" s="9">
        <v>0.25159999999999999</v>
      </c>
      <c r="AO10" s="9">
        <v>0.47575000000000001</v>
      </c>
      <c r="AP10" s="9">
        <v>0.1067</v>
      </c>
      <c r="AQ10" s="9">
        <v>0.80504999999999993</v>
      </c>
      <c r="AR10" s="9">
        <v>0.18509999999999999</v>
      </c>
      <c r="AS10" s="9">
        <v>0.57799999999999996</v>
      </c>
      <c r="AT10" s="9">
        <v>0.99375000000000002</v>
      </c>
      <c r="AU10" s="9">
        <v>2.3323499999999999</v>
      </c>
      <c r="AV10" s="9">
        <v>0.2261144025043334</v>
      </c>
      <c r="AW10" s="9">
        <v>0.1978</v>
      </c>
      <c r="AX10" s="9">
        <v>4.7574999999999998E-5</v>
      </c>
      <c r="AY10" s="9">
        <v>1.0669999999999999E-5</v>
      </c>
      <c r="AZ10" s="9">
        <v>8.0505000000000003E-5</v>
      </c>
      <c r="BA10" s="9">
        <v>1.8510000000000001E-5</v>
      </c>
      <c r="BB10" s="9">
        <v>5.7800000000000002E-5</v>
      </c>
      <c r="BC10" s="9">
        <v>9.9375000000000003E-5</v>
      </c>
      <c r="BD10" s="9">
        <v>2.3323500000000001E-4</v>
      </c>
      <c r="BE10" s="9">
        <v>2.2611440250433349E-5</v>
      </c>
      <c r="BF10" s="9">
        <v>1.978E-5</v>
      </c>
    </row>
    <row r="11" spans="1:58" ht="15.6" x14ac:dyDescent="0.55000000000000004">
      <c r="A11" s="1">
        <v>10</v>
      </c>
      <c r="B11" t="s">
        <v>4</v>
      </c>
      <c r="C11">
        <v>2</v>
      </c>
      <c r="D11" t="s">
        <v>93</v>
      </c>
      <c r="E11" s="69" t="s">
        <v>265</v>
      </c>
      <c r="F11" t="s">
        <v>92</v>
      </c>
      <c r="G11" t="s">
        <v>94</v>
      </c>
      <c r="H11" t="s">
        <v>95</v>
      </c>
      <c r="I11" s="9">
        <v>0.87447523089840473</v>
      </c>
      <c r="J11" s="9">
        <v>0.84638554216867468</v>
      </c>
      <c r="K11" s="9">
        <v>0.88384679433805158</v>
      </c>
      <c r="L11" s="9">
        <v>0.85574050362782761</v>
      </c>
      <c r="M11" s="9">
        <v>0.89283501961594058</v>
      </c>
      <c r="N11" s="9">
        <v>0.90347648261758695</v>
      </c>
      <c r="O11" s="9">
        <v>0.87777312683131015</v>
      </c>
      <c r="P11" s="9">
        <v>0.83333333333333337</v>
      </c>
      <c r="Q11" s="9">
        <v>0.88639667705088265</v>
      </c>
      <c r="R11" s="9">
        <v>0.93234567901234566</v>
      </c>
      <c r="S11" s="9">
        <v>0.92974806201550386</v>
      </c>
      <c r="T11" s="9">
        <v>0.97604932416409773</v>
      </c>
      <c r="U11" s="9">
        <v>105.37402400000001</v>
      </c>
      <c r="V11" s="9">
        <v>105.37402400000001</v>
      </c>
      <c r="W11" s="9">
        <v>81.87023200000003</v>
      </c>
      <c r="X11" s="9">
        <v>77.310968000000031</v>
      </c>
      <c r="Y11" s="9">
        <v>83.442392000000027</v>
      </c>
      <c r="Z11" s="9">
        <v>78.804520000000025</v>
      </c>
      <c r="AA11" s="9">
        <v>84.975248000000022</v>
      </c>
      <c r="AB11" s="9">
        <v>86.822536000000028</v>
      </c>
      <c r="AC11" s="9">
        <v>82.42048800000002</v>
      </c>
      <c r="AD11" s="9">
        <v>75.267160000000018</v>
      </c>
      <c r="AE11" s="9">
        <v>83.874736000000027</v>
      </c>
      <c r="AF11" s="9">
        <v>0.73939999999999995</v>
      </c>
      <c r="AG11" s="9">
        <v>0.28939999999999999</v>
      </c>
      <c r="AH11" s="9">
        <v>1.3759999999999999</v>
      </c>
      <c r="AI11" s="9">
        <v>0.53569999999999995</v>
      </c>
      <c r="AJ11" s="9">
        <v>1.0122</v>
      </c>
      <c r="AK11" s="9">
        <v>1.9332</v>
      </c>
      <c r="AL11" s="9">
        <v>4.0620000000000003</v>
      </c>
      <c r="AM11" s="9">
        <v>0.40979071883530482</v>
      </c>
      <c r="AN11" s="9">
        <v>0.18475</v>
      </c>
      <c r="AO11" s="9">
        <v>0.31369999999999998</v>
      </c>
      <c r="AP11" s="9">
        <v>0.20150000000000001</v>
      </c>
      <c r="AQ11" s="9">
        <v>0.89659999999999995</v>
      </c>
      <c r="AR11" s="9">
        <v>0.63249999999999995</v>
      </c>
      <c r="AS11" s="9">
        <v>0.42520000000000008</v>
      </c>
      <c r="AT11" s="9">
        <v>1.3628499999999999</v>
      </c>
      <c r="AU11" s="9">
        <v>1.8802000000000001</v>
      </c>
      <c r="AV11" s="9">
        <v>0.59903790056836181</v>
      </c>
      <c r="AW11" s="9">
        <v>0.14315</v>
      </c>
      <c r="AX11" s="9">
        <v>3.137E-5</v>
      </c>
      <c r="AY11" s="9">
        <v>2.0149999999999999E-5</v>
      </c>
      <c r="AZ11" s="9">
        <v>8.9660000000000006E-5</v>
      </c>
      <c r="BA11" s="9">
        <v>6.3249999999999992E-5</v>
      </c>
      <c r="BB11" s="9">
        <v>4.2520000000000013E-5</v>
      </c>
      <c r="BC11" s="9">
        <v>1.3628499999999999E-4</v>
      </c>
      <c r="BD11" s="9">
        <v>1.8802000000000001E-4</v>
      </c>
      <c r="BE11" s="9">
        <v>5.9903790056836182E-5</v>
      </c>
      <c r="BF11" s="9">
        <v>1.4314999999999999E-5</v>
      </c>
    </row>
    <row r="12" spans="1:58" ht="15.6" x14ac:dyDescent="0.55000000000000004">
      <c r="A12" s="1">
        <v>11</v>
      </c>
      <c r="B12" t="s">
        <v>0</v>
      </c>
      <c r="C12">
        <v>4</v>
      </c>
      <c r="D12" t="s">
        <v>94</v>
      </c>
      <c r="E12" s="69" t="s">
        <v>263</v>
      </c>
      <c r="F12" t="s">
        <v>92</v>
      </c>
      <c r="G12" t="s">
        <v>93</v>
      </c>
      <c r="H12" t="s">
        <v>93</v>
      </c>
      <c r="I12" s="9">
        <v>0.965852442671984</v>
      </c>
      <c r="J12" s="9">
        <v>0.96262032754094262</v>
      </c>
      <c r="K12" s="9">
        <v>0.96996027805362461</v>
      </c>
      <c r="L12" s="9">
        <v>0.96662515566625151</v>
      </c>
      <c r="M12" s="9">
        <v>0.96829541215964188</v>
      </c>
      <c r="N12" s="9">
        <v>0.97289268473821022</v>
      </c>
      <c r="O12" s="9">
        <v>0.96559461480927444</v>
      </c>
      <c r="P12" s="9">
        <v>0.96365680029973777</v>
      </c>
      <c r="Q12" s="9">
        <v>0.96365680029973777</v>
      </c>
      <c r="R12" s="9">
        <v>0.99184466019417472</v>
      </c>
      <c r="S12" s="9">
        <v>0.99075500770416025</v>
      </c>
      <c r="T12" s="9">
        <v>0.99340488814173022</v>
      </c>
      <c r="U12" s="9">
        <v>163.07229600000011</v>
      </c>
      <c r="V12" s="9">
        <v>163.07229600000011</v>
      </c>
      <c r="W12" s="9">
        <v>152.30300000000011</v>
      </c>
      <c r="X12" s="9">
        <v>151.32040000000001</v>
      </c>
      <c r="Y12" s="9">
        <v>153.56072800000001</v>
      </c>
      <c r="Z12" s="9">
        <v>152.53882400000009</v>
      </c>
      <c r="AA12" s="9">
        <v>153.04977600000001</v>
      </c>
      <c r="AB12" s="9">
        <v>154.46472000000011</v>
      </c>
      <c r="AC12" s="9">
        <v>152.22439200000011</v>
      </c>
      <c r="AD12" s="9">
        <v>151.63483199999999</v>
      </c>
      <c r="AE12" s="9">
        <v>151.63483199999999</v>
      </c>
      <c r="AF12" s="9">
        <v>0.66579999999999995</v>
      </c>
      <c r="AG12" s="9">
        <v>0.61254999999999993</v>
      </c>
      <c r="AH12" s="9">
        <v>0.93020000000000003</v>
      </c>
      <c r="AI12" s="9">
        <v>0.81520000000000004</v>
      </c>
      <c r="AJ12" s="9">
        <v>1.2948</v>
      </c>
      <c r="AK12" s="9">
        <v>1.7836000000000001</v>
      </c>
      <c r="AL12" s="9">
        <v>2.0343</v>
      </c>
      <c r="AM12" s="9">
        <v>0.8868346754559906</v>
      </c>
      <c r="AN12" s="9">
        <v>0.34334999999999999</v>
      </c>
      <c r="AO12" s="9">
        <v>0.46460000000000001</v>
      </c>
      <c r="AP12" s="9">
        <v>0.12970000000000001</v>
      </c>
      <c r="AQ12" s="9">
        <v>1.6377999999999999</v>
      </c>
      <c r="AR12" s="9">
        <v>0.73124999999999996</v>
      </c>
      <c r="AS12" s="9">
        <v>0.48330000000000001</v>
      </c>
      <c r="AT12" s="9">
        <v>2.3704000000000001</v>
      </c>
      <c r="AU12" s="9">
        <v>3.9133</v>
      </c>
      <c r="AV12" s="9">
        <v>0.50785444508064936</v>
      </c>
      <c r="AW12" s="9">
        <v>0.12690000000000001</v>
      </c>
      <c r="AX12" s="9">
        <v>4.6460000000000013E-5</v>
      </c>
      <c r="AY12" s="9">
        <v>1.2969999999999999E-5</v>
      </c>
      <c r="AZ12" s="9">
        <v>1.6378000000000001E-4</v>
      </c>
      <c r="BA12" s="9">
        <v>7.3125000000000002E-5</v>
      </c>
      <c r="BB12" s="9">
        <v>4.833E-5</v>
      </c>
      <c r="BC12" s="9">
        <v>2.3703999999999999E-4</v>
      </c>
      <c r="BD12" s="9">
        <v>3.9133000000000012E-4</v>
      </c>
      <c r="BE12" s="9">
        <v>5.0785444508064941E-5</v>
      </c>
      <c r="BF12" s="9">
        <v>1.269E-5</v>
      </c>
    </row>
    <row r="13" spans="1:58" ht="15.6" x14ac:dyDescent="0.55000000000000004">
      <c r="A13" s="1">
        <v>12</v>
      </c>
      <c r="B13" t="s">
        <v>0</v>
      </c>
      <c r="C13">
        <v>4</v>
      </c>
      <c r="D13" t="s">
        <v>94</v>
      </c>
      <c r="E13" s="69" t="s">
        <v>265</v>
      </c>
      <c r="F13" t="s">
        <v>91</v>
      </c>
      <c r="G13" t="s">
        <v>93</v>
      </c>
      <c r="H13" t="s">
        <v>93</v>
      </c>
      <c r="I13" s="9">
        <v>0.84717354868200523</v>
      </c>
      <c r="J13" s="9">
        <v>0.83867996930161171</v>
      </c>
      <c r="K13" s="9">
        <v>0.85727231536021753</v>
      </c>
      <c r="L13" s="9">
        <v>0.84770027413950655</v>
      </c>
      <c r="M13" s="9">
        <v>0.85571687840290378</v>
      </c>
      <c r="N13" s="9">
        <v>0.86651685393258426</v>
      </c>
      <c r="O13" s="9">
        <v>0.84805115712545676</v>
      </c>
      <c r="P13" s="9">
        <v>0.83725218994928541</v>
      </c>
      <c r="Q13" s="9">
        <v>0.85241923251933871</v>
      </c>
      <c r="R13" s="9">
        <v>0.97351233671988391</v>
      </c>
      <c r="S13" s="9">
        <v>0.97064579256360073</v>
      </c>
      <c r="T13" s="9">
        <v>0.97960644007155639</v>
      </c>
      <c r="U13" s="9">
        <v>148.68703199999999</v>
      </c>
      <c r="V13" s="9">
        <v>148.68703199999999</v>
      </c>
      <c r="W13" s="9">
        <v>109.26512</v>
      </c>
      <c r="X13" s="9">
        <v>107.378528</v>
      </c>
      <c r="Y13" s="9">
        <v>111.544752</v>
      </c>
      <c r="Z13" s="9">
        <v>109.383032</v>
      </c>
      <c r="AA13" s="9">
        <v>111.191016</v>
      </c>
      <c r="AB13" s="9">
        <v>113.667168</v>
      </c>
      <c r="AC13" s="9">
        <v>109.46164</v>
      </c>
      <c r="AD13" s="9">
        <v>107.06409600000001</v>
      </c>
      <c r="AE13" s="9">
        <v>110.44423999999999</v>
      </c>
      <c r="AF13" s="9">
        <v>0.54574999999999996</v>
      </c>
      <c r="AG13" s="9">
        <v>0.50985000000000003</v>
      </c>
      <c r="AH13" s="9">
        <v>1.0096000000000001</v>
      </c>
      <c r="AI13" s="9">
        <v>0.89529999999999998</v>
      </c>
      <c r="AJ13" s="9">
        <v>1.0833999999999999</v>
      </c>
      <c r="AK13" s="9">
        <v>1.93835</v>
      </c>
      <c r="AL13" s="9">
        <v>2.6183000000000001</v>
      </c>
      <c r="AM13" s="9">
        <v>0.83493499172686469</v>
      </c>
      <c r="AN13" s="9">
        <v>0.18925</v>
      </c>
      <c r="AO13" s="9">
        <v>0.32740000000000002</v>
      </c>
      <c r="AP13" s="9">
        <v>0.1202</v>
      </c>
      <c r="AQ13" s="9">
        <v>0.7994</v>
      </c>
      <c r="AR13" s="9">
        <v>0.29520000000000002</v>
      </c>
      <c r="AS13" s="9">
        <v>0.44180000000000003</v>
      </c>
      <c r="AT13" s="9">
        <v>1.1142000000000001</v>
      </c>
      <c r="AU13" s="9">
        <v>1.9471499999999999</v>
      </c>
      <c r="AV13" s="9">
        <v>0.34857565239175242</v>
      </c>
      <c r="AW13" s="9">
        <v>0.16134999999999999</v>
      </c>
      <c r="AX13" s="9">
        <v>3.2740000000000002E-5</v>
      </c>
      <c r="AY13" s="9">
        <v>1.202E-5</v>
      </c>
      <c r="AZ13" s="9">
        <v>7.9940000000000011E-5</v>
      </c>
      <c r="BA13" s="9">
        <v>2.9519999999999999E-5</v>
      </c>
      <c r="BB13" s="9">
        <v>4.4180000000000007E-5</v>
      </c>
      <c r="BC13" s="9">
        <v>1.1142E-4</v>
      </c>
      <c r="BD13" s="9">
        <v>1.9471500000000001E-4</v>
      </c>
      <c r="BE13" s="9">
        <v>3.4857565239175237E-5</v>
      </c>
      <c r="BF13" s="9">
        <v>1.6135000000000001E-5</v>
      </c>
    </row>
    <row r="14" spans="1:58" ht="15.6" x14ac:dyDescent="0.55000000000000004">
      <c r="A14" s="1">
        <v>13</v>
      </c>
      <c r="B14" t="s">
        <v>3</v>
      </c>
      <c r="C14">
        <v>3</v>
      </c>
      <c r="D14" t="s">
        <v>93</v>
      </c>
      <c r="E14" s="69" t="s">
        <v>264</v>
      </c>
      <c r="F14" t="s">
        <v>91</v>
      </c>
      <c r="G14" t="s">
        <v>93</v>
      </c>
      <c r="H14" t="s">
        <v>94</v>
      </c>
      <c r="I14" s="9">
        <v>0.92997811816192555</v>
      </c>
      <c r="J14" s="9">
        <v>0.93983739837398372</v>
      </c>
      <c r="K14" s="9">
        <v>0.93551020408163266</v>
      </c>
      <c r="L14" s="9">
        <v>0.9455525606469003</v>
      </c>
      <c r="M14" s="9">
        <v>0.95176848874598075</v>
      </c>
      <c r="N14" s="9">
        <v>0.95791156100159824</v>
      </c>
      <c r="O14" s="9">
        <v>0.92674897119341559</v>
      </c>
      <c r="P14" s="9">
        <v>0.92201708459630749</v>
      </c>
      <c r="Q14" s="9">
        <v>0.94469921769625032</v>
      </c>
      <c r="R14" s="9">
        <v>0.96563774024461269</v>
      </c>
      <c r="S14" s="9">
        <v>0.96458393319896341</v>
      </c>
      <c r="T14" s="9">
        <v>0.97015357867284846</v>
      </c>
      <c r="U14" s="9">
        <v>76.87862400000003</v>
      </c>
      <c r="V14" s="9">
        <v>76.87862400000003</v>
      </c>
      <c r="W14" s="9">
        <v>66.816800000000015</v>
      </c>
      <c r="X14" s="9">
        <v>68.153136000000018</v>
      </c>
      <c r="Y14" s="9">
        <v>67.563576000000026</v>
      </c>
      <c r="Z14" s="9">
        <v>68.939216000000016</v>
      </c>
      <c r="AA14" s="9">
        <v>69.803904000000017</v>
      </c>
      <c r="AB14" s="9">
        <v>70.668592000000018</v>
      </c>
      <c r="AC14" s="9">
        <v>66.384456000000014</v>
      </c>
      <c r="AD14" s="9">
        <v>65.755592000000021</v>
      </c>
      <c r="AE14" s="9">
        <v>68.821304000000026</v>
      </c>
      <c r="AF14" s="9">
        <v>0.51949999999999996</v>
      </c>
      <c r="AG14" s="9">
        <v>0.36775000000000002</v>
      </c>
      <c r="AH14" s="9">
        <v>0.98950000000000005</v>
      </c>
      <c r="AI14" s="9">
        <v>0.68945000000000001</v>
      </c>
      <c r="AJ14" s="9">
        <v>0.89029999999999998</v>
      </c>
      <c r="AK14" s="9">
        <v>1.6621999999999999</v>
      </c>
      <c r="AL14" s="9">
        <v>1.9517</v>
      </c>
      <c r="AM14" s="9">
        <v>0.62589277642166163</v>
      </c>
      <c r="AN14" s="9">
        <v>0.28189999999999998</v>
      </c>
      <c r="AO14" s="9">
        <v>0.40050000000000002</v>
      </c>
      <c r="AP14" s="9">
        <v>0.1348</v>
      </c>
      <c r="AQ14" s="9">
        <v>0.88135000000000008</v>
      </c>
      <c r="AR14" s="9">
        <v>0.29294999999999999</v>
      </c>
      <c r="AS14" s="9">
        <v>0.53490000000000004</v>
      </c>
      <c r="AT14" s="9">
        <v>1.1778999999999999</v>
      </c>
      <c r="AU14" s="9">
        <v>2.0293000000000001</v>
      </c>
      <c r="AV14" s="9">
        <v>0.33839627521986548</v>
      </c>
      <c r="AW14" s="9">
        <v>0.19735</v>
      </c>
      <c r="AX14" s="9">
        <v>4.0049999999999998E-5</v>
      </c>
      <c r="AY14" s="9">
        <v>1.348E-5</v>
      </c>
      <c r="AZ14" s="9">
        <v>8.8135000000000009E-5</v>
      </c>
      <c r="BA14" s="9">
        <v>2.9295E-5</v>
      </c>
      <c r="BB14" s="9">
        <v>5.3489999999999998E-5</v>
      </c>
      <c r="BC14" s="9">
        <v>1.1779E-4</v>
      </c>
      <c r="BD14" s="9">
        <v>2.0293000000000001E-4</v>
      </c>
      <c r="BE14" s="9">
        <v>3.3839627521986548E-5</v>
      </c>
      <c r="BF14" s="9">
        <v>1.9735E-5</v>
      </c>
    </row>
    <row r="15" spans="1:58" ht="15.6" x14ac:dyDescent="0.55000000000000004">
      <c r="A15" s="1">
        <v>14</v>
      </c>
      <c r="B15" t="s">
        <v>2</v>
      </c>
      <c r="C15">
        <v>3</v>
      </c>
      <c r="D15" t="s">
        <v>93</v>
      </c>
      <c r="E15" s="69" t="s">
        <v>267</v>
      </c>
      <c r="F15" t="s">
        <v>91</v>
      </c>
      <c r="G15" t="s">
        <v>93</v>
      </c>
      <c r="H15" t="s">
        <v>93</v>
      </c>
      <c r="I15" s="9">
        <v>0.72478459199189049</v>
      </c>
      <c r="J15" s="9">
        <v>0.74011016524787177</v>
      </c>
      <c r="K15" s="9">
        <v>0.75998028585510102</v>
      </c>
      <c r="L15" s="9">
        <v>0.78041686863790594</v>
      </c>
      <c r="M15" s="9">
        <v>0.80076263107721635</v>
      </c>
      <c r="N15" s="9">
        <v>0.84001844167819273</v>
      </c>
      <c r="O15" s="9">
        <v>0.74825870646766168</v>
      </c>
      <c r="P15" s="9">
        <v>0.68753260302556074</v>
      </c>
      <c r="Q15" s="9">
        <v>0.79328537170263791</v>
      </c>
      <c r="R15" s="9">
        <v>0.84456671251719395</v>
      </c>
      <c r="S15" s="9">
        <v>0.84390862944162437</v>
      </c>
      <c r="T15" s="9">
        <v>0.90272373540856032</v>
      </c>
      <c r="U15" s="9">
        <v>49.444432000000013</v>
      </c>
      <c r="V15" s="9">
        <v>49.444432000000013</v>
      </c>
      <c r="W15" s="9">
        <v>28.102360000000012</v>
      </c>
      <c r="X15" s="9">
        <v>29.045656000000012</v>
      </c>
      <c r="Y15" s="9">
        <v>30.303384000000008</v>
      </c>
      <c r="Z15" s="9">
        <v>31.639720000000011</v>
      </c>
      <c r="AA15" s="9">
        <v>33.015360000000008</v>
      </c>
      <c r="AB15" s="9">
        <v>35.805944000000011</v>
      </c>
      <c r="AC15" s="9">
        <v>29.556608000000011</v>
      </c>
      <c r="AD15" s="9">
        <v>25.901336000000011</v>
      </c>
      <c r="AE15" s="9">
        <v>32.504408000000012</v>
      </c>
      <c r="AF15" s="9">
        <v>0.83309999999999995</v>
      </c>
      <c r="AG15" s="9">
        <v>0.69620000000000004</v>
      </c>
      <c r="AH15" s="9">
        <v>1.0814999999999999</v>
      </c>
      <c r="AI15" s="9">
        <v>0.88980000000000004</v>
      </c>
      <c r="AJ15" s="9">
        <v>1.3205</v>
      </c>
      <c r="AK15" s="9">
        <v>1.8849</v>
      </c>
      <c r="AL15" s="9">
        <v>2.3950499999999999</v>
      </c>
      <c r="AM15" s="9">
        <v>0.87228027940398678</v>
      </c>
      <c r="AN15" s="9">
        <v>0.32290000000000002</v>
      </c>
      <c r="AO15" s="9">
        <v>0.34379999999999999</v>
      </c>
      <c r="AP15" s="9">
        <v>0.10475</v>
      </c>
      <c r="AQ15" s="9">
        <v>0.94110000000000016</v>
      </c>
      <c r="AR15" s="9">
        <v>0.28199999999999997</v>
      </c>
      <c r="AS15" s="9">
        <v>0.45829999999999999</v>
      </c>
      <c r="AT15" s="9">
        <v>1.2290000000000001</v>
      </c>
      <c r="AU15" s="9">
        <v>1.7545500000000001</v>
      </c>
      <c r="AV15" s="9">
        <v>0.30026951019451598</v>
      </c>
      <c r="AW15" s="9">
        <v>0.18290000000000001</v>
      </c>
      <c r="AX15" s="9">
        <v>3.4379999999999999E-5</v>
      </c>
      <c r="AY15" s="9">
        <v>1.0475000000000001E-5</v>
      </c>
      <c r="AZ15" s="9">
        <v>9.4110000000000019E-5</v>
      </c>
      <c r="BA15" s="9">
        <v>2.8200000000000001E-5</v>
      </c>
      <c r="BB15" s="9">
        <v>4.5830000000000007E-5</v>
      </c>
      <c r="BC15" s="9">
        <v>1.2290000000000001E-4</v>
      </c>
      <c r="BD15" s="9">
        <v>1.7545500000000001E-4</v>
      </c>
      <c r="BE15" s="9">
        <v>3.0026951019451608E-5</v>
      </c>
      <c r="BF15" s="9">
        <v>1.8289999999999999E-5</v>
      </c>
    </row>
    <row r="16" spans="1:58" ht="15.6" x14ac:dyDescent="0.55000000000000004">
      <c r="A16" s="1">
        <v>15</v>
      </c>
      <c r="B16" t="s">
        <v>0</v>
      </c>
      <c r="C16">
        <v>4</v>
      </c>
      <c r="D16" t="s">
        <v>94</v>
      </c>
      <c r="E16" s="69" t="s">
        <v>262</v>
      </c>
      <c r="F16" t="s">
        <v>92</v>
      </c>
      <c r="G16" t="s">
        <v>94</v>
      </c>
      <c r="H16" t="s">
        <v>95</v>
      </c>
      <c r="I16" s="9">
        <v>0.9911147011308562</v>
      </c>
      <c r="J16" s="9">
        <v>0.99192897497982246</v>
      </c>
      <c r="K16" s="9">
        <v>0.99355358581788877</v>
      </c>
      <c r="L16" s="9">
        <v>0.99436392914653782</v>
      </c>
      <c r="M16" s="9">
        <v>0.99314792422410314</v>
      </c>
      <c r="N16" s="9">
        <v>0.99598070739549838</v>
      </c>
      <c r="O16" s="9">
        <v>0.99355358581788877</v>
      </c>
      <c r="P16" s="9">
        <v>0.99192897497982246</v>
      </c>
      <c r="Q16" s="9">
        <v>0.99314792422410314</v>
      </c>
      <c r="R16" s="9">
        <v>0.99674267100977199</v>
      </c>
      <c r="S16" s="9">
        <v>0.99594813614262556</v>
      </c>
      <c r="T16" s="9">
        <v>0.99796665311102073</v>
      </c>
      <c r="U16" s="9">
        <v>49.090696000000023</v>
      </c>
      <c r="V16" s="9">
        <v>49.090696000000023</v>
      </c>
      <c r="W16" s="9">
        <v>48.226008000000007</v>
      </c>
      <c r="X16" s="9">
        <v>48.304616000000017</v>
      </c>
      <c r="Y16" s="9">
        <v>48.461832000000022</v>
      </c>
      <c r="Z16" s="9">
        <v>48.540440000000018</v>
      </c>
      <c r="AA16" s="9">
        <v>48.422528000000007</v>
      </c>
      <c r="AB16" s="9">
        <v>48.697656000000023</v>
      </c>
      <c r="AC16" s="9">
        <v>48.461832000000022</v>
      </c>
      <c r="AD16" s="9">
        <v>48.304616000000017</v>
      </c>
      <c r="AE16" s="9">
        <v>48.422528000000007</v>
      </c>
      <c r="AF16" s="9">
        <v>0.68540000000000001</v>
      </c>
      <c r="AG16" s="9">
        <v>0.33339999999999997</v>
      </c>
      <c r="AH16" s="9">
        <v>0.90449999999999997</v>
      </c>
      <c r="AI16" s="9">
        <v>0.47549999999999998</v>
      </c>
      <c r="AJ16" s="9">
        <v>1.0291999999999999</v>
      </c>
      <c r="AK16" s="9">
        <v>1.3527</v>
      </c>
      <c r="AL16" s="9">
        <v>0.87949999999999995</v>
      </c>
      <c r="AM16" s="9">
        <v>0.51981334342287799</v>
      </c>
      <c r="AN16" s="9">
        <v>0.65375000000000005</v>
      </c>
      <c r="AO16" s="9">
        <v>0.44700000000000001</v>
      </c>
      <c r="AP16" s="9">
        <v>0.19395000000000001</v>
      </c>
      <c r="AQ16" s="9">
        <v>0.94920000000000004</v>
      </c>
      <c r="AR16" s="9">
        <v>0.42015000000000002</v>
      </c>
      <c r="AS16" s="9">
        <v>0.65155000000000007</v>
      </c>
      <c r="AT16" s="9">
        <v>1.3751500000000001</v>
      </c>
      <c r="AU16" s="9">
        <v>1.7759</v>
      </c>
      <c r="AV16" s="9">
        <v>0.4451436388508892</v>
      </c>
      <c r="AW16" s="9">
        <v>0.25190000000000001</v>
      </c>
      <c r="AX16" s="9">
        <v>4.4700000000000002E-5</v>
      </c>
      <c r="AY16" s="9">
        <v>1.9395E-5</v>
      </c>
      <c r="AZ16" s="9">
        <v>9.4920000000000006E-5</v>
      </c>
      <c r="BA16" s="9">
        <v>4.2014999999999997E-5</v>
      </c>
      <c r="BB16" s="9">
        <v>6.5155000000000009E-5</v>
      </c>
      <c r="BC16" s="9">
        <v>1.37515E-4</v>
      </c>
      <c r="BD16" s="9">
        <v>1.7759000000000001E-4</v>
      </c>
      <c r="BE16" s="9">
        <v>4.4514363885088932E-5</v>
      </c>
      <c r="BF16" s="9">
        <v>2.5190000000000001E-5</v>
      </c>
    </row>
    <row r="17" spans="1:58" ht="15.6" x14ac:dyDescent="0.55000000000000004">
      <c r="A17" s="1">
        <v>16</v>
      </c>
      <c r="B17" t="s">
        <v>4</v>
      </c>
      <c r="C17">
        <v>2</v>
      </c>
      <c r="D17" t="s">
        <v>93</v>
      </c>
      <c r="E17" s="69" t="s">
        <v>263</v>
      </c>
      <c r="F17" t="s">
        <v>91</v>
      </c>
      <c r="G17" t="s">
        <v>93</v>
      </c>
      <c r="H17" t="s">
        <v>93</v>
      </c>
      <c r="I17" s="9">
        <v>0.86272401433691759</v>
      </c>
      <c r="J17" s="9">
        <v>0.92984822934232714</v>
      </c>
      <c r="K17" s="9">
        <v>0.87482269503546095</v>
      </c>
      <c r="L17" s="9">
        <v>0.94109794760553978</v>
      </c>
      <c r="M17" s="9">
        <v>0.94074445000834583</v>
      </c>
      <c r="N17" s="9">
        <v>0.95435821387378483</v>
      </c>
      <c r="O17" s="9">
        <v>0.86981300089047198</v>
      </c>
      <c r="P17" s="9">
        <v>0.85678256170059452</v>
      </c>
      <c r="Q17" s="9">
        <v>0.93755231876778833</v>
      </c>
      <c r="R17" s="9">
        <v>0.9085979860573199</v>
      </c>
      <c r="S17" s="9">
        <v>0.90448269339890297</v>
      </c>
      <c r="T17" s="9">
        <v>0.91761090839254844</v>
      </c>
      <c r="U17" s="9">
        <v>124.711592</v>
      </c>
      <c r="V17" s="9">
        <v>124.711592</v>
      </c>
      <c r="W17" s="9">
        <v>94.604728000000037</v>
      </c>
      <c r="X17" s="9">
        <v>108.36112799999999</v>
      </c>
      <c r="Y17" s="9">
        <v>96.962968000000032</v>
      </c>
      <c r="Z17" s="9">
        <v>110.83728000000001</v>
      </c>
      <c r="AA17" s="9">
        <v>110.758672</v>
      </c>
      <c r="AB17" s="9">
        <v>113.82438399999999</v>
      </c>
      <c r="AC17" s="9">
        <v>95.980368000000027</v>
      </c>
      <c r="AD17" s="9">
        <v>93.464912000000027</v>
      </c>
      <c r="AE17" s="9">
        <v>110.05119999999999</v>
      </c>
      <c r="AF17" s="9">
        <v>0.81459999999999999</v>
      </c>
      <c r="AG17" s="9">
        <v>0.75980000000000003</v>
      </c>
      <c r="AH17" s="9">
        <v>1.167</v>
      </c>
      <c r="AI17" s="9">
        <v>0.82884999999999998</v>
      </c>
      <c r="AJ17" s="9">
        <v>1.3912500000000001</v>
      </c>
      <c r="AK17" s="9">
        <v>1.7175499999999999</v>
      </c>
      <c r="AL17" s="9">
        <v>2.54345</v>
      </c>
      <c r="AM17" s="9">
        <v>0.66600186878890666</v>
      </c>
      <c r="AN17" s="9">
        <v>0.4037</v>
      </c>
      <c r="AO17" s="9">
        <v>0.42944999999999989</v>
      </c>
      <c r="AP17" s="9">
        <v>7.7599999999999988E-2</v>
      </c>
      <c r="AQ17" s="9">
        <v>1.1906000000000001</v>
      </c>
      <c r="AR17" s="9">
        <v>0.21235000000000001</v>
      </c>
      <c r="AS17" s="9">
        <v>0.49975000000000003</v>
      </c>
      <c r="AT17" s="9">
        <v>1.39785</v>
      </c>
      <c r="AU17" s="9">
        <v>2.8349000000000002</v>
      </c>
      <c r="AV17" s="9">
        <v>0.18551653321233241</v>
      </c>
      <c r="AW17" s="9">
        <v>0.15229999999999999</v>
      </c>
      <c r="AX17" s="9">
        <v>4.2945000000000003E-5</v>
      </c>
      <c r="AY17" s="9">
        <v>7.7599999999999985E-6</v>
      </c>
      <c r="AZ17" s="9">
        <v>1.1906E-4</v>
      </c>
      <c r="BA17" s="9">
        <v>2.1234999999999999E-5</v>
      </c>
      <c r="BB17" s="9">
        <v>4.9975000000000002E-5</v>
      </c>
      <c r="BC17" s="9">
        <v>1.3978499999999999E-4</v>
      </c>
      <c r="BD17" s="9">
        <v>2.8349000000000001E-4</v>
      </c>
      <c r="BE17" s="9">
        <v>1.8551653321233249E-5</v>
      </c>
      <c r="BF17" s="9">
        <v>1.523E-5</v>
      </c>
    </row>
    <row r="18" spans="1:58" ht="15.6" x14ac:dyDescent="0.55000000000000004">
      <c r="A18" s="1">
        <v>17</v>
      </c>
      <c r="B18" t="s">
        <v>3</v>
      </c>
      <c r="C18">
        <v>3</v>
      </c>
      <c r="D18" t="s">
        <v>93</v>
      </c>
      <c r="E18" s="69" t="s">
        <v>264</v>
      </c>
      <c r="F18" t="s">
        <v>91</v>
      </c>
      <c r="G18" t="s">
        <v>93</v>
      </c>
      <c r="H18" t="s">
        <v>93</v>
      </c>
      <c r="I18" s="9">
        <v>0.95885042455911174</v>
      </c>
      <c r="J18" s="9">
        <v>0.97227595099935527</v>
      </c>
      <c r="K18" s="9">
        <v>0.96223958333333337</v>
      </c>
      <c r="L18" s="9">
        <v>0.97359948486799741</v>
      </c>
      <c r="M18" s="9">
        <v>0.97359948486799741</v>
      </c>
      <c r="N18" s="9">
        <v>0.97689345314505782</v>
      </c>
      <c r="O18" s="9">
        <v>0.96156351791530947</v>
      </c>
      <c r="P18" s="9">
        <v>0.95885042455911174</v>
      </c>
      <c r="Q18" s="9">
        <v>0.97425997425997424</v>
      </c>
      <c r="R18" s="9">
        <v>0.9838709677419355</v>
      </c>
      <c r="S18" s="9">
        <v>0.98193979933110365</v>
      </c>
      <c r="T18" s="9">
        <v>0.98323272971160292</v>
      </c>
      <c r="U18" s="9">
        <v>31.325288000000011</v>
      </c>
      <c r="V18" s="9">
        <v>31.325288000000011</v>
      </c>
      <c r="W18" s="9">
        <v>28.849136000000009</v>
      </c>
      <c r="X18" s="9">
        <v>29.63521600000001</v>
      </c>
      <c r="Y18" s="9">
        <v>29.045656000000012</v>
      </c>
      <c r="Z18" s="9">
        <v>29.71382400000001</v>
      </c>
      <c r="AA18" s="9">
        <v>29.71382400000001</v>
      </c>
      <c r="AB18" s="9">
        <v>29.910344000000009</v>
      </c>
      <c r="AC18" s="9">
        <v>29.00635200000001</v>
      </c>
      <c r="AD18" s="9">
        <v>28.849136000000009</v>
      </c>
      <c r="AE18" s="9">
        <v>29.753128000000011</v>
      </c>
      <c r="AF18" s="9">
        <v>0.41304999999999997</v>
      </c>
      <c r="AG18" s="9">
        <v>0.22289999999999999</v>
      </c>
      <c r="AH18" s="9">
        <v>0.91810000000000003</v>
      </c>
      <c r="AI18" s="9">
        <v>0.4995</v>
      </c>
      <c r="AJ18" s="9">
        <v>0.63880000000000003</v>
      </c>
      <c r="AK18" s="9">
        <v>1.3980999999999999</v>
      </c>
      <c r="AL18" s="9">
        <v>2.11565</v>
      </c>
      <c r="AM18" s="9">
        <v>0.53696724413141572</v>
      </c>
      <c r="AN18" s="9">
        <v>0.189</v>
      </c>
      <c r="AO18" s="9">
        <v>0.47430000000000011</v>
      </c>
      <c r="AP18" s="9">
        <v>0.18890000000000001</v>
      </c>
      <c r="AQ18" s="9">
        <v>1.0175000000000001</v>
      </c>
      <c r="AR18" s="9">
        <v>0.3871</v>
      </c>
      <c r="AS18" s="9">
        <v>0.61769999999999992</v>
      </c>
      <c r="AT18" s="9">
        <v>1.3694</v>
      </c>
      <c r="AU18" s="9">
        <v>1.9457</v>
      </c>
      <c r="AV18" s="9">
        <v>0.40244549009212011</v>
      </c>
      <c r="AW18" s="9">
        <v>0.22605</v>
      </c>
      <c r="AX18" s="9">
        <v>4.7429999999999998E-5</v>
      </c>
      <c r="AY18" s="9">
        <v>1.889E-5</v>
      </c>
      <c r="AZ18" s="9">
        <v>1.0175000000000001E-4</v>
      </c>
      <c r="BA18" s="9">
        <v>3.871E-5</v>
      </c>
      <c r="BB18" s="9">
        <v>6.177E-5</v>
      </c>
      <c r="BC18" s="9">
        <v>1.3694E-4</v>
      </c>
      <c r="BD18" s="9">
        <v>1.9457E-4</v>
      </c>
      <c r="BE18" s="9">
        <v>4.024454900921201E-5</v>
      </c>
      <c r="BF18" s="9">
        <v>2.2605000000000001E-5</v>
      </c>
    </row>
    <row r="19" spans="1:58" ht="15.6" x14ac:dyDescent="0.55000000000000004">
      <c r="A19" s="1">
        <v>18</v>
      </c>
      <c r="B19" t="s">
        <v>0</v>
      </c>
      <c r="C19">
        <v>4</v>
      </c>
      <c r="D19" t="s">
        <v>94</v>
      </c>
      <c r="E19" s="69" t="s">
        <v>267</v>
      </c>
      <c r="F19" t="s">
        <v>91</v>
      </c>
      <c r="G19" t="s">
        <v>93</v>
      </c>
      <c r="H19" t="s">
        <v>93</v>
      </c>
      <c r="I19" s="9">
        <v>0.7155499367888748</v>
      </c>
      <c r="J19" s="9">
        <v>0.65073041168658696</v>
      </c>
      <c r="K19" s="9">
        <v>0.73945409429280395</v>
      </c>
      <c r="L19" s="9">
        <v>0.68051948051948052</v>
      </c>
      <c r="M19" s="9">
        <v>0.7564259485924113</v>
      </c>
      <c r="N19" s="9">
        <v>0.78758949880668261</v>
      </c>
      <c r="O19" s="9">
        <v>0.70902160101651845</v>
      </c>
      <c r="P19" s="9">
        <v>0.62330623306233057</v>
      </c>
      <c r="Q19" s="9">
        <v>0.72521957340025089</v>
      </c>
      <c r="R19" s="9">
        <v>0.82954545454545459</v>
      </c>
      <c r="S19" s="9">
        <v>0.8214285714285714</v>
      </c>
      <c r="T19" s="9">
        <v>0.92657342657342656</v>
      </c>
      <c r="U19" s="9">
        <v>19.966432000000001</v>
      </c>
      <c r="V19" s="9">
        <v>19.966432000000001</v>
      </c>
      <c r="W19" s="9">
        <v>11.123032</v>
      </c>
      <c r="X19" s="9">
        <v>9.6294800000000027</v>
      </c>
      <c r="Y19" s="9">
        <v>11.712592000000001</v>
      </c>
      <c r="Z19" s="9">
        <v>10.297648000000001</v>
      </c>
      <c r="AA19" s="9">
        <v>12.144936</v>
      </c>
      <c r="AB19" s="9">
        <v>12.970319999999999</v>
      </c>
      <c r="AC19" s="9">
        <v>10.965816</v>
      </c>
      <c r="AD19" s="9">
        <v>9.0399200000000022</v>
      </c>
      <c r="AE19" s="9">
        <v>11.358855999999999</v>
      </c>
      <c r="AF19" s="9">
        <v>0.90800000000000003</v>
      </c>
      <c r="AG19" s="9">
        <v>0.47889999999999999</v>
      </c>
      <c r="AH19" s="9">
        <v>2.0758999999999999</v>
      </c>
      <c r="AI19" s="9">
        <v>1.1529499999999999</v>
      </c>
      <c r="AJ19" s="9">
        <v>1.1457999999999999</v>
      </c>
      <c r="AK19" s="9">
        <v>2.9325999999999999</v>
      </c>
      <c r="AL19" s="9">
        <v>3.7328999999999999</v>
      </c>
      <c r="AM19" s="9">
        <v>0.56107198031847128</v>
      </c>
      <c r="AN19" s="9">
        <v>0.23119999999999999</v>
      </c>
      <c r="AO19" s="9">
        <v>0.48709999999999998</v>
      </c>
      <c r="AP19" s="9">
        <v>0.20100000000000001</v>
      </c>
      <c r="AQ19" s="9">
        <v>1.00705</v>
      </c>
      <c r="AR19" s="9">
        <v>0.42614999999999997</v>
      </c>
      <c r="AS19" s="9">
        <v>0.67420000000000002</v>
      </c>
      <c r="AT19" s="9">
        <v>1.4849000000000001</v>
      </c>
      <c r="AU19" s="9">
        <v>2.8295499999999998</v>
      </c>
      <c r="AV19" s="9">
        <v>0.4891681746714891</v>
      </c>
      <c r="AW19" s="9">
        <v>0.16400000000000001</v>
      </c>
      <c r="AX19" s="9">
        <v>4.8710000000000013E-5</v>
      </c>
      <c r="AY19" s="9">
        <v>2.0100000000000001E-5</v>
      </c>
      <c r="AZ19" s="9">
        <v>1.0070500000000001E-4</v>
      </c>
      <c r="BA19" s="9">
        <v>4.2614999999999998E-5</v>
      </c>
      <c r="BB19" s="9">
        <v>6.7420000000000002E-5</v>
      </c>
      <c r="BC19" s="9">
        <v>1.4849000000000001E-4</v>
      </c>
      <c r="BD19" s="9">
        <v>2.8295499999999999E-4</v>
      </c>
      <c r="BE19" s="9">
        <v>4.8916817467148908E-5</v>
      </c>
      <c r="BF19" s="9">
        <v>1.6399999999999999E-5</v>
      </c>
    </row>
    <row r="20" spans="1:58" ht="15.6" x14ac:dyDescent="0.55000000000000004">
      <c r="A20" s="1">
        <v>19</v>
      </c>
      <c r="B20" t="s">
        <v>0</v>
      </c>
      <c r="C20">
        <v>4</v>
      </c>
      <c r="D20" t="s">
        <v>94</v>
      </c>
      <c r="E20" s="69" t="s">
        <v>264</v>
      </c>
      <c r="F20" t="s">
        <v>91</v>
      </c>
      <c r="G20" t="s">
        <v>93</v>
      </c>
      <c r="H20" t="s">
        <v>94</v>
      </c>
      <c r="I20" s="9">
        <v>0.94244604316546765</v>
      </c>
      <c r="J20" s="9">
        <v>0.92422625400213443</v>
      </c>
      <c r="K20" s="9">
        <v>0.95093666369313112</v>
      </c>
      <c r="L20" s="9">
        <v>0.93333333333333335</v>
      </c>
      <c r="M20" s="9">
        <v>0.95140436914846183</v>
      </c>
      <c r="N20" s="9">
        <v>0.96189495365602473</v>
      </c>
      <c r="O20" s="9">
        <v>0.94906166219839139</v>
      </c>
      <c r="P20" s="9">
        <v>0.92077087794432544</v>
      </c>
      <c r="Q20" s="9">
        <v>0.95</v>
      </c>
      <c r="R20" s="9">
        <v>0.96323886639676115</v>
      </c>
      <c r="S20" s="9">
        <v>0.9597454256165473</v>
      </c>
      <c r="T20" s="9">
        <v>0.98895202020202022</v>
      </c>
      <c r="U20" s="9">
        <v>138.664512</v>
      </c>
      <c r="V20" s="9">
        <v>138.664512</v>
      </c>
      <c r="W20" s="9">
        <v>123.571776</v>
      </c>
      <c r="X20" s="9">
        <v>119.130424</v>
      </c>
      <c r="Y20" s="9">
        <v>125.694192</v>
      </c>
      <c r="Z20" s="9">
        <v>121.33144799999999</v>
      </c>
      <c r="AA20" s="9">
        <v>125.81210400000001</v>
      </c>
      <c r="AB20" s="9">
        <v>128.48477600000001</v>
      </c>
      <c r="AC20" s="9">
        <v>125.222544</v>
      </c>
      <c r="AD20" s="9">
        <v>118.30504000000001</v>
      </c>
      <c r="AE20" s="9">
        <v>125.45836799999999</v>
      </c>
      <c r="AF20" s="9">
        <v>0.63949999999999996</v>
      </c>
      <c r="AG20" s="9">
        <v>0.60760000000000003</v>
      </c>
      <c r="AH20" s="9">
        <v>1.1050500000000001</v>
      </c>
      <c r="AI20" s="9">
        <v>0.97699999999999998</v>
      </c>
      <c r="AJ20" s="9">
        <v>1.3116000000000001</v>
      </c>
      <c r="AK20" s="9">
        <v>2.1541999999999999</v>
      </c>
      <c r="AL20" s="9">
        <v>3.1105499999999999</v>
      </c>
      <c r="AM20" s="9">
        <v>0.86200574720212386</v>
      </c>
      <c r="AN20" s="9">
        <v>0.18609999999999999</v>
      </c>
      <c r="AO20" s="9">
        <v>0.37195</v>
      </c>
      <c r="AP20" s="9">
        <v>0.13205</v>
      </c>
      <c r="AQ20" s="9">
        <v>0.82320000000000015</v>
      </c>
      <c r="AR20" s="9">
        <v>0.29975000000000013</v>
      </c>
      <c r="AS20" s="9">
        <v>0.50639999999999996</v>
      </c>
      <c r="AT20" s="9">
        <v>1.1289499999999999</v>
      </c>
      <c r="AU20" s="9">
        <v>1.7680499999999999</v>
      </c>
      <c r="AV20" s="9">
        <v>0.36210597968373648</v>
      </c>
      <c r="AW20" s="9">
        <v>0.20899999999999999</v>
      </c>
      <c r="AX20" s="9">
        <v>3.7194999999999999E-5</v>
      </c>
      <c r="AY20" s="9">
        <v>1.3205E-5</v>
      </c>
      <c r="AZ20" s="9">
        <v>8.2320000000000025E-5</v>
      </c>
      <c r="BA20" s="9">
        <v>2.997500000000001E-5</v>
      </c>
      <c r="BB20" s="9">
        <v>5.0640000000000003E-5</v>
      </c>
      <c r="BC20" s="9">
        <v>1.12895E-4</v>
      </c>
      <c r="BD20" s="9">
        <v>1.7680500000000001E-4</v>
      </c>
      <c r="BE20" s="9">
        <v>3.6210597968373663E-5</v>
      </c>
      <c r="BF20" s="9">
        <v>2.09E-5</v>
      </c>
    </row>
    <row r="21" spans="1:58" ht="15.6" x14ac:dyDescent="0.55000000000000004">
      <c r="A21" s="1">
        <v>20</v>
      </c>
      <c r="B21" t="s">
        <v>2</v>
      </c>
      <c r="C21">
        <v>3</v>
      </c>
      <c r="D21" t="s">
        <v>93</v>
      </c>
      <c r="E21" s="69" t="s">
        <v>262</v>
      </c>
      <c r="F21" t="s">
        <v>92</v>
      </c>
      <c r="G21" t="s">
        <v>93</v>
      </c>
      <c r="H21" t="s">
        <v>93</v>
      </c>
      <c r="I21" s="9">
        <v>0.80964866282118508</v>
      </c>
      <c r="J21" s="9">
        <v>0.81996187835730372</v>
      </c>
      <c r="K21" s="9">
        <v>0.82687338501291985</v>
      </c>
      <c r="L21" s="9">
        <v>0.83370440143860247</v>
      </c>
      <c r="M21" s="9">
        <v>0.83510092370851863</v>
      </c>
      <c r="N21" s="9">
        <v>0.85237613751263908</v>
      </c>
      <c r="O21" s="9">
        <v>0.79957694341618191</v>
      </c>
      <c r="P21" s="9">
        <v>0.80631025416301494</v>
      </c>
      <c r="Q21" s="9">
        <v>0.80756434950096301</v>
      </c>
      <c r="R21" s="9">
        <v>0.95728321230243485</v>
      </c>
      <c r="S21" s="9">
        <v>0.95366156392221757</v>
      </c>
      <c r="T21" s="9">
        <v>0.95369969710082214</v>
      </c>
      <c r="U21" s="9">
        <v>133.83012000000011</v>
      </c>
      <c r="V21" s="9">
        <v>133.83012000000011</v>
      </c>
      <c r="W21" s="9">
        <v>91.028064000000029</v>
      </c>
      <c r="X21" s="9">
        <v>92.993264000000025</v>
      </c>
      <c r="Y21" s="9">
        <v>94.329600000000028</v>
      </c>
      <c r="Z21" s="9">
        <v>95.665936000000031</v>
      </c>
      <c r="AA21" s="9">
        <v>95.941064000000026</v>
      </c>
      <c r="AB21" s="9">
        <v>99.39981600000003</v>
      </c>
      <c r="AC21" s="9">
        <v>89.141472000000022</v>
      </c>
      <c r="AD21" s="9">
        <v>90.399200000000022</v>
      </c>
      <c r="AE21" s="9">
        <v>90.63502400000003</v>
      </c>
      <c r="AF21" s="9">
        <v>0.78249999999999997</v>
      </c>
      <c r="AG21" s="9">
        <v>0.60325000000000006</v>
      </c>
      <c r="AH21" s="9">
        <v>0.81520000000000004</v>
      </c>
      <c r="AI21" s="9">
        <v>0.61914999999999998</v>
      </c>
      <c r="AJ21" s="9">
        <v>1.3751</v>
      </c>
      <c r="AK21" s="9">
        <v>1.4100999999999999</v>
      </c>
      <c r="AL21" s="9">
        <v>1.9601</v>
      </c>
      <c r="AM21" s="9">
        <v>0.78504482117512864</v>
      </c>
      <c r="AN21" s="9">
        <v>0.39529999999999998</v>
      </c>
      <c r="AO21" s="9">
        <v>0.44095000000000001</v>
      </c>
      <c r="AP21" s="9">
        <v>0.1351</v>
      </c>
      <c r="AQ21" s="9">
        <v>1.0430999999999999</v>
      </c>
      <c r="AR21" s="9">
        <v>0.33050000000000002</v>
      </c>
      <c r="AS21" s="9">
        <v>0.57504999999999995</v>
      </c>
      <c r="AT21" s="9">
        <v>1.4132499999999999</v>
      </c>
      <c r="AU21" s="9">
        <v>2.3593999999999999</v>
      </c>
      <c r="AV21" s="9">
        <v>0.30862090496607419</v>
      </c>
      <c r="AW21" s="9">
        <v>0.18820000000000001</v>
      </c>
      <c r="AX21" s="9">
        <v>4.4094999999999997E-5</v>
      </c>
      <c r="AY21" s="9">
        <v>1.3509999999999999E-5</v>
      </c>
      <c r="AZ21" s="9">
        <v>1.0431E-4</v>
      </c>
      <c r="BA21" s="9">
        <v>3.3049999999999997E-5</v>
      </c>
      <c r="BB21" s="9">
        <v>5.7504999999999999E-5</v>
      </c>
      <c r="BC21" s="9">
        <v>1.4132500000000001E-4</v>
      </c>
      <c r="BD21" s="9">
        <v>2.3593999999999999E-4</v>
      </c>
      <c r="BE21" s="9">
        <v>3.0862090496607417E-5</v>
      </c>
      <c r="BF21" s="9">
        <v>1.8819999999999999E-5</v>
      </c>
    </row>
    <row r="22" spans="1:58" ht="15.6" x14ac:dyDescent="0.55000000000000004">
      <c r="A22" s="1">
        <v>21</v>
      </c>
      <c r="B22" t="s">
        <v>0</v>
      </c>
      <c r="C22">
        <v>4</v>
      </c>
      <c r="D22" t="s">
        <v>94</v>
      </c>
      <c r="E22" s="69" t="s">
        <v>267</v>
      </c>
      <c r="F22" t="s">
        <v>91</v>
      </c>
      <c r="G22" t="s">
        <v>93</v>
      </c>
      <c r="H22" t="s">
        <v>93</v>
      </c>
      <c r="I22" s="9">
        <v>0.85512033978291646</v>
      </c>
      <c r="J22" s="9">
        <v>0.79900990099009905</v>
      </c>
      <c r="K22" s="9">
        <v>0.87633163501621125</v>
      </c>
      <c r="L22" s="9">
        <v>0.8154296875</v>
      </c>
      <c r="M22" s="9">
        <v>0.87737158722813513</v>
      </c>
      <c r="N22" s="9">
        <v>0.89877439854743535</v>
      </c>
      <c r="O22" s="9">
        <v>0.87267657992565051</v>
      </c>
      <c r="P22" s="9">
        <v>0.79002493765586035</v>
      </c>
      <c r="Q22" s="9">
        <v>0.88151221761180265</v>
      </c>
      <c r="R22" s="9">
        <v>0.89316987740805609</v>
      </c>
      <c r="S22" s="9">
        <v>0.88826501965188098</v>
      </c>
      <c r="T22" s="9">
        <v>0.96670247046186897</v>
      </c>
      <c r="U22" s="9">
        <v>47.675752000000017</v>
      </c>
      <c r="V22" s="9">
        <v>47.675752000000017</v>
      </c>
      <c r="W22" s="9">
        <v>35.609424000000011</v>
      </c>
      <c r="X22" s="9">
        <v>31.71832800000001</v>
      </c>
      <c r="Y22" s="9">
        <v>37.181584000000022</v>
      </c>
      <c r="Z22" s="9">
        <v>32.818840000000009</v>
      </c>
      <c r="AA22" s="9">
        <v>37.260192000000011</v>
      </c>
      <c r="AB22" s="9">
        <v>38.91096000000001</v>
      </c>
      <c r="AC22" s="9">
        <v>36.906456000000013</v>
      </c>
      <c r="AD22" s="9">
        <v>31.128768000000012</v>
      </c>
      <c r="AE22" s="9">
        <v>37.574624000000007</v>
      </c>
      <c r="AF22" s="9">
        <v>0.71310000000000007</v>
      </c>
      <c r="AG22" s="9">
        <v>0.32740000000000002</v>
      </c>
      <c r="AH22" s="9">
        <v>1.3252999999999999</v>
      </c>
      <c r="AI22" s="9">
        <v>0.62119999999999997</v>
      </c>
      <c r="AJ22" s="9">
        <v>1.0378000000000001</v>
      </c>
      <c r="AK22" s="9">
        <v>1.8669500000000001</v>
      </c>
      <c r="AL22" s="9">
        <v>3.3212000000000002</v>
      </c>
      <c r="AM22" s="9">
        <v>0.54975556493773348</v>
      </c>
      <c r="AN22" s="9">
        <v>0.20895</v>
      </c>
      <c r="AO22" s="9">
        <v>0.45619999999999999</v>
      </c>
      <c r="AP22" s="9">
        <v>8.7300000000000003E-2</v>
      </c>
      <c r="AQ22" s="9">
        <v>1.0426</v>
      </c>
      <c r="AR22" s="9">
        <v>0.20280000000000001</v>
      </c>
      <c r="AS22" s="9">
        <v>0.5413</v>
      </c>
      <c r="AT22" s="9">
        <v>1.246</v>
      </c>
      <c r="AU22" s="9">
        <v>2.6783000000000001</v>
      </c>
      <c r="AV22" s="9">
        <v>0.19607190853036319</v>
      </c>
      <c r="AW22" s="9">
        <v>0.16919999999999999</v>
      </c>
      <c r="AX22" s="9">
        <v>4.5620000000000007E-5</v>
      </c>
      <c r="AY22" s="9">
        <v>8.7300000000000011E-6</v>
      </c>
      <c r="AZ22" s="9">
        <v>1.0425999999999999E-4</v>
      </c>
      <c r="BA22" s="9">
        <v>2.0279999999999999E-5</v>
      </c>
      <c r="BB22" s="9">
        <v>5.4130000000000012E-5</v>
      </c>
      <c r="BC22" s="9">
        <v>1.2459999999999999E-4</v>
      </c>
      <c r="BD22" s="9">
        <v>2.6782999999999999E-4</v>
      </c>
      <c r="BE22" s="9">
        <v>1.9607190853036321E-5</v>
      </c>
      <c r="BF22" s="9">
        <v>1.6920000000000001E-5</v>
      </c>
    </row>
    <row r="23" spans="1:58" ht="15.6" x14ac:dyDescent="0.55000000000000004">
      <c r="A23" s="1">
        <v>22</v>
      </c>
      <c r="B23" t="s">
        <v>5</v>
      </c>
      <c r="C23">
        <v>2</v>
      </c>
      <c r="D23" t="s">
        <v>93</v>
      </c>
      <c r="E23" s="69" t="s">
        <v>266</v>
      </c>
      <c r="F23" t="s">
        <v>92</v>
      </c>
      <c r="G23" t="s">
        <v>93</v>
      </c>
      <c r="H23" t="s">
        <v>93</v>
      </c>
      <c r="I23" s="9">
        <v>0.83779089961792286</v>
      </c>
      <c r="J23" s="9">
        <v>0.92238325281803546</v>
      </c>
      <c r="K23" s="9">
        <v>0.85056681552731017</v>
      </c>
      <c r="L23" s="9">
        <v>0.92722026290477721</v>
      </c>
      <c r="M23" s="9">
        <v>0.94046865104496513</v>
      </c>
      <c r="N23" s="9">
        <v>0.95109717868338561</v>
      </c>
      <c r="O23" s="9">
        <v>0.84938101788170561</v>
      </c>
      <c r="P23" s="9">
        <v>0.81975308641975309</v>
      </c>
      <c r="Q23" s="9">
        <v>0.96568778979907266</v>
      </c>
      <c r="R23" s="9">
        <v>0.87414708112206219</v>
      </c>
      <c r="S23" s="9">
        <v>0.86959761549925485</v>
      </c>
      <c r="T23" s="9">
        <v>0.86994219653179194</v>
      </c>
      <c r="U23" s="9">
        <v>65.755592000000021</v>
      </c>
      <c r="V23" s="9">
        <v>65.755592000000021</v>
      </c>
      <c r="W23" s="9">
        <v>47.400624000000008</v>
      </c>
      <c r="X23" s="9">
        <v>56.283328000000019</v>
      </c>
      <c r="Y23" s="9">
        <v>48.658352000000008</v>
      </c>
      <c r="Z23" s="9">
        <v>56.833584000000023</v>
      </c>
      <c r="AA23" s="9">
        <v>58.366440000000019</v>
      </c>
      <c r="AB23" s="9">
        <v>59.624168000000019</v>
      </c>
      <c r="AC23" s="9">
        <v>48.540440000000018</v>
      </c>
      <c r="AD23" s="9">
        <v>45.671248000000013</v>
      </c>
      <c r="AE23" s="9">
        <v>61.392848000000022</v>
      </c>
      <c r="AF23" s="9">
        <v>0.52024999999999999</v>
      </c>
      <c r="AG23" s="9">
        <v>0.51444999999999996</v>
      </c>
      <c r="AH23" s="9">
        <v>0.87805</v>
      </c>
      <c r="AI23" s="9">
        <v>0.6875</v>
      </c>
      <c r="AJ23" s="9">
        <v>0.95350000000000001</v>
      </c>
      <c r="AK23" s="9">
        <v>1.2623</v>
      </c>
      <c r="AL23" s="9">
        <v>3.1381000000000001</v>
      </c>
      <c r="AM23" s="9">
        <v>0.87193575611798024</v>
      </c>
      <c r="AN23" s="9">
        <v>0.21074999999999999</v>
      </c>
      <c r="AO23" s="9">
        <v>0.3679</v>
      </c>
      <c r="AP23" s="9">
        <v>0.24279999999999999</v>
      </c>
      <c r="AQ23" s="9">
        <v>0.69290000000000007</v>
      </c>
      <c r="AR23" s="9">
        <v>0.38379999999999997</v>
      </c>
      <c r="AS23" s="9">
        <v>0.53180000000000005</v>
      </c>
      <c r="AT23" s="9">
        <v>0.92279999999999995</v>
      </c>
      <c r="AU23" s="9">
        <v>2.0118999999999998</v>
      </c>
      <c r="AV23" s="9">
        <v>0.30674684600029117</v>
      </c>
      <c r="AW23" s="9">
        <v>0.18429999999999999</v>
      </c>
      <c r="AX23" s="9">
        <v>3.6790000000000012E-5</v>
      </c>
      <c r="AY23" s="9">
        <v>2.4280000000000001E-5</v>
      </c>
      <c r="AZ23" s="9">
        <v>6.9290000000000009E-5</v>
      </c>
      <c r="BA23" s="9">
        <v>3.8380000000000002E-5</v>
      </c>
      <c r="BB23" s="9">
        <v>5.3180000000000009E-5</v>
      </c>
      <c r="BC23" s="9">
        <v>9.2280000000000004E-5</v>
      </c>
      <c r="BD23" s="9">
        <v>2.0118999999999999E-4</v>
      </c>
      <c r="BE23" s="9">
        <v>3.0674684600029123E-5</v>
      </c>
      <c r="BF23" s="9">
        <v>1.8430000000000001E-5</v>
      </c>
    </row>
    <row r="24" spans="1:58" ht="15.6" x14ac:dyDescent="0.55000000000000004">
      <c r="A24" s="1">
        <v>23</v>
      </c>
      <c r="B24" t="s">
        <v>5</v>
      </c>
      <c r="C24">
        <v>2</v>
      </c>
      <c r="D24" t="s">
        <v>93</v>
      </c>
      <c r="E24" s="69" t="s">
        <v>263</v>
      </c>
      <c r="F24" t="s">
        <v>92</v>
      </c>
      <c r="G24" t="s">
        <v>94</v>
      </c>
      <c r="H24" t="s">
        <v>95</v>
      </c>
      <c r="I24" s="9">
        <v>0.98801597869507318</v>
      </c>
      <c r="J24" s="9">
        <v>0.97088693297224105</v>
      </c>
      <c r="K24" s="9">
        <v>0.98801597869507318</v>
      </c>
      <c r="L24" s="9">
        <v>0.97088693297224105</v>
      </c>
      <c r="M24" s="9">
        <v>0.99868247694334655</v>
      </c>
      <c r="N24" s="9">
        <v>0.99868247694334655</v>
      </c>
      <c r="O24" s="9">
        <v>0.98801597869507318</v>
      </c>
      <c r="P24" s="9">
        <v>0.95961670088980155</v>
      </c>
      <c r="Q24" s="9">
        <v>0.99934167215273206</v>
      </c>
      <c r="R24" s="9">
        <v>0.96093214530500348</v>
      </c>
      <c r="S24" s="9">
        <v>0.96093214530500348</v>
      </c>
      <c r="T24" s="9">
        <v>0.98867421718854098</v>
      </c>
      <c r="U24" s="9">
        <v>29.871040000000011</v>
      </c>
      <c r="V24" s="9">
        <v>29.871040000000011</v>
      </c>
      <c r="W24" s="9">
        <v>29.163568000000009</v>
      </c>
      <c r="X24" s="9">
        <v>28.180968000000011</v>
      </c>
      <c r="Y24" s="9">
        <v>29.163568000000009</v>
      </c>
      <c r="Z24" s="9">
        <v>28.180968000000011</v>
      </c>
      <c r="AA24" s="9">
        <v>29.792432000000009</v>
      </c>
      <c r="AB24" s="9">
        <v>29.792432000000009</v>
      </c>
      <c r="AC24" s="9">
        <v>29.163568000000009</v>
      </c>
      <c r="AD24" s="9">
        <v>27.552104000000011</v>
      </c>
      <c r="AE24" s="9">
        <v>29.83173600000001</v>
      </c>
      <c r="AF24" s="9">
        <v>0.64019999999999999</v>
      </c>
      <c r="AG24" s="9">
        <v>0.26500000000000001</v>
      </c>
      <c r="AH24" s="9">
        <v>1.0669500000000001</v>
      </c>
      <c r="AI24" s="9">
        <v>0.46100000000000002</v>
      </c>
      <c r="AJ24" s="9">
        <v>0.90864999999999996</v>
      </c>
      <c r="AK24" s="9">
        <v>1.546</v>
      </c>
      <c r="AL24" s="9">
        <v>3.74</v>
      </c>
      <c r="AM24" s="9">
        <v>0.44427685881923962</v>
      </c>
      <c r="AN24" s="9">
        <v>0.15629999999999999</v>
      </c>
      <c r="AO24" s="9">
        <v>0.44774999999999998</v>
      </c>
      <c r="AP24" s="9">
        <v>0.2974</v>
      </c>
      <c r="AQ24" s="9">
        <v>1.0084</v>
      </c>
      <c r="AR24" s="9">
        <v>0.67049999999999998</v>
      </c>
      <c r="AS24" s="9">
        <v>0.70655000000000001</v>
      </c>
      <c r="AT24" s="9">
        <v>1.5368999999999999</v>
      </c>
      <c r="AU24" s="9">
        <v>2.4351500000000001</v>
      </c>
      <c r="AV24" s="9">
        <v>0.62780499448028437</v>
      </c>
      <c r="AW24" s="9">
        <v>0.18310000000000001</v>
      </c>
      <c r="AX24" s="9">
        <v>4.4774999999999997E-5</v>
      </c>
      <c r="AY24" s="9">
        <v>2.974E-5</v>
      </c>
      <c r="AZ24" s="9">
        <v>1.0084E-4</v>
      </c>
      <c r="BA24" s="9">
        <v>6.7050000000000003E-5</v>
      </c>
      <c r="BB24" s="9">
        <v>7.0655000000000007E-5</v>
      </c>
      <c r="BC24" s="9">
        <v>1.5369E-4</v>
      </c>
      <c r="BD24" s="9">
        <v>2.43515E-4</v>
      </c>
      <c r="BE24" s="9">
        <v>6.2780499448028445E-5</v>
      </c>
      <c r="BF24" s="9">
        <v>1.8309999999999999E-5</v>
      </c>
    </row>
    <row r="25" spans="1:58" ht="15.6" x14ac:dyDescent="0.55000000000000004">
      <c r="A25" s="1">
        <v>24</v>
      </c>
      <c r="B25" t="s">
        <v>5</v>
      </c>
      <c r="C25">
        <v>2</v>
      </c>
      <c r="D25" t="s">
        <v>93</v>
      </c>
      <c r="E25" s="69" t="s">
        <v>267</v>
      </c>
      <c r="F25" t="s">
        <v>91</v>
      </c>
      <c r="G25" t="s">
        <v>93</v>
      </c>
      <c r="H25" t="s">
        <v>94</v>
      </c>
      <c r="I25" s="9">
        <v>0.9483240223463687</v>
      </c>
      <c r="J25" s="9">
        <v>0.95307612095933258</v>
      </c>
      <c r="K25" s="9">
        <v>0.95922598479612997</v>
      </c>
      <c r="L25" s="9">
        <v>0.9620951068228808</v>
      </c>
      <c r="M25" s="9">
        <v>0.96423658872077034</v>
      </c>
      <c r="N25" s="9">
        <v>0.97481279782164743</v>
      </c>
      <c r="O25" s="9">
        <v>0.95634095634095639</v>
      </c>
      <c r="P25" s="9">
        <v>0.94611616515045482</v>
      </c>
      <c r="Q25" s="9">
        <v>0.9620951068228808</v>
      </c>
      <c r="R25" s="9">
        <v>0.97251740564309275</v>
      </c>
      <c r="S25" s="9">
        <v>0.97126436781609193</v>
      </c>
      <c r="T25" s="9">
        <v>0.98184458968772692</v>
      </c>
      <c r="U25" s="9">
        <v>59.191824000000018</v>
      </c>
      <c r="V25" s="9">
        <v>59.191824000000018</v>
      </c>
      <c r="W25" s="9">
        <v>53.374832000000019</v>
      </c>
      <c r="X25" s="9">
        <v>53.885784000000022</v>
      </c>
      <c r="Y25" s="9">
        <v>54.553952000000017</v>
      </c>
      <c r="Z25" s="9">
        <v>54.86838400000002</v>
      </c>
      <c r="AA25" s="9">
        <v>55.104208000000007</v>
      </c>
      <c r="AB25" s="9">
        <v>56.283328000000019</v>
      </c>
      <c r="AC25" s="9">
        <v>54.23952000000002</v>
      </c>
      <c r="AD25" s="9">
        <v>53.139008000000018</v>
      </c>
      <c r="AE25" s="9">
        <v>54.86838400000002</v>
      </c>
      <c r="AF25" s="9">
        <v>0.68579999999999997</v>
      </c>
      <c r="AG25" s="9">
        <v>0.56559999999999999</v>
      </c>
      <c r="AH25" s="9">
        <v>0.83495000000000008</v>
      </c>
      <c r="AI25" s="9">
        <v>0.60540000000000005</v>
      </c>
      <c r="AJ25" s="9">
        <v>1.2069000000000001</v>
      </c>
      <c r="AK25" s="9">
        <v>1.4106000000000001</v>
      </c>
      <c r="AL25" s="9">
        <v>1.75085</v>
      </c>
      <c r="AM25" s="9">
        <v>0.7811343831779507</v>
      </c>
      <c r="AN25" s="9">
        <v>0.41284999999999999</v>
      </c>
      <c r="AO25" s="9">
        <v>0.38455000000000011</v>
      </c>
      <c r="AP25" s="9">
        <v>0.11605</v>
      </c>
      <c r="AQ25" s="9">
        <v>0.85599999999999987</v>
      </c>
      <c r="AR25" s="9">
        <v>0.26684999999999998</v>
      </c>
      <c r="AS25" s="9">
        <v>0.50409999999999999</v>
      </c>
      <c r="AT25" s="9">
        <v>1.1347</v>
      </c>
      <c r="AU25" s="9">
        <v>2.2584</v>
      </c>
      <c r="AV25" s="9">
        <v>0.3161789251140536</v>
      </c>
      <c r="AW25" s="9">
        <v>0.16520000000000001</v>
      </c>
      <c r="AX25" s="9">
        <v>3.845500000000001E-5</v>
      </c>
      <c r="AY25" s="9">
        <v>1.1605E-5</v>
      </c>
      <c r="AZ25" s="9">
        <v>8.5599999999999994E-5</v>
      </c>
      <c r="BA25" s="9">
        <v>2.6684999999999999E-5</v>
      </c>
      <c r="BB25" s="9">
        <v>5.041E-5</v>
      </c>
      <c r="BC25" s="9">
        <v>1.1347E-4</v>
      </c>
      <c r="BD25" s="9">
        <v>2.2583999999999999E-4</v>
      </c>
      <c r="BE25" s="9">
        <v>3.1617892511405357E-5</v>
      </c>
      <c r="BF25" s="9">
        <v>1.6520000000000001E-5</v>
      </c>
    </row>
    <row r="26" spans="1:58" ht="15.6" x14ac:dyDescent="0.55000000000000004">
      <c r="A26" s="1">
        <v>25</v>
      </c>
      <c r="B26" t="s">
        <v>0</v>
      </c>
      <c r="C26">
        <v>4</v>
      </c>
      <c r="D26" t="s">
        <v>94</v>
      </c>
      <c r="E26" s="69" t="s">
        <v>265</v>
      </c>
      <c r="F26" t="s">
        <v>92</v>
      </c>
      <c r="G26" t="s">
        <v>94</v>
      </c>
      <c r="H26" t="s">
        <v>95</v>
      </c>
      <c r="I26" s="9">
        <v>0.93650793650793651</v>
      </c>
      <c r="J26" s="9">
        <v>0.91497975708502022</v>
      </c>
      <c r="K26" s="9">
        <v>0.96525096525096521</v>
      </c>
      <c r="L26" s="9">
        <v>0.9322709163346613</v>
      </c>
      <c r="M26" s="9">
        <v>0.93650793650793651</v>
      </c>
      <c r="N26" s="9">
        <v>0.96525096525096521</v>
      </c>
      <c r="O26" s="9">
        <v>0.96525096525096521</v>
      </c>
      <c r="P26" s="9">
        <v>0.92800000000000005</v>
      </c>
      <c r="Q26" s="9">
        <v>0.93650793650793651</v>
      </c>
      <c r="R26" s="9">
        <v>0.97835497835497831</v>
      </c>
      <c r="S26" s="9">
        <v>0.96694214876033058</v>
      </c>
      <c r="T26" s="9">
        <v>1</v>
      </c>
      <c r="U26" s="9">
        <v>5.2667360000000016</v>
      </c>
      <c r="V26" s="9">
        <v>5.2667360000000016</v>
      </c>
      <c r="W26" s="9">
        <v>4.6378720000000024</v>
      </c>
      <c r="X26" s="9">
        <v>4.4413520000000011</v>
      </c>
      <c r="Y26" s="9">
        <v>4.9130000000000011</v>
      </c>
      <c r="Z26" s="9">
        <v>4.5985680000000011</v>
      </c>
      <c r="AA26" s="9">
        <v>4.6378720000000024</v>
      </c>
      <c r="AB26" s="9">
        <v>4.9130000000000011</v>
      </c>
      <c r="AC26" s="9">
        <v>4.9130000000000011</v>
      </c>
      <c r="AD26" s="9">
        <v>4.5592640000000024</v>
      </c>
      <c r="AE26" s="9">
        <v>4.6378720000000024</v>
      </c>
      <c r="AF26" s="9">
        <v>1.25095</v>
      </c>
      <c r="AG26" s="9">
        <v>0.72919999999999996</v>
      </c>
      <c r="AH26" s="9">
        <v>2.0400999999999998</v>
      </c>
      <c r="AI26" s="9">
        <v>1.2439</v>
      </c>
      <c r="AJ26" s="9">
        <v>1.8671</v>
      </c>
      <c r="AK26" s="9">
        <v>3.2098</v>
      </c>
      <c r="AL26" s="9">
        <v>3.8711000000000002</v>
      </c>
      <c r="AM26" s="9">
        <v>0.58143538222604674</v>
      </c>
      <c r="AN26" s="9">
        <v>0.31369999999999998</v>
      </c>
      <c r="AO26" s="9">
        <v>0.4133</v>
      </c>
      <c r="AP26" s="9">
        <v>0.22800000000000001</v>
      </c>
      <c r="AQ26" s="9">
        <v>1.1878</v>
      </c>
      <c r="AR26" s="9">
        <v>0.68815000000000004</v>
      </c>
      <c r="AS26" s="9">
        <v>0.60960000000000003</v>
      </c>
      <c r="AT26" s="9">
        <v>1.7987</v>
      </c>
      <c r="AU26" s="9">
        <v>2.5331999999999999</v>
      </c>
      <c r="AV26" s="9">
        <v>0.63558631747132277</v>
      </c>
      <c r="AW26" s="9">
        <v>0.15529999999999999</v>
      </c>
      <c r="AX26" s="9">
        <v>4.1329999999999999E-5</v>
      </c>
      <c r="AY26" s="9">
        <v>2.2799999999999999E-5</v>
      </c>
      <c r="AZ26" s="9">
        <v>1.1878E-4</v>
      </c>
      <c r="BA26" s="9">
        <v>6.8815000000000011E-5</v>
      </c>
      <c r="BB26" s="9">
        <v>6.0960000000000013E-5</v>
      </c>
      <c r="BC26" s="9">
        <v>1.7987E-4</v>
      </c>
      <c r="BD26" s="9">
        <v>2.5332000000000002E-4</v>
      </c>
      <c r="BE26" s="9">
        <v>6.3558631747132285E-5</v>
      </c>
      <c r="BF26" s="9">
        <v>1.5529999999999999E-5</v>
      </c>
    </row>
    <row r="27" spans="1:58" ht="15.6" x14ac:dyDescent="0.55000000000000004">
      <c r="A27" s="1">
        <v>26</v>
      </c>
      <c r="B27" t="s">
        <v>4</v>
      </c>
      <c r="C27">
        <v>2</v>
      </c>
      <c r="D27" t="s">
        <v>93</v>
      </c>
      <c r="E27" s="69" t="s">
        <v>263</v>
      </c>
      <c r="F27" t="s">
        <v>91</v>
      </c>
      <c r="G27" t="s">
        <v>94</v>
      </c>
      <c r="H27" t="s">
        <v>95</v>
      </c>
      <c r="I27" s="9">
        <v>0.85075403016120643</v>
      </c>
      <c r="J27" s="9">
        <v>0.895552223888056</v>
      </c>
      <c r="K27" s="9">
        <v>0.87302396736359</v>
      </c>
      <c r="L27" s="9">
        <v>0.91079349433218337</v>
      </c>
      <c r="M27" s="9">
        <v>0.90702274975272013</v>
      </c>
      <c r="N27" s="9">
        <v>0.92978208232445525</v>
      </c>
      <c r="O27" s="9">
        <v>0.86608517188301692</v>
      </c>
      <c r="P27" s="9">
        <v>0.84895833333333337</v>
      </c>
      <c r="Q27" s="9">
        <v>0.89940239043824699</v>
      </c>
      <c r="R27" s="9">
        <v>0.92998833138856474</v>
      </c>
      <c r="S27" s="9">
        <v>0.9213483146067416</v>
      </c>
      <c r="T27" s="9">
        <v>0.9401510749564207</v>
      </c>
      <c r="U27" s="9">
        <v>43.430920000000008</v>
      </c>
      <c r="V27" s="9">
        <v>43.430920000000008</v>
      </c>
      <c r="W27" s="9">
        <v>32.150672000000007</v>
      </c>
      <c r="X27" s="9">
        <v>35.216384000000012</v>
      </c>
      <c r="Y27" s="9">
        <v>33.644224000000008</v>
      </c>
      <c r="Z27" s="9">
        <v>36.316896000000007</v>
      </c>
      <c r="AA27" s="9">
        <v>36.041768000000012</v>
      </c>
      <c r="AB27" s="9">
        <v>37.731840000000012</v>
      </c>
      <c r="AC27" s="9">
        <v>33.172576000000007</v>
      </c>
      <c r="AD27" s="9">
        <v>32.03276000000001</v>
      </c>
      <c r="AE27" s="9">
        <v>35.491512000000007</v>
      </c>
      <c r="AF27" s="9">
        <v>0.61664999999999992</v>
      </c>
      <c r="AG27" s="9">
        <v>0.96415000000000006</v>
      </c>
      <c r="AH27" s="9">
        <v>0.47320000000000001</v>
      </c>
      <c r="AI27" s="9">
        <v>0.70025000000000004</v>
      </c>
      <c r="AJ27" s="9">
        <v>1.5742</v>
      </c>
      <c r="AK27" s="9">
        <v>1.10215</v>
      </c>
      <c r="AL27" s="9">
        <v>1.0681</v>
      </c>
      <c r="AM27" s="9">
        <v>1.4549005054253701</v>
      </c>
      <c r="AN27" s="9">
        <v>0.60680000000000001</v>
      </c>
      <c r="AO27" s="9">
        <v>0.37159999999999999</v>
      </c>
      <c r="AP27" s="9">
        <v>0.12989999999999999</v>
      </c>
      <c r="AQ27" s="9">
        <v>0.78639999999999999</v>
      </c>
      <c r="AR27" s="9">
        <v>0.28410000000000002</v>
      </c>
      <c r="AS27" s="9">
        <v>0.46999999999999992</v>
      </c>
      <c r="AT27" s="9">
        <v>1.026</v>
      </c>
      <c r="AU27" s="9">
        <v>1.8680000000000001</v>
      </c>
      <c r="AV27" s="9">
        <v>0.3571301827645354</v>
      </c>
      <c r="AW27" s="9">
        <v>0.19350000000000001</v>
      </c>
      <c r="AX27" s="9">
        <v>3.7160000000000003E-5</v>
      </c>
      <c r="AY27" s="9">
        <v>1.2989999999999999E-5</v>
      </c>
      <c r="AZ27" s="9">
        <v>7.8640000000000006E-5</v>
      </c>
      <c r="BA27" s="9">
        <v>2.8410000000000001E-5</v>
      </c>
      <c r="BB27" s="9">
        <v>4.6999999999999997E-5</v>
      </c>
      <c r="BC27" s="9">
        <v>1.026E-4</v>
      </c>
      <c r="BD27" s="9">
        <v>1.8679999999999999E-4</v>
      </c>
      <c r="BE27" s="9">
        <v>3.571301827645354E-5</v>
      </c>
      <c r="BF27" s="9">
        <v>1.9349999999999999E-5</v>
      </c>
    </row>
    <row r="28" spans="1:58" ht="15.6" x14ac:dyDescent="0.55000000000000004">
      <c r="A28" s="1">
        <v>27</v>
      </c>
      <c r="B28" t="s">
        <v>0</v>
      </c>
      <c r="C28">
        <v>4</v>
      </c>
      <c r="D28" t="s">
        <v>94</v>
      </c>
      <c r="E28" s="69" t="s">
        <v>265</v>
      </c>
      <c r="F28" t="s">
        <v>92</v>
      </c>
      <c r="G28" t="s">
        <v>94</v>
      </c>
      <c r="H28" t="s">
        <v>95</v>
      </c>
      <c r="I28" s="9">
        <v>0.90349946977730644</v>
      </c>
      <c r="J28" s="9">
        <v>0.86248624862486245</v>
      </c>
      <c r="K28" s="9">
        <v>0.92459698387935518</v>
      </c>
      <c r="L28" s="9">
        <v>0.88577586206896552</v>
      </c>
      <c r="M28" s="9">
        <v>0.91215149921094163</v>
      </c>
      <c r="N28" s="9">
        <v>0.93456980937661005</v>
      </c>
      <c r="O28" s="9">
        <v>0.92403746097814776</v>
      </c>
      <c r="P28" s="9">
        <v>0.87425149700598803</v>
      </c>
      <c r="Q28" s="9">
        <v>0.91329479768786126</v>
      </c>
      <c r="R28" s="9">
        <v>0.94009779951100247</v>
      </c>
      <c r="S28" s="9">
        <v>0.93980128579777911</v>
      </c>
      <c r="T28" s="9">
        <v>0.98895990703079606</v>
      </c>
      <c r="U28" s="9">
        <v>40.640336000000012</v>
      </c>
      <c r="V28" s="9">
        <v>40.640336000000012</v>
      </c>
      <c r="W28" s="9">
        <v>33.48700800000001</v>
      </c>
      <c r="X28" s="9">
        <v>30.814336000000011</v>
      </c>
      <c r="Y28" s="9">
        <v>34.94125600000001</v>
      </c>
      <c r="Z28" s="9">
        <v>32.307888000000013</v>
      </c>
      <c r="AA28" s="9">
        <v>34.076568000000009</v>
      </c>
      <c r="AB28" s="9">
        <v>35.648728000000013</v>
      </c>
      <c r="AC28" s="9">
        <v>34.901952000000009</v>
      </c>
      <c r="AD28" s="9">
        <v>31.561112000000008</v>
      </c>
      <c r="AE28" s="9">
        <v>34.155176000000012</v>
      </c>
      <c r="AF28" s="9">
        <v>0.82529999999999992</v>
      </c>
      <c r="AG28" s="9">
        <v>0.64155000000000006</v>
      </c>
      <c r="AH28" s="9">
        <v>1.7053</v>
      </c>
      <c r="AI28" s="9">
        <v>1.1869000000000001</v>
      </c>
      <c r="AJ28" s="9">
        <v>1.4334</v>
      </c>
      <c r="AK28" s="9">
        <v>2.8304999999999998</v>
      </c>
      <c r="AL28" s="9">
        <v>2.8791500000000001</v>
      </c>
      <c r="AM28" s="9">
        <v>0.78624603818088001</v>
      </c>
      <c r="AN28" s="9">
        <v>0.28289999999999998</v>
      </c>
      <c r="AO28" s="9">
        <v>0.56430000000000002</v>
      </c>
      <c r="AP28" s="9">
        <v>0.1966</v>
      </c>
      <c r="AQ28" s="9">
        <v>1.5571999999999999</v>
      </c>
      <c r="AR28" s="9">
        <v>0.63529999999999998</v>
      </c>
      <c r="AS28" s="9">
        <v>0.72694999999999999</v>
      </c>
      <c r="AT28" s="9">
        <v>2.0885500000000001</v>
      </c>
      <c r="AU28" s="9">
        <v>3.8496999999999999</v>
      </c>
      <c r="AV28" s="9">
        <v>0.5486219163477809</v>
      </c>
      <c r="AW28" s="9">
        <v>0.15870000000000001</v>
      </c>
      <c r="AX28" s="9">
        <v>5.6430000000000007E-5</v>
      </c>
      <c r="AY28" s="9">
        <v>1.9660000000000002E-5</v>
      </c>
      <c r="AZ28" s="9">
        <v>1.5572000000000001E-4</v>
      </c>
      <c r="BA28" s="9">
        <v>6.3529999999999997E-5</v>
      </c>
      <c r="BB28" s="9">
        <v>7.2695000000000008E-5</v>
      </c>
      <c r="BC28" s="9">
        <v>2.0885500000000001E-4</v>
      </c>
      <c r="BD28" s="9">
        <v>3.8497E-4</v>
      </c>
      <c r="BE28" s="9">
        <v>5.4862191634778092E-5</v>
      </c>
      <c r="BF28" s="9">
        <v>1.5869999999999999E-5</v>
      </c>
    </row>
    <row r="29" spans="1:58" ht="15.6" x14ac:dyDescent="0.55000000000000004">
      <c r="A29" s="1">
        <v>28</v>
      </c>
      <c r="B29" t="s">
        <v>0</v>
      </c>
      <c r="C29">
        <v>4</v>
      </c>
      <c r="D29" t="s">
        <v>94</v>
      </c>
      <c r="E29" s="69" t="s">
        <v>264</v>
      </c>
      <c r="F29" t="s">
        <v>91</v>
      </c>
      <c r="G29" t="s">
        <v>94</v>
      </c>
      <c r="H29" t="s">
        <v>95</v>
      </c>
      <c r="I29" s="9">
        <v>0.94628751974723535</v>
      </c>
      <c r="J29" s="9">
        <v>0.91808596918085972</v>
      </c>
      <c r="K29" s="9">
        <v>0.95043273013375296</v>
      </c>
      <c r="L29" s="9">
        <v>0.92289059345983049</v>
      </c>
      <c r="M29" s="9">
        <v>0.95495495495495497</v>
      </c>
      <c r="N29" s="9">
        <v>0.95984405458089672</v>
      </c>
      <c r="O29" s="9">
        <v>0.94919259551004331</v>
      </c>
      <c r="P29" s="9">
        <v>0.91279543602281987</v>
      </c>
      <c r="Q29" s="9">
        <v>0.95536413469068127</v>
      </c>
      <c r="R29" s="9">
        <v>0.95364806866952789</v>
      </c>
      <c r="S29" s="9">
        <v>0.95278604849000426</v>
      </c>
      <c r="T29" s="9">
        <v>0.98842018196856907</v>
      </c>
      <c r="U29" s="9">
        <v>52.431536000000023</v>
      </c>
      <c r="V29" s="9">
        <v>52.431536000000023</v>
      </c>
      <c r="W29" s="9">
        <v>47.086192000000018</v>
      </c>
      <c r="X29" s="9">
        <v>44.492128000000022</v>
      </c>
      <c r="Y29" s="9">
        <v>47.479232000000017</v>
      </c>
      <c r="Z29" s="9">
        <v>44.924472000000023</v>
      </c>
      <c r="AA29" s="9">
        <v>47.911576000000018</v>
      </c>
      <c r="AB29" s="9">
        <v>48.383224000000013</v>
      </c>
      <c r="AC29" s="9">
        <v>47.361320000000013</v>
      </c>
      <c r="AD29" s="9">
        <v>44.020480000000013</v>
      </c>
      <c r="AE29" s="9">
        <v>47.950880000000012</v>
      </c>
      <c r="AF29" s="9">
        <v>0.50405</v>
      </c>
      <c r="AG29" s="9">
        <v>0.19370000000000001</v>
      </c>
      <c r="AH29" s="9">
        <v>0.97594999999999998</v>
      </c>
      <c r="AI29" s="9">
        <v>0.36969999999999997</v>
      </c>
      <c r="AJ29" s="9">
        <v>0.68810000000000004</v>
      </c>
      <c r="AK29" s="9">
        <v>1.3147</v>
      </c>
      <c r="AL29" s="9">
        <v>2.3214999999999999</v>
      </c>
      <c r="AM29" s="9">
        <v>0.39577402681868479</v>
      </c>
      <c r="AN29" s="9">
        <v>0.21759999999999999</v>
      </c>
      <c r="AO29" s="9">
        <v>0.5281499999999999</v>
      </c>
      <c r="AP29" s="9">
        <v>0.18909999999999999</v>
      </c>
      <c r="AQ29" s="9">
        <v>1.0605</v>
      </c>
      <c r="AR29" s="9">
        <v>0.39134999999999998</v>
      </c>
      <c r="AS29" s="9">
        <v>0.68430000000000002</v>
      </c>
      <c r="AT29" s="9">
        <v>1.4430499999999999</v>
      </c>
      <c r="AU29" s="9">
        <v>2.22525</v>
      </c>
      <c r="AV29" s="9">
        <v>0.33915586626607003</v>
      </c>
      <c r="AW29" s="9">
        <v>0.24015</v>
      </c>
      <c r="AX29" s="9">
        <v>5.2814999999999988E-5</v>
      </c>
      <c r="AY29" s="9">
        <v>1.891E-5</v>
      </c>
      <c r="AZ29" s="9">
        <v>1.0605E-4</v>
      </c>
      <c r="BA29" s="9">
        <v>3.9134999999999997E-5</v>
      </c>
      <c r="BB29" s="9">
        <v>6.8430000000000007E-5</v>
      </c>
      <c r="BC29" s="9">
        <v>1.4430500000000001E-4</v>
      </c>
      <c r="BD29" s="9">
        <v>2.22525E-4</v>
      </c>
      <c r="BE29" s="9">
        <v>3.3915586626607001E-5</v>
      </c>
      <c r="BF29" s="9">
        <v>2.4015E-5</v>
      </c>
    </row>
    <row r="30" spans="1:58" ht="15.6" x14ac:dyDescent="0.55000000000000004">
      <c r="A30" s="1">
        <v>29</v>
      </c>
      <c r="B30" t="s">
        <v>3</v>
      </c>
      <c r="C30">
        <v>3</v>
      </c>
      <c r="D30" t="s">
        <v>93</v>
      </c>
      <c r="E30" s="69" t="s">
        <v>264</v>
      </c>
      <c r="F30" t="s">
        <v>92</v>
      </c>
      <c r="G30" t="s">
        <v>93</v>
      </c>
      <c r="H30" t="s">
        <v>93</v>
      </c>
      <c r="I30" s="9">
        <v>0.92024903646605394</v>
      </c>
      <c r="J30" s="9">
        <v>0.90892750149790291</v>
      </c>
      <c r="K30" s="9">
        <v>0.93133802816901412</v>
      </c>
      <c r="L30" s="9">
        <v>0.91928783382789314</v>
      </c>
      <c r="M30" s="9">
        <v>0.93165151070695218</v>
      </c>
      <c r="N30" s="9">
        <v>0.94342906875543953</v>
      </c>
      <c r="O30" s="9">
        <v>0.92850838481906439</v>
      </c>
      <c r="P30" s="9">
        <v>0.90663464425097573</v>
      </c>
      <c r="Q30" s="9">
        <v>0.92819305473808122</v>
      </c>
      <c r="R30" s="9">
        <v>0.96513522319973932</v>
      </c>
      <c r="S30" s="9">
        <v>0.96301020408163263</v>
      </c>
      <c r="T30" s="9">
        <v>0.98881431767337813</v>
      </c>
      <c r="U30" s="9">
        <v>71.57258400000002</v>
      </c>
      <c r="V30" s="9">
        <v>71.57258400000002</v>
      </c>
      <c r="W30" s="9">
        <v>60.999808000000023</v>
      </c>
      <c r="X30" s="9">
        <v>59.624168000000019</v>
      </c>
      <c r="Y30" s="9">
        <v>62.37544800000002</v>
      </c>
      <c r="Z30" s="9">
        <v>60.881896000000019</v>
      </c>
      <c r="AA30" s="9">
        <v>62.414752000000021</v>
      </c>
      <c r="AB30" s="9">
        <v>63.908304000000022</v>
      </c>
      <c r="AC30" s="9">
        <v>62.021712000000022</v>
      </c>
      <c r="AD30" s="9">
        <v>59.349040000000016</v>
      </c>
      <c r="AE30" s="9">
        <v>61.982408000000021</v>
      </c>
      <c r="AF30" s="9">
        <v>0.47570000000000001</v>
      </c>
      <c r="AG30" s="9">
        <v>0.2079</v>
      </c>
      <c r="AH30" s="9">
        <v>0.88390000000000002</v>
      </c>
      <c r="AI30" s="9">
        <v>0.39910000000000001</v>
      </c>
      <c r="AJ30" s="9">
        <v>0.70635000000000003</v>
      </c>
      <c r="AK30" s="9">
        <v>1.3113999999999999</v>
      </c>
      <c r="AL30" s="9">
        <v>2.4390499999999999</v>
      </c>
      <c r="AM30" s="9">
        <v>0.44585776646367059</v>
      </c>
      <c r="AN30" s="9">
        <v>0.1875</v>
      </c>
      <c r="AO30" s="9">
        <v>0.31319999999999998</v>
      </c>
      <c r="AP30" s="9">
        <v>0.11715</v>
      </c>
      <c r="AQ30" s="9">
        <v>0.69255</v>
      </c>
      <c r="AR30" s="9">
        <v>0.25835000000000002</v>
      </c>
      <c r="AS30" s="9">
        <v>0.42365000000000003</v>
      </c>
      <c r="AT30" s="9">
        <v>0.94480000000000008</v>
      </c>
      <c r="AU30" s="9">
        <v>1.7679</v>
      </c>
      <c r="AV30" s="9">
        <v>0.39095734224493811</v>
      </c>
      <c r="AW30" s="9">
        <v>0.17699999999999999</v>
      </c>
      <c r="AX30" s="9">
        <v>3.1319999999999998E-5</v>
      </c>
      <c r="AY30" s="9">
        <v>1.1715E-5</v>
      </c>
      <c r="AZ30" s="9">
        <v>6.9255E-5</v>
      </c>
      <c r="BA30" s="9">
        <v>2.5834999999999999E-5</v>
      </c>
      <c r="BB30" s="9">
        <v>4.2364999999999998E-5</v>
      </c>
      <c r="BC30" s="9">
        <v>9.4480000000000017E-5</v>
      </c>
      <c r="BD30" s="9">
        <v>1.7678999999999999E-4</v>
      </c>
      <c r="BE30" s="9">
        <v>3.909573422449381E-5</v>
      </c>
      <c r="BF30" s="9">
        <v>1.77E-5</v>
      </c>
    </row>
    <row r="31" spans="1:58" ht="15.6" x14ac:dyDescent="0.55000000000000004">
      <c r="A31" s="1">
        <v>30</v>
      </c>
      <c r="B31" t="s">
        <v>2</v>
      </c>
      <c r="C31">
        <v>3</v>
      </c>
      <c r="D31" t="s">
        <v>93</v>
      </c>
      <c r="E31" s="69" t="s">
        <v>263</v>
      </c>
      <c r="F31" t="s">
        <v>91</v>
      </c>
      <c r="G31" t="s">
        <v>93</v>
      </c>
      <c r="H31" t="s">
        <v>93</v>
      </c>
      <c r="I31" s="9">
        <v>0.68933428775948458</v>
      </c>
      <c r="J31" s="9">
        <v>0.67845543125225549</v>
      </c>
      <c r="K31" s="9">
        <v>0.717338003502627</v>
      </c>
      <c r="L31" s="9">
        <v>0.70463388751326494</v>
      </c>
      <c r="M31" s="9">
        <v>0.7110172474480817</v>
      </c>
      <c r="N31" s="9">
        <v>0.74244505494505497</v>
      </c>
      <c r="O31" s="9">
        <v>0.68745519713261649</v>
      </c>
      <c r="P31" s="9">
        <v>0.67654499457896644</v>
      </c>
      <c r="Q31" s="9">
        <v>0.69679715302491108</v>
      </c>
      <c r="R31" s="9">
        <v>0.93851812926957434</v>
      </c>
      <c r="S31" s="9">
        <v>0.92970297029702975</v>
      </c>
      <c r="T31" s="9">
        <v>0.94232749742533473</v>
      </c>
      <c r="U31" s="9">
        <v>71.96562400000002</v>
      </c>
      <c r="V31" s="9">
        <v>71.96562400000002</v>
      </c>
      <c r="W31" s="9">
        <v>37.849752000000009</v>
      </c>
      <c r="X31" s="9">
        <v>36.945760000000007</v>
      </c>
      <c r="Y31" s="9">
        <v>40.247296000000013</v>
      </c>
      <c r="Z31" s="9">
        <v>39.146784000000011</v>
      </c>
      <c r="AA31" s="9">
        <v>39.697040000000023</v>
      </c>
      <c r="AB31" s="9">
        <v>42.487624000000011</v>
      </c>
      <c r="AC31" s="9">
        <v>37.692536000000011</v>
      </c>
      <c r="AD31" s="9">
        <v>36.788544000000009</v>
      </c>
      <c r="AE31" s="9">
        <v>38.478616000000009</v>
      </c>
      <c r="AF31" s="9">
        <v>0.77480000000000004</v>
      </c>
      <c r="AG31" s="9">
        <v>0.55359999999999998</v>
      </c>
      <c r="AH31" s="9">
        <v>0.85494999999999999</v>
      </c>
      <c r="AI31" s="9">
        <v>0.5767500000000001</v>
      </c>
      <c r="AJ31" s="9">
        <v>1.35605</v>
      </c>
      <c r="AK31" s="9">
        <v>1.3609</v>
      </c>
      <c r="AL31" s="9">
        <v>2.1360000000000001</v>
      </c>
      <c r="AM31" s="9">
        <v>0.7047257624390233</v>
      </c>
      <c r="AN31" s="9">
        <v>0.34539999999999998</v>
      </c>
      <c r="AO31" s="9">
        <v>0.36270000000000002</v>
      </c>
      <c r="AP31" s="9">
        <v>0.11395</v>
      </c>
      <c r="AQ31" s="9">
        <v>0.68309999999999993</v>
      </c>
      <c r="AR31" s="9">
        <v>0.219</v>
      </c>
      <c r="AS31" s="9">
        <v>0.46195000000000003</v>
      </c>
      <c r="AT31" s="9">
        <v>0.87439999999999996</v>
      </c>
      <c r="AU31" s="9">
        <v>2.01335</v>
      </c>
      <c r="AV31" s="9">
        <v>0.29901816111209772</v>
      </c>
      <c r="AW31" s="9">
        <v>0.18085000000000001</v>
      </c>
      <c r="AX31" s="9">
        <v>3.6269999999999997E-5</v>
      </c>
      <c r="AY31" s="9">
        <v>1.1395E-5</v>
      </c>
      <c r="AZ31" s="9">
        <v>6.8310000000000002E-5</v>
      </c>
      <c r="BA31" s="9">
        <v>2.19E-5</v>
      </c>
      <c r="BB31" s="9">
        <v>4.6195000000000007E-5</v>
      </c>
      <c r="BC31" s="9">
        <v>8.7440000000000003E-5</v>
      </c>
      <c r="BD31" s="9">
        <v>2.01335E-4</v>
      </c>
      <c r="BE31" s="9">
        <v>2.9901816111209771E-5</v>
      </c>
      <c r="BF31" s="9">
        <v>1.8085E-5</v>
      </c>
    </row>
    <row r="32" spans="1:58" ht="15.6" x14ac:dyDescent="0.55000000000000004">
      <c r="A32" s="1">
        <v>31</v>
      </c>
      <c r="B32" t="s">
        <v>0</v>
      </c>
      <c r="C32">
        <v>4</v>
      </c>
      <c r="D32" t="s">
        <v>94</v>
      </c>
      <c r="E32" s="69" t="s">
        <v>264</v>
      </c>
      <c r="F32" t="s">
        <v>91</v>
      </c>
      <c r="G32" t="s">
        <v>93</v>
      </c>
      <c r="H32" t="s">
        <v>93</v>
      </c>
      <c r="I32" s="9">
        <v>0.93445442384865274</v>
      </c>
      <c r="J32" s="9">
        <v>0.93118650565459071</v>
      </c>
      <c r="K32" s="9">
        <v>0.94473883421650262</v>
      </c>
      <c r="L32" s="9">
        <v>0.94072948328267481</v>
      </c>
      <c r="M32" s="9">
        <v>0.94032687191182063</v>
      </c>
      <c r="N32" s="9">
        <v>0.95089369708372529</v>
      </c>
      <c r="O32" s="9">
        <v>0.94032687191182063</v>
      </c>
      <c r="P32" s="9">
        <v>0.93445442384865274</v>
      </c>
      <c r="Q32" s="9">
        <v>0.93648674423040246</v>
      </c>
      <c r="R32" s="9">
        <v>0.98481739844070582</v>
      </c>
      <c r="S32" s="9">
        <v>0.98350764279967817</v>
      </c>
      <c r="T32" s="9">
        <v>0.99102040816326531</v>
      </c>
      <c r="U32" s="9">
        <v>109.57955200000001</v>
      </c>
      <c r="V32" s="9">
        <v>109.57955200000001</v>
      </c>
      <c r="W32" s="9">
        <v>96.098280000000031</v>
      </c>
      <c r="X32" s="9">
        <v>95.469416000000024</v>
      </c>
      <c r="Y32" s="9">
        <v>98.102784000000028</v>
      </c>
      <c r="Z32" s="9">
        <v>97.31670400000003</v>
      </c>
      <c r="AA32" s="9">
        <v>97.238096000000027</v>
      </c>
      <c r="AB32" s="9">
        <v>99.321208000000027</v>
      </c>
      <c r="AC32" s="9">
        <v>97.238096000000027</v>
      </c>
      <c r="AD32" s="9">
        <v>96.098280000000031</v>
      </c>
      <c r="AE32" s="9">
        <v>96.49132000000003</v>
      </c>
      <c r="AF32" s="9">
        <v>0.76980000000000004</v>
      </c>
      <c r="AG32" s="9">
        <v>0.746</v>
      </c>
      <c r="AH32" s="9">
        <v>1.0933999999999999</v>
      </c>
      <c r="AI32" s="9">
        <v>1.1093999999999999</v>
      </c>
      <c r="AJ32" s="9">
        <v>1.5704499999999999</v>
      </c>
      <c r="AK32" s="9">
        <v>2.2677</v>
      </c>
      <c r="AL32" s="9">
        <v>3.0318499999999999</v>
      </c>
      <c r="AM32" s="9">
        <v>0.86018375329755292</v>
      </c>
      <c r="AN32" s="9">
        <v>0.252</v>
      </c>
      <c r="AO32" s="9">
        <v>0.52034999999999998</v>
      </c>
      <c r="AP32" s="9">
        <v>0.1762</v>
      </c>
      <c r="AQ32" s="9">
        <v>0.9788</v>
      </c>
      <c r="AR32" s="9">
        <v>0.31330000000000002</v>
      </c>
      <c r="AS32" s="9">
        <v>0.69499999999999995</v>
      </c>
      <c r="AT32" s="9">
        <v>1.3216000000000001</v>
      </c>
      <c r="AU32" s="9">
        <v>2.4685999999999999</v>
      </c>
      <c r="AV32" s="9">
        <v>0.32691246908641652</v>
      </c>
      <c r="AW32" s="9">
        <v>0.22295000000000001</v>
      </c>
      <c r="AX32" s="9">
        <v>5.2034999999999999E-5</v>
      </c>
      <c r="AY32" s="9">
        <v>1.7620000000000001E-5</v>
      </c>
      <c r="AZ32" s="9">
        <v>9.7880000000000005E-5</v>
      </c>
      <c r="BA32" s="9">
        <v>3.1330000000000007E-5</v>
      </c>
      <c r="BB32" s="9">
        <v>6.9499999999999995E-5</v>
      </c>
      <c r="BC32" s="9">
        <v>1.3216000000000001E-4</v>
      </c>
      <c r="BD32" s="9">
        <v>2.4686E-4</v>
      </c>
      <c r="BE32" s="9">
        <v>3.2691246908641647E-5</v>
      </c>
      <c r="BF32" s="9">
        <v>2.2294999999999999E-5</v>
      </c>
    </row>
    <row r="33" spans="1:58" ht="15.6" x14ac:dyDescent="0.55000000000000004">
      <c r="A33" s="1">
        <v>32</v>
      </c>
      <c r="B33" t="s">
        <v>1</v>
      </c>
      <c r="C33">
        <v>4</v>
      </c>
      <c r="D33" t="s">
        <v>93</v>
      </c>
      <c r="E33" s="69" t="s">
        <v>262</v>
      </c>
      <c r="F33" t="s">
        <v>92</v>
      </c>
      <c r="G33" t="s">
        <v>93</v>
      </c>
      <c r="H33" t="s">
        <v>93</v>
      </c>
      <c r="I33" s="9">
        <v>0.84126984126984128</v>
      </c>
      <c r="J33" s="9">
        <v>0.85587734241908009</v>
      </c>
      <c r="K33" s="9">
        <v>0.85509717013296971</v>
      </c>
      <c r="L33" s="9">
        <v>0.87050117726202492</v>
      </c>
      <c r="M33" s="9">
        <v>0.86323628977657418</v>
      </c>
      <c r="N33" s="9">
        <v>0.87917222963951935</v>
      </c>
      <c r="O33" s="9">
        <v>0.83966827919834142</v>
      </c>
      <c r="P33" s="9">
        <v>0.84565142660708148</v>
      </c>
      <c r="Q33" s="9">
        <v>0.85314207650273222</v>
      </c>
      <c r="R33" s="9">
        <v>0.96969696969696972</v>
      </c>
      <c r="S33" s="9">
        <v>0.96624803767660905</v>
      </c>
      <c r="T33" s="9">
        <v>0.95867098865478118</v>
      </c>
      <c r="U33" s="9">
        <v>65.991416000000015</v>
      </c>
      <c r="V33" s="9">
        <v>65.991416000000015</v>
      </c>
      <c r="W33" s="9">
        <v>47.911576000000018</v>
      </c>
      <c r="X33" s="9">
        <v>49.365824000000018</v>
      </c>
      <c r="Y33" s="9">
        <v>49.287216000000022</v>
      </c>
      <c r="Z33" s="9">
        <v>50.859376000000019</v>
      </c>
      <c r="AA33" s="9">
        <v>50.112600000000008</v>
      </c>
      <c r="AB33" s="9">
        <v>51.763368000000007</v>
      </c>
      <c r="AC33" s="9">
        <v>47.754360000000013</v>
      </c>
      <c r="AD33" s="9">
        <v>48.343920000000018</v>
      </c>
      <c r="AE33" s="9">
        <v>49.090696000000023</v>
      </c>
      <c r="AF33" s="9">
        <v>0.85950000000000004</v>
      </c>
      <c r="AG33" s="9">
        <v>1.2299500000000001</v>
      </c>
      <c r="AH33" s="9">
        <v>0.91864999999999997</v>
      </c>
      <c r="AI33" s="9">
        <v>1.2259500000000001</v>
      </c>
      <c r="AJ33" s="9">
        <v>2.0931999999999999</v>
      </c>
      <c r="AK33" s="9">
        <v>2.1616</v>
      </c>
      <c r="AL33" s="9">
        <v>1.597</v>
      </c>
      <c r="AM33" s="9">
        <v>1.2824254964078949</v>
      </c>
      <c r="AN33" s="9">
        <v>0.56820000000000004</v>
      </c>
      <c r="AO33" s="9">
        <v>0.50480000000000003</v>
      </c>
      <c r="AP33" s="9">
        <v>0.1769</v>
      </c>
      <c r="AQ33" s="9">
        <v>0.8831</v>
      </c>
      <c r="AR33" s="9">
        <v>0.3236</v>
      </c>
      <c r="AS33" s="9">
        <v>0.64159999999999995</v>
      </c>
      <c r="AT33" s="9">
        <v>1.1188</v>
      </c>
      <c r="AU33" s="9">
        <v>2.2593000000000001</v>
      </c>
      <c r="AV33" s="9">
        <v>0.36047820517796841</v>
      </c>
      <c r="AW33" s="9">
        <v>0.22195000000000001</v>
      </c>
      <c r="AX33" s="9">
        <v>5.0479999999999998E-5</v>
      </c>
      <c r="AY33" s="9">
        <v>1.7689999999999998E-5</v>
      </c>
      <c r="AZ33" s="9">
        <v>8.831E-5</v>
      </c>
      <c r="BA33" s="9">
        <v>3.2360000000000002E-5</v>
      </c>
      <c r="BB33" s="9">
        <v>6.4159999999999996E-5</v>
      </c>
      <c r="BC33" s="9">
        <v>1.1188000000000001E-4</v>
      </c>
      <c r="BD33" s="9">
        <v>2.2593E-4</v>
      </c>
      <c r="BE33" s="9">
        <v>3.6047820517796843E-5</v>
      </c>
      <c r="BF33" s="9">
        <v>2.2195E-5</v>
      </c>
    </row>
    <row r="34" spans="1:58" ht="15.6" x14ac:dyDescent="0.55000000000000004">
      <c r="A34" s="1">
        <v>33</v>
      </c>
      <c r="B34" t="s">
        <v>0</v>
      </c>
      <c r="C34">
        <v>4</v>
      </c>
      <c r="D34" t="s">
        <v>94</v>
      </c>
      <c r="E34" s="69" t="s">
        <v>265</v>
      </c>
      <c r="F34" t="s">
        <v>91</v>
      </c>
      <c r="G34" t="s">
        <v>93</v>
      </c>
      <c r="H34" t="s">
        <v>93</v>
      </c>
      <c r="I34" s="9">
        <v>0.97680097680097677</v>
      </c>
      <c r="J34" s="9">
        <v>0.9774252593044539</v>
      </c>
      <c r="K34" s="9">
        <v>0.98239222829386763</v>
      </c>
      <c r="L34" s="9">
        <v>0.98362644026682833</v>
      </c>
      <c r="M34" s="9">
        <v>0.98239222829386763</v>
      </c>
      <c r="N34" s="9">
        <v>0.98853349426674708</v>
      </c>
      <c r="O34" s="9">
        <v>0.98177399756986639</v>
      </c>
      <c r="P34" s="9">
        <v>0.97680097680097677</v>
      </c>
      <c r="Q34" s="9">
        <v>0.98177399756986639</v>
      </c>
      <c r="R34" s="9">
        <v>0.98938163647720179</v>
      </c>
      <c r="S34" s="9">
        <v>0.98888888888888893</v>
      </c>
      <c r="T34" s="9">
        <v>0.99378109452736318</v>
      </c>
      <c r="U34" s="9">
        <v>32.936752000000013</v>
      </c>
      <c r="V34" s="9">
        <v>32.936752000000013</v>
      </c>
      <c r="W34" s="9">
        <v>31.443200000000012</v>
      </c>
      <c r="X34" s="9">
        <v>31.482504000000009</v>
      </c>
      <c r="Y34" s="9">
        <v>31.796936000000009</v>
      </c>
      <c r="Z34" s="9">
        <v>31.875544000000009</v>
      </c>
      <c r="AA34" s="9">
        <v>31.796936000000009</v>
      </c>
      <c r="AB34" s="9">
        <v>32.189976000000009</v>
      </c>
      <c r="AC34" s="9">
        <v>31.757632000000012</v>
      </c>
      <c r="AD34" s="9">
        <v>31.443200000000012</v>
      </c>
      <c r="AE34" s="9">
        <v>31.757632000000012</v>
      </c>
      <c r="AF34" s="9">
        <v>1.0806500000000001</v>
      </c>
      <c r="AG34" s="9">
        <v>1.0185</v>
      </c>
      <c r="AH34" s="9">
        <v>1.0831999999999999</v>
      </c>
      <c r="AI34" s="9">
        <v>1.0391999999999999</v>
      </c>
      <c r="AJ34" s="9">
        <v>2.1006999999999998</v>
      </c>
      <c r="AK34" s="9">
        <v>2.0960000000000001</v>
      </c>
      <c r="AL34" s="9">
        <v>1.25735</v>
      </c>
      <c r="AM34" s="9">
        <v>1.074939374620044</v>
      </c>
      <c r="AN34" s="9">
        <v>0.79669999999999996</v>
      </c>
      <c r="AO34" s="9">
        <v>0.37490000000000001</v>
      </c>
      <c r="AP34" s="9">
        <v>0.10970000000000001</v>
      </c>
      <c r="AQ34" s="9">
        <v>0.75309999999999999</v>
      </c>
      <c r="AR34" s="9">
        <v>0.2293</v>
      </c>
      <c r="AS34" s="9">
        <v>0.46710000000000002</v>
      </c>
      <c r="AT34" s="9">
        <v>0.97450000000000014</v>
      </c>
      <c r="AU34" s="9">
        <v>2.6789000000000001</v>
      </c>
      <c r="AV34" s="9">
        <v>0.33801165166073999</v>
      </c>
      <c r="AW34" s="9">
        <v>0.15010000000000001</v>
      </c>
      <c r="AX34" s="9">
        <v>3.7490000000000002E-5</v>
      </c>
      <c r="AY34" s="9">
        <v>1.097E-5</v>
      </c>
      <c r="AZ34" s="9">
        <v>7.5310000000000009E-5</v>
      </c>
      <c r="BA34" s="9">
        <v>2.2929999999999999E-5</v>
      </c>
      <c r="BB34" s="9">
        <v>4.6709999999999998E-5</v>
      </c>
      <c r="BC34" s="9">
        <v>9.7450000000000024E-5</v>
      </c>
      <c r="BD34" s="9">
        <v>2.6789000000000001E-4</v>
      </c>
      <c r="BE34" s="9">
        <v>3.3801165166073998E-5</v>
      </c>
      <c r="BF34" s="9">
        <v>1.501E-5</v>
      </c>
    </row>
    <row r="35" spans="1:58" ht="15.6" x14ac:dyDescent="0.55000000000000004">
      <c r="A35" s="1">
        <v>34</v>
      </c>
      <c r="B35" t="s">
        <v>1</v>
      </c>
      <c r="C35">
        <v>4</v>
      </c>
      <c r="D35" t="s">
        <v>93</v>
      </c>
      <c r="E35" s="69" t="s">
        <v>262</v>
      </c>
      <c r="F35" t="s">
        <v>92</v>
      </c>
      <c r="G35" t="s">
        <v>93</v>
      </c>
      <c r="H35" t="s">
        <v>93</v>
      </c>
      <c r="I35" s="9">
        <v>0.94992295839753471</v>
      </c>
      <c r="J35" s="9">
        <v>0.95113505194305503</v>
      </c>
      <c r="K35" s="9">
        <v>0.95032730073161342</v>
      </c>
      <c r="L35" s="9">
        <v>0.95153846153846156</v>
      </c>
      <c r="M35" s="9">
        <v>0.97209653092006032</v>
      </c>
      <c r="N35" s="9">
        <v>0.97248398039954764</v>
      </c>
      <c r="O35" s="9">
        <v>0.94626981059141868</v>
      </c>
      <c r="P35" s="9">
        <v>0.92845911949685533</v>
      </c>
      <c r="Q35" s="9">
        <v>0.97787776527934012</v>
      </c>
      <c r="R35" s="9">
        <v>0.95585257189145401</v>
      </c>
      <c r="S35" s="9">
        <v>0.95588830433023064</v>
      </c>
      <c r="T35" s="9">
        <v>0.96413086322428065</v>
      </c>
      <c r="U35" s="9">
        <v>53.571352000000019</v>
      </c>
      <c r="V35" s="9">
        <v>53.571352000000019</v>
      </c>
      <c r="W35" s="9">
        <v>48.461832000000022</v>
      </c>
      <c r="X35" s="9">
        <v>48.579744000000012</v>
      </c>
      <c r="Y35" s="9">
        <v>48.501136000000017</v>
      </c>
      <c r="Z35" s="9">
        <v>48.619048000000006</v>
      </c>
      <c r="AA35" s="9">
        <v>50.662856000000019</v>
      </c>
      <c r="AB35" s="9">
        <v>50.702160000000013</v>
      </c>
      <c r="AC35" s="9">
        <v>48.108096000000018</v>
      </c>
      <c r="AD35" s="9">
        <v>46.418024000000017</v>
      </c>
      <c r="AE35" s="9">
        <v>51.252416000000018</v>
      </c>
      <c r="AF35" s="9">
        <v>0.54039999999999999</v>
      </c>
      <c r="AG35" s="9">
        <v>0.49740000000000001</v>
      </c>
      <c r="AH35" s="9">
        <v>0.83119999999999994</v>
      </c>
      <c r="AI35" s="9">
        <v>0.78539999999999999</v>
      </c>
      <c r="AJ35" s="9">
        <v>1.0271999999999999</v>
      </c>
      <c r="AK35" s="9">
        <v>1.5132000000000001</v>
      </c>
      <c r="AL35" s="9">
        <v>1.79735</v>
      </c>
      <c r="AM35" s="9">
        <v>0.86765821184798175</v>
      </c>
      <c r="AN35" s="9">
        <v>0.30425000000000002</v>
      </c>
      <c r="AO35" s="9">
        <v>0.44299999999999989</v>
      </c>
      <c r="AP35" s="9">
        <v>0.18540000000000001</v>
      </c>
      <c r="AQ35" s="9">
        <v>0.94969999999999999</v>
      </c>
      <c r="AR35" s="9">
        <v>0.41535</v>
      </c>
      <c r="AS35" s="9">
        <v>0.63019999999999998</v>
      </c>
      <c r="AT35" s="9">
        <v>1.3641000000000001</v>
      </c>
      <c r="AU35" s="9">
        <v>2.6124000000000001</v>
      </c>
      <c r="AV35" s="9">
        <v>0.43261658182234652</v>
      </c>
      <c r="AW35" s="9">
        <v>0.16805</v>
      </c>
      <c r="AX35" s="9">
        <v>4.4299999999999999E-5</v>
      </c>
      <c r="AY35" s="9">
        <v>1.8539999999999999E-5</v>
      </c>
      <c r="AZ35" s="9">
        <v>9.4970000000000007E-5</v>
      </c>
      <c r="BA35" s="9">
        <v>4.1535000000000001E-5</v>
      </c>
      <c r="BB35" s="9">
        <v>6.3020000000000003E-5</v>
      </c>
      <c r="BC35" s="9">
        <v>1.3641E-4</v>
      </c>
      <c r="BD35" s="9">
        <v>2.6123999999999999E-4</v>
      </c>
      <c r="BE35" s="9">
        <v>4.3261658182234657E-5</v>
      </c>
      <c r="BF35" s="9">
        <v>1.6804999999999999E-5</v>
      </c>
    </row>
    <row r="36" spans="1:58" ht="15.6" x14ac:dyDescent="0.55000000000000004">
      <c r="A36" s="1">
        <v>35</v>
      </c>
      <c r="B36" t="s">
        <v>0</v>
      </c>
      <c r="C36">
        <v>4</v>
      </c>
      <c r="D36" t="s">
        <v>94</v>
      </c>
      <c r="E36" s="69" t="s">
        <v>264</v>
      </c>
      <c r="F36" t="s">
        <v>91</v>
      </c>
      <c r="G36" t="s">
        <v>93</v>
      </c>
      <c r="H36" t="s">
        <v>93</v>
      </c>
      <c r="I36" s="9">
        <v>0.98364397109166979</v>
      </c>
      <c r="J36" s="9">
        <v>0.98364397109166979</v>
      </c>
      <c r="K36" s="9">
        <v>0.98364397109166979</v>
      </c>
      <c r="L36" s="9">
        <v>0.98403041825095061</v>
      </c>
      <c r="M36" s="9">
        <v>0.98634294385432475</v>
      </c>
      <c r="N36" s="9">
        <v>0.98672734167614717</v>
      </c>
      <c r="O36" s="9">
        <v>0.98325722983257224</v>
      </c>
      <c r="P36" s="9">
        <v>0.98054177794734831</v>
      </c>
      <c r="Q36" s="9">
        <v>0.98595825426944972</v>
      </c>
      <c r="R36" s="9">
        <v>0.99458623356535192</v>
      </c>
      <c r="S36" s="9">
        <v>0.99420177812137611</v>
      </c>
      <c r="T36" s="9">
        <v>0.99691358024691357</v>
      </c>
      <c r="U36" s="9">
        <v>52.510144000000018</v>
      </c>
      <c r="V36" s="9">
        <v>52.510144000000018</v>
      </c>
      <c r="W36" s="9">
        <v>50.820072000000017</v>
      </c>
      <c r="X36" s="9">
        <v>50.820072000000017</v>
      </c>
      <c r="Y36" s="9">
        <v>50.820072000000017</v>
      </c>
      <c r="Z36" s="9">
        <v>50.859376000000019</v>
      </c>
      <c r="AA36" s="9">
        <v>51.09520000000002</v>
      </c>
      <c r="AB36" s="9">
        <v>51.134504000000007</v>
      </c>
      <c r="AC36" s="9">
        <v>50.780768000000023</v>
      </c>
      <c r="AD36" s="9">
        <v>50.505640000000007</v>
      </c>
      <c r="AE36" s="9">
        <v>51.055896000000018</v>
      </c>
      <c r="AF36" s="9">
        <v>0.72729999999999995</v>
      </c>
      <c r="AG36" s="9">
        <v>0.66600000000000004</v>
      </c>
      <c r="AH36" s="9">
        <v>0.85489999999999999</v>
      </c>
      <c r="AI36" s="9">
        <v>0.81445000000000001</v>
      </c>
      <c r="AJ36" s="9">
        <v>1.40665</v>
      </c>
      <c r="AK36" s="9">
        <v>1.6943999999999999</v>
      </c>
      <c r="AL36" s="9">
        <v>2.5015999999999998</v>
      </c>
      <c r="AM36" s="9">
        <v>0.99212879231729378</v>
      </c>
      <c r="AN36" s="9">
        <v>0.26719999999999999</v>
      </c>
      <c r="AO36" s="9">
        <v>0.37919999999999998</v>
      </c>
      <c r="AP36" s="9">
        <v>0.20030000000000001</v>
      </c>
      <c r="AQ36" s="9">
        <v>0.69399999999999995</v>
      </c>
      <c r="AR36" s="9">
        <v>0.36559999999999998</v>
      </c>
      <c r="AS36" s="9">
        <v>0.54374999999999996</v>
      </c>
      <c r="AT36" s="9">
        <v>1.0153000000000001</v>
      </c>
      <c r="AU36" s="9">
        <v>1.79115</v>
      </c>
      <c r="AV36" s="9">
        <v>0.48138774594735578</v>
      </c>
      <c r="AW36" s="9">
        <v>0.20895</v>
      </c>
      <c r="AX36" s="9">
        <v>3.7920000000000003E-5</v>
      </c>
      <c r="AY36" s="9">
        <v>2.003E-5</v>
      </c>
      <c r="AZ36" s="9">
        <v>6.9399999999999993E-5</v>
      </c>
      <c r="BA36" s="9">
        <v>3.6560000000000002E-5</v>
      </c>
      <c r="BB36" s="9">
        <v>5.4375E-5</v>
      </c>
      <c r="BC36" s="9">
        <v>1.0153E-4</v>
      </c>
      <c r="BD36" s="9">
        <v>1.7911500000000001E-4</v>
      </c>
      <c r="BE36" s="9">
        <v>4.8138774594735581E-5</v>
      </c>
      <c r="BF36" s="9">
        <v>2.0894999999999999E-5</v>
      </c>
    </row>
    <row r="37" spans="1:58" ht="15.6" x14ac:dyDescent="0.55000000000000004">
      <c r="A37" s="1">
        <v>36</v>
      </c>
      <c r="B37" t="s">
        <v>0</v>
      </c>
      <c r="C37">
        <v>4</v>
      </c>
      <c r="D37" t="s">
        <v>94</v>
      </c>
      <c r="E37" s="69" t="s">
        <v>266</v>
      </c>
      <c r="F37" t="s">
        <v>92</v>
      </c>
      <c r="G37" t="s">
        <v>94</v>
      </c>
      <c r="H37" t="s">
        <v>95</v>
      </c>
      <c r="I37" s="9">
        <v>0.98118105126541211</v>
      </c>
      <c r="J37" s="9">
        <v>0.9851325145442793</v>
      </c>
      <c r="K37" s="9">
        <v>0.98447606727037518</v>
      </c>
      <c r="L37" s="9">
        <v>0.98840206185567014</v>
      </c>
      <c r="M37" s="9">
        <v>0.98578811369509045</v>
      </c>
      <c r="N37" s="9">
        <v>0.98905344494526726</v>
      </c>
      <c r="O37" s="9">
        <v>0.98447606727037518</v>
      </c>
      <c r="P37" s="9">
        <v>0.98381877022653719</v>
      </c>
      <c r="Q37" s="9">
        <v>0.98578811369509045</v>
      </c>
      <c r="R37" s="9">
        <v>0.99472990777338599</v>
      </c>
      <c r="S37" s="9">
        <v>0.99476439790575921</v>
      </c>
      <c r="T37" s="9">
        <v>0.99539170506912444</v>
      </c>
      <c r="U37" s="9">
        <v>30.853640000000009</v>
      </c>
      <c r="V37" s="9">
        <v>30.853640000000009</v>
      </c>
      <c r="W37" s="9">
        <v>29.71382400000001</v>
      </c>
      <c r="X37" s="9">
        <v>29.94964800000001</v>
      </c>
      <c r="Y37" s="9">
        <v>29.910344000000009</v>
      </c>
      <c r="Z37" s="9">
        <v>30.14616800000001</v>
      </c>
      <c r="AA37" s="9">
        <v>29.988952000000008</v>
      </c>
      <c r="AB37" s="9">
        <v>30.185472000000011</v>
      </c>
      <c r="AC37" s="9">
        <v>29.910344000000009</v>
      </c>
      <c r="AD37" s="9">
        <v>29.871040000000011</v>
      </c>
      <c r="AE37" s="9">
        <v>29.988952000000008</v>
      </c>
      <c r="AF37" s="9">
        <v>0.79479999999999995</v>
      </c>
      <c r="AG37" s="9">
        <v>1.3006</v>
      </c>
      <c r="AH37" s="9">
        <v>0.47270000000000001</v>
      </c>
      <c r="AI37" s="9">
        <v>0.75319999999999998</v>
      </c>
      <c r="AJ37" s="9">
        <v>2.11</v>
      </c>
      <c r="AK37" s="9">
        <v>1.234</v>
      </c>
      <c r="AL37" s="9">
        <v>1.7747999999999999</v>
      </c>
      <c r="AM37" s="9">
        <v>1.6328752818575789</v>
      </c>
      <c r="AN37" s="9">
        <v>0.43059999999999998</v>
      </c>
      <c r="AO37" s="9">
        <v>0.37609999999999999</v>
      </c>
      <c r="AP37" s="9">
        <v>0.35344999999999988</v>
      </c>
      <c r="AQ37" s="9">
        <v>0.74950000000000006</v>
      </c>
      <c r="AR37" s="9">
        <v>0.59089999999999998</v>
      </c>
      <c r="AS37" s="9">
        <v>0.55819999999999992</v>
      </c>
      <c r="AT37" s="9">
        <v>1.25065</v>
      </c>
      <c r="AU37" s="9">
        <v>1.7487999999999999</v>
      </c>
      <c r="AV37" s="9">
        <v>0.64714023504162288</v>
      </c>
      <c r="AW37" s="9">
        <v>0.23544999999999999</v>
      </c>
      <c r="AX37" s="9">
        <v>3.7610000000000001E-5</v>
      </c>
      <c r="AY37" s="9">
        <v>3.5344999999999988E-5</v>
      </c>
      <c r="AZ37" s="9">
        <v>7.4950000000000006E-5</v>
      </c>
      <c r="BA37" s="9">
        <v>5.9089999999999998E-5</v>
      </c>
      <c r="BB37" s="9">
        <v>5.5819999999999997E-5</v>
      </c>
      <c r="BC37" s="9">
        <v>1.25065E-4</v>
      </c>
      <c r="BD37" s="9">
        <v>1.7488000000000001E-4</v>
      </c>
      <c r="BE37" s="9">
        <v>6.4714023504162284E-5</v>
      </c>
      <c r="BF37" s="9">
        <v>2.3544999999999999E-5</v>
      </c>
    </row>
    <row r="39" spans="1:58" x14ac:dyDescent="0.55000000000000004">
      <c r="A39" s="2" t="s">
        <v>10</v>
      </c>
      <c r="C39" s="10">
        <f t="shared" ref="C39" si="0">MEDIAN(C2:C37)</f>
        <v>4</v>
      </c>
      <c r="D39" s="10"/>
      <c r="E39" s="10"/>
      <c r="F39" s="10"/>
      <c r="G39" s="11"/>
      <c r="H39" s="11"/>
      <c r="I39" s="4">
        <f t="shared" ref="I39:AW39" si="1">MEDIAN(I2:I37)</f>
        <v>0.91487098049717797</v>
      </c>
      <c r="J39" s="4">
        <f t="shared" si="1"/>
        <v>0.92330475341008489</v>
      </c>
      <c r="K39" s="4">
        <f t="shared" si="1"/>
        <v>0.92796750602418465</v>
      </c>
      <c r="L39" s="4">
        <f t="shared" si="1"/>
        <v>0.93280212483399727</v>
      </c>
      <c r="M39" s="4">
        <f t="shared" si="1"/>
        <v>0.94060655052665543</v>
      </c>
      <c r="N39" s="4">
        <f t="shared" si="1"/>
        <v>0.95597527656753534</v>
      </c>
      <c r="O39" s="4">
        <f t="shared" si="1"/>
        <v>0.92539321608578162</v>
      </c>
      <c r="P39" s="4">
        <f t="shared" si="1"/>
        <v>0.90742003759183976</v>
      </c>
      <c r="Q39" s="4">
        <f t="shared" si="1"/>
        <v>0.93703012763786242</v>
      </c>
      <c r="R39" s="4">
        <f t="shared" si="1"/>
        <v>0.95910767880371917</v>
      </c>
      <c r="S39" s="4">
        <f t="shared" si="1"/>
        <v>0.95781686497338892</v>
      </c>
      <c r="T39" s="4">
        <f t="shared" si="1"/>
        <v>0.97634417979116717</v>
      </c>
      <c r="U39" s="5">
        <f t="shared" si="1"/>
        <v>52.470840000000024</v>
      </c>
      <c r="V39" s="5">
        <f t="shared" si="1"/>
        <v>52.470840000000024</v>
      </c>
      <c r="W39" s="5">
        <f t="shared" si="1"/>
        <v>47.243408000000017</v>
      </c>
      <c r="X39" s="5">
        <f t="shared" si="1"/>
        <v>46.398372000000023</v>
      </c>
      <c r="Y39" s="5">
        <f t="shared" si="1"/>
        <v>47.97053200000002</v>
      </c>
      <c r="Z39" s="5">
        <f t="shared" si="1"/>
        <v>46.73245600000002</v>
      </c>
      <c r="AA39" s="5">
        <f t="shared" si="1"/>
        <v>48.167052000000012</v>
      </c>
      <c r="AB39" s="5">
        <f t="shared" si="1"/>
        <v>48.540440000000018</v>
      </c>
      <c r="AC39" s="5">
        <f t="shared" si="1"/>
        <v>47.557840000000013</v>
      </c>
      <c r="AD39" s="5">
        <f t="shared" si="1"/>
        <v>44.845864000000013</v>
      </c>
      <c r="AE39" s="5">
        <f t="shared" si="1"/>
        <v>48.186704000000006</v>
      </c>
      <c r="AF39" s="6">
        <f t="shared" si="1"/>
        <v>0.71530000000000005</v>
      </c>
      <c r="AG39" s="6">
        <f t="shared" si="1"/>
        <v>0.6054250000000001</v>
      </c>
      <c r="AH39" s="6">
        <f t="shared" si="1"/>
        <v>0.91837499999999994</v>
      </c>
      <c r="AI39" s="6">
        <f t="shared" si="1"/>
        <v>0.76929999999999998</v>
      </c>
      <c r="AJ39" s="6">
        <f t="shared" si="1"/>
        <v>1.2634500000000002</v>
      </c>
      <c r="AK39" s="6">
        <f t="shared" si="1"/>
        <v>1.6040999999999999</v>
      </c>
      <c r="AL39" s="6">
        <f t="shared" si="1"/>
        <v>2.2287499999999998</v>
      </c>
      <c r="AM39" s="6">
        <f t="shared" si="1"/>
        <v>0.81059051495387235</v>
      </c>
      <c r="AN39" s="6">
        <f t="shared" si="1"/>
        <v>0.29357500000000003</v>
      </c>
      <c r="AO39" s="7">
        <f t="shared" si="1"/>
        <v>0.42137499999999994</v>
      </c>
      <c r="AP39" s="7">
        <f t="shared" si="1"/>
        <v>0.17554999999999998</v>
      </c>
      <c r="AQ39" s="7">
        <f t="shared" si="1"/>
        <v>0.86829999999999996</v>
      </c>
      <c r="AR39" s="7">
        <f t="shared" si="1"/>
        <v>0.32705000000000001</v>
      </c>
      <c r="AS39" s="7">
        <f t="shared" si="1"/>
        <v>0.56084999999999996</v>
      </c>
      <c r="AT39" s="7">
        <f t="shared" si="1"/>
        <v>1.2034500000000001</v>
      </c>
      <c r="AU39" s="7">
        <f t="shared" si="1"/>
        <v>2.0647500000000001</v>
      </c>
      <c r="AV39" s="7">
        <f t="shared" si="1"/>
        <v>0.39243856329023064</v>
      </c>
      <c r="AW39" s="7">
        <f t="shared" si="1"/>
        <v>0.19542500000000002</v>
      </c>
      <c r="AX39" s="8">
        <f t="shared" ref="AX39:BF39" si="2">MEDIAN(AX2:AX37)</f>
        <v>4.2137500000000001E-5</v>
      </c>
      <c r="AY39" s="8">
        <f t="shared" si="2"/>
        <v>1.7555E-5</v>
      </c>
      <c r="AZ39" s="8">
        <f t="shared" si="2"/>
        <v>8.6830000000000007E-5</v>
      </c>
      <c r="BA39" s="8">
        <f t="shared" si="2"/>
        <v>3.2704999999999999E-5</v>
      </c>
      <c r="BB39" s="8">
        <f t="shared" si="2"/>
        <v>5.6085000000000003E-5</v>
      </c>
      <c r="BC39" s="8">
        <f t="shared" si="2"/>
        <v>1.20345E-4</v>
      </c>
      <c r="BD39" s="8">
        <f t="shared" si="2"/>
        <v>2.0647500000000002E-4</v>
      </c>
      <c r="BE39" s="8">
        <f t="shared" si="2"/>
        <v>3.9243856329023062E-5</v>
      </c>
      <c r="BF39" s="8">
        <f t="shared" si="2"/>
        <v>1.9542499999999998E-5</v>
      </c>
    </row>
    <row r="40" spans="1:58" x14ac:dyDescent="0.55000000000000004">
      <c r="A40" s="2" t="s">
        <v>11</v>
      </c>
      <c r="C40" s="9">
        <f t="shared" ref="C40" si="3">QUARTILE(C1:C37,3)-QUARTILE(C2:C37,1)</f>
        <v>1</v>
      </c>
      <c r="D40" s="9"/>
      <c r="E40" s="45"/>
      <c r="F40" s="9"/>
      <c r="G40" s="9"/>
      <c r="H40" s="9"/>
      <c r="I40" s="9">
        <f t="shared" ref="I40:AC40" si="4">QUARTILE(I1:I37,3)-QUARTILE(I2:I37,1)</f>
        <v>9.8864846567754072E-2</v>
      </c>
      <c r="J40" s="9">
        <f t="shared" si="4"/>
        <v>0.10898883511639423</v>
      </c>
      <c r="K40" s="9">
        <f t="shared" si="4"/>
        <v>0.10078067954141123</v>
      </c>
      <c r="L40" s="9">
        <f t="shared" si="4"/>
        <v>0.11012836158097672</v>
      </c>
      <c r="M40" s="9">
        <f t="shared" si="4"/>
        <v>9.1713393718752423E-2</v>
      </c>
      <c r="N40" s="9">
        <f t="shared" si="4"/>
        <v>8.2539614746776513E-2</v>
      </c>
      <c r="O40" s="9">
        <f t="shared" si="4"/>
        <v>0.10345574671881896</v>
      </c>
      <c r="P40" s="9">
        <f t="shared" si="4"/>
        <v>0.11373290991046769</v>
      </c>
      <c r="Q40" s="9">
        <f t="shared" si="4"/>
        <v>8.8979113946688004E-2</v>
      </c>
      <c r="R40" s="9">
        <f t="shared" si="4"/>
        <v>5.1273547098372063E-2</v>
      </c>
      <c r="S40" s="9">
        <f t="shared" si="4"/>
        <v>5.1780155640597458E-2</v>
      </c>
      <c r="T40" s="9">
        <f t="shared" si="4"/>
        <v>4.3233263572344582E-2</v>
      </c>
      <c r="U40" s="9">
        <f t="shared" si="4"/>
        <v>75.218029999999999</v>
      </c>
      <c r="V40" s="9">
        <f t="shared" si="4"/>
        <v>75.218029999999999</v>
      </c>
      <c r="W40" s="9">
        <f t="shared" si="4"/>
        <v>55.074730000000017</v>
      </c>
      <c r="X40" s="9">
        <f t="shared" si="4"/>
        <v>51.74371600000002</v>
      </c>
      <c r="Y40" s="9">
        <f t="shared" si="4"/>
        <v>56.440544000000017</v>
      </c>
      <c r="Z40" s="9">
        <f t="shared" si="4"/>
        <v>52.755794000000016</v>
      </c>
      <c r="AA40" s="9">
        <f t="shared" si="4"/>
        <v>57.77688000000002</v>
      </c>
      <c r="AB40" s="9">
        <f t="shared" si="4"/>
        <v>59.830514000000015</v>
      </c>
      <c r="AC40" s="9">
        <f t="shared" si="4"/>
        <v>54.642386000000002</v>
      </c>
      <c r="AD40" s="9">
        <f t="shared" ref="AD40:AL40" si="5">QUARTILE(AD2:AD37,3)-QUARTILE(AD2:AD37,1)</f>
        <v>50.338598000000012</v>
      </c>
      <c r="AE40" s="9">
        <f t="shared" si="5"/>
        <v>55.615160000000017</v>
      </c>
      <c r="AF40" s="9">
        <f t="shared" si="5"/>
        <v>0.24828749999999999</v>
      </c>
      <c r="AG40" s="9">
        <f t="shared" si="5"/>
        <v>0.28157500000000002</v>
      </c>
      <c r="AH40" s="9">
        <f t="shared" si="5"/>
        <v>0.2500874999999998</v>
      </c>
      <c r="AI40" s="9">
        <f t="shared" si="5"/>
        <v>0.41411249999999999</v>
      </c>
      <c r="AJ40" s="9">
        <f t="shared" si="5"/>
        <v>0.43896249999999992</v>
      </c>
      <c r="AK40" s="9">
        <f t="shared" si="5"/>
        <v>0.62923749999999989</v>
      </c>
      <c r="AL40" s="9">
        <f t="shared" si="5"/>
        <v>1.3065374999999999</v>
      </c>
      <c r="AM40" s="9">
        <f t="shared" ref="AM40:BF40" si="6">QUARTILE(AM1:AM37,3)-QUARTILE(AM2:AM37,1)</f>
        <v>0.39805301002022331</v>
      </c>
      <c r="AN40" s="9">
        <f t="shared" si="6"/>
        <v>0.19568750000000001</v>
      </c>
      <c r="AO40" s="9">
        <f t="shared" si="6"/>
        <v>9.2862500000000014E-2</v>
      </c>
      <c r="AP40" s="9">
        <f t="shared" si="6"/>
        <v>7.9199999999999993E-2</v>
      </c>
      <c r="AQ40" s="9">
        <f t="shared" si="6"/>
        <v>0.27007500000000007</v>
      </c>
      <c r="AR40" s="9">
        <f t="shared" si="6"/>
        <v>0.15354999999999996</v>
      </c>
      <c r="AS40" s="9">
        <f t="shared" si="6"/>
        <v>0.13003750000000003</v>
      </c>
      <c r="AT40" s="9">
        <f t="shared" si="6"/>
        <v>0.37153750000000008</v>
      </c>
      <c r="AU40" s="9">
        <f t="shared" si="6"/>
        <v>0.67631249999999987</v>
      </c>
      <c r="AV40" s="9">
        <f t="shared" si="6"/>
        <v>0.16961065918045337</v>
      </c>
      <c r="AW40" s="9">
        <f t="shared" si="6"/>
        <v>5.4862500000000008E-2</v>
      </c>
      <c r="AX40" s="9">
        <f t="shared" si="6"/>
        <v>9.2862500000000096E-6</v>
      </c>
      <c r="AY40" s="9">
        <f t="shared" si="6"/>
        <v>7.9200000000000021E-6</v>
      </c>
      <c r="AZ40" s="9">
        <f t="shared" si="6"/>
        <v>2.7007500000000002E-5</v>
      </c>
      <c r="BA40" s="9">
        <f t="shared" si="6"/>
        <v>1.5354999999999991E-5</v>
      </c>
      <c r="BB40" s="9">
        <f t="shared" si="6"/>
        <v>1.3003750000000002E-5</v>
      </c>
      <c r="BC40" s="9">
        <f t="shared" si="6"/>
        <v>3.7153749999999986E-5</v>
      </c>
      <c r="BD40" s="9">
        <f t="shared" si="6"/>
        <v>6.7631249999999994E-5</v>
      </c>
      <c r="BE40" s="9">
        <f t="shared" si="6"/>
        <v>1.6961065918045337E-5</v>
      </c>
      <c r="BF40" s="9">
        <f t="shared" si="6"/>
        <v>5.4862500000000019E-6</v>
      </c>
    </row>
    <row r="41" spans="1:58" x14ac:dyDescent="0.55000000000000004">
      <c r="A41" s="2" t="s">
        <v>15</v>
      </c>
      <c r="C41" s="9">
        <f t="shared" ref="C41:E41" si="7">QUARTILE(C2:C37,1)</f>
        <v>3</v>
      </c>
      <c r="D41" s="9"/>
      <c r="E41" s="45"/>
      <c r="F41" s="9"/>
      <c r="G41" s="9"/>
      <c r="H41" s="9"/>
      <c r="I41" s="9">
        <f t="shared" ref="I41:AV41" si="8">QUARTILE(I2:I37,1)</f>
        <v>0.8498589097914061</v>
      </c>
      <c r="J41" s="9">
        <f t="shared" si="8"/>
        <v>0.85350439235647868</v>
      </c>
      <c r="K41" s="9">
        <f t="shared" si="8"/>
        <v>0.86158202733790845</v>
      </c>
      <c r="L41" s="9">
        <f t="shared" si="8"/>
        <v>0.86089398100534686</v>
      </c>
      <c r="M41" s="9">
        <f t="shared" si="8"/>
        <v>0.87759532399149975</v>
      </c>
      <c r="N41" s="9">
        <f t="shared" si="8"/>
        <v>0.89570952045173236</v>
      </c>
      <c r="O41" s="9">
        <f t="shared" si="8"/>
        <v>0.85792848328246729</v>
      </c>
      <c r="P41" s="9">
        <f t="shared" si="8"/>
        <v>0.83498168498168501</v>
      </c>
      <c r="Q41" s="9">
        <f t="shared" si="8"/>
        <v>0.88010516745213341</v>
      </c>
      <c r="R41" s="9">
        <f t="shared" si="8"/>
        <v>0.92690593108110608</v>
      </c>
      <c r="S41" s="9">
        <f t="shared" si="8"/>
        <v>0.92028277874451425</v>
      </c>
      <c r="T41" s="9">
        <f t="shared" si="8"/>
        <v>0.94561547973319404</v>
      </c>
      <c r="U41" s="9">
        <f t="shared" si="8"/>
        <v>31.207376000000011</v>
      </c>
      <c r="V41" s="9">
        <f t="shared" si="8"/>
        <v>31.207376000000011</v>
      </c>
      <c r="W41" s="9">
        <f t="shared" si="8"/>
        <v>29.084960000000009</v>
      </c>
      <c r="X41" s="9">
        <f t="shared" si="8"/>
        <v>29.487826000000013</v>
      </c>
      <c r="Y41" s="9">
        <f t="shared" si="8"/>
        <v>29.72365000000001</v>
      </c>
      <c r="Z41" s="9">
        <f t="shared" si="8"/>
        <v>30.03808200000001</v>
      </c>
      <c r="AA41" s="9">
        <f t="shared" si="8"/>
        <v>29.939822000000007</v>
      </c>
      <c r="AB41" s="9">
        <f t="shared" si="8"/>
        <v>30.116690000000013</v>
      </c>
      <c r="AC41" s="9">
        <f t="shared" si="8"/>
        <v>29.458348000000012</v>
      </c>
      <c r="AD41" s="9">
        <f t="shared" si="8"/>
        <v>28.524878000000008</v>
      </c>
      <c r="AE41" s="9">
        <f t="shared" si="8"/>
        <v>29.94964800000001</v>
      </c>
      <c r="AF41" s="9">
        <f t="shared" si="8"/>
        <v>0.54441249999999997</v>
      </c>
      <c r="AG41" s="9">
        <f t="shared" si="8"/>
        <v>0.452125</v>
      </c>
      <c r="AH41" s="9">
        <f t="shared" si="8"/>
        <v>0.83401250000000005</v>
      </c>
      <c r="AI41" s="9">
        <f t="shared" si="8"/>
        <v>0.57843749999999994</v>
      </c>
      <c r="AJ41" s="9">
        <f t="shared" si="8"/>
        <v>1.0286999999999999</v>
      </c>
      <c r="AK41" s="9">
        <f t="shared" si="8"/>
        <v>1.3522000000000001</v>
      </c>
      <c r="AL41" s="9">
        <f t="shared" si="8"/>
        <v>1.7799750000000001</v>
      </c>
      <c r="AM41" s="9">
        <f t="shared" si="8"/>
        <v>0.61477842787275794</v>
      </c>
      <c r="AN41" s="9">
        <f t="shared" si="8"/>
        <v>0.21029999999999999</v>
      </c>
      <c r="AO41" s="9">
        <f t="shared" si="8"/>
        <v>0.37416250000000001</v>
      </c>
      <c r="AP41" s="9">
        <f t="shared" si="8"/>
        <v>0.12192500000000001</v>
      </c>
      <c r="AQ41" s="9">
        <f t="shared" si="8"/>
        <v>0.73731250000000004</v>
      </c>
      <c r="AR41" s="9">
        <f t="shared" si="8"/>
        <v>0.27374999999999999</v>
      </c>
      <c r="AS41" s="9">
        <f t="shared" si="8"/>
        <v>0.50301249999999997</v>
      </c>
      <c r="AT41" s="9">
        <f t="shared" si="8"/>
        <v>1.0092875000000001</v>
      </c>
      <c r="AU41" s="9">
        <f t="shared" si="8"/>
        <v>1.8084375000000001</v>
      </c>
      <c r="AV41" s="9">
        <f t="shared" si="8"/>
        <v>0.32422908309332577</v>
      </c>
      <c r="AW41" s="9">
        <f t="shared" ref="AW41:BF41" si="9">QUARTILE(AW2:AW37,1)</f>
        <v>0.1673375</v>
      </c>
      <c r="AX41" s="9">
        <f t="shared" si="9"/>
        <v>3.7416249999999999E-5</v>
      </c>
      <c r="AY41" s="9">
        <f t="shared" si="9"/>
        <v>1.2192499999999999E-5</v>
      </c>
      <c r="AZ41" s="9">
        <f t="shared" si="9"/>
        <v>7.3731250000000007E-5</v>
      </c>
      <c r="BA41" s="9">
        <f t="shared" si="9"/>
        <v>2.7375000000000001E-5</v>
      </c>
      <c r="BB41" s="9">
        <f t="shared" si="9"/>
        <v>5.0301250000000002E-5</v>
      </c>
      <c r="BC41" s="9">
        <f t="shared" si="9"/>
        <v>1.0092875000000001E-4</v>
      </c>
      <c r="BD41" s="9">
        <f t="shared" si="9"/>
        <v>1.8084375000000001E-4</v>
      </c>
      <c r="BE41" s="9">
        <f t="shared" si="9"/>
        <v>3.2422908309332576E-5</v>
      </c>
      <c r="BF41" s="9">
        <f t="shared" si="9"/>
        <v>1.6733749999999999E-5</v>
      </c>
    </row>
    <row r="42" spans="1:58" x14ac:dyDescent="0.55000000000000004">
      <c r="A42" s="2" t="s">
        <v>16</v>
      </c>
      <c r="C42" s="9">
        <f t="shared" ref="C42:E42" si="10">QUARTILE(C1:C37,3)</f>
        <v>4</v>
      </c>
      <c r="D42" s="9"/>
      <c r="E42" s="45"/>
      <c r="F42" s="9"/>
      <c r="G42" s="9"/>
      <c r="H42" s="9"/>
      <c r="I42" s="9">
        <f t="shared" ref="I42:AV42" si="11">QUARTILE(I1:I37,3)</f>
        <v>0.94872375635916018</v>
      </c>
      <c r="J42" s="9">
        <f t="shared" si="11"/>
        <v>0.96249322747287291</v>
      </c>
      <c r="K42" s="9">
        <f t="shared" si="11"/>
        <v>0.96236270687931968</v>
      </c>
      <c r="L42" s="9">
        <f t="shared" si="11"/>
        <v>0.97102234258632358</v>
      </c>
      <c r="M42" s="9">
        <f t="shared" si="11"/>
        <v>0.96930871771025218</v>
      </c>
      <c r="N42" s="9">
        <f t="shared" si="11"/>
        <v>0.97824913519850887</v>
      </c>
      <c r="O42" s="9">
        <f t="shared" si="11"/>
        <v>0.96138423000128626</v>
      </c>
      <c r="P42" s="9">
        <f t="shared" si="11"/>
        <v>0.94871459489215271</v>
      </c>
      <c r="Q42" s="9">
        <f t="shared" si="11"/>
        <v>0.96908428139882141</v>
      </c>
      <c r="R42" s="9">
        <f t="shared" si="11"/>
        <v>0.97817947817947815</v>
      </c>
      <c r="S42" s="9">
        <f t="shared" si="11"/>
        <v>0.97206293438511171</v>
      </c>
      <c r="T42" s="9">
        <f t="shared" si="11"/>
        <v>0.98884874330553862</v>
      </c>
      <c r="U42" s="9">
        <f t="shared" si="11"/>
        <v>106.42540600000001</v>
      </c>
      <c r="V42" s="9">
        <f t="shared" si="11"/>
        <v>106.42540600000001</v>
      </c>
      <c r="W42" s="9">
        <f t="shared" si="11"/>
        <v>84.159690000000026</v>
      </c>
      <c r="X42" s="9">
        <f t="shared" si="11"/>
        <v>81.231542000000033</v>
      </c>
      <c r="Y42" s="9">
        <f t="shared" si="11"/>
        <v>86.164194000000023</v>
      </c>
      <c r="Z42" s="9">
        <f t="shared" si="11"/>
        <v>82.793876000000026</v>
      </c>
      <c r="AA42" s="9">
        <f t="shared" si="11"/>
        <v>87.716702000000026</v>
      </c>
      <c r="AB42" s="9">
        <f t="shared" si="11"/>
        <v>89.947204000000028</v>
      </c>
      <c r="AC42" s="9">
        <f t="shared" si="11"/>
        <v>84.100734000000017</v>
      </c>
      <c r="AD42" s="9">
        <f t="shared" si="11"/>
        <v>78.86347600000002</v>
      </c>
      <c r="AE42" s="9">
        <f t="shared" si="11"/>
        <v>85.564808000000028</v>
      </c>
      <c r="AF42" s="9">
        <f t="shared" si="11"/>
        <v>0.79269999999999996</v>
      </c>
      <c r="AG42" s="9">
        <f t="shared" si="11"/>
        <v>0.73370000000000002</v>
      </c>
      <c r="AH42" s="9">
        <f t="shared" si="11"/>
        <v>1.0840999999999998</v>
      </c>
      <c r="AI42" s="9">
        <f t="shared" si="11"/>
        <v>0.99254999999999993</v>
      </c>
      <c r="AJ42" s="9">
        <f t="shared" si="11"/>
        <v>1.4676624999999999</v>
      </c>
      <c r="AK42" s="9">
        <f t="shared" si="11"/>
        <v>1.9814375</v>
      </c>
      <c r="AL42" s="9">
        <f t="shared" si="11"/>
        <v>3.0865125</v>
      </c>
      <c r="AM42" s="9">
        <f t="shared" si="11"/>
        <v>1.0128314378929812</v>
      </c>
      <c r="AN42" s="9">
        <f t="shared" si="11"/>
        <v>0.4059875</v>
      </c>
      <c r="AO42" s="9">
        <f t="shared" si="11"/>
        <v>0.46702500000000002</v>
      </c>
      <c r="AP42" s="9">
        <f t="shared" si="11"/>
        <v>0.201125</v>
      </c>
      <c r="AQ42" s="9">
        <f t="shared" si="11"/>
        <v>1.0073875000000001</v>
      </c>
      <c r="AR42" s="9">
        <f t="shared" si="11"/>
        <v>0.42729999999999996</v>
      </c>
      <c r="AS42" s="9">
        <f t="shared" si="11"/>
        <v>0.63305</v>
      </c>
      <c r="AT42" s="9">
        <f t="shared" si="11"/>
        <v>1.3808250000000002</v>
      </c>
      <c r="AU42" s="9">
        <f t="shared" si="11"/>
        <v>2.48475</v>
      </c>
      <c r="AV42" s="9">
        <f t="shared" si="11"/>
        <v>0.49383974227377914</v>
      </c>
      <c r="AW42" s="9">
        <f t="shared" ref="AW42:BF42" si="12">QUARTILE(AW1:AW37,3)</f>
        <v>0.22220000000000001</v>
      </c>
      <c r="AX42" s="9">
        <f t="shared" si="12"/>
        <v>4.6702500000000009E-5</v>
      </c>
      <c r="AY42" s="9">
        <f t="shared" si="12"/>
        <v>2.0112500000000001E-5</v>
      </c>
      <c r="AZ42" s="9">
        <f t="shared" si="12"/>
        <v>1.0073875000000001E-4</v>
      </c>
      <c r="BA42" s="9">
        <f t="shared" si="12"/>
        <v>4.2729999999999992E-5</v>
      </c>
      <c r="BB42" s="9">
        <f t="shared" si="12"/>
        <v>6.3305000000000005E-5</v>
      </c>
      <c r="BC42" s="9">
        <f t="shared" si="12"/>
        <v>1.3808249999999999E-4</v>
      </c>
      <c r="BD42" s="9">
        <f t="shared" si="12"/>
        <v>2.4847500000000001E-4</v>
      </c>
      <c r="BE42" s="9">
        <f t="shared" si="12"/>
        <v>4.9383974227377913E-5</v>
      </c>
      <c r="BF42" s="9">
        <f t="shared" si="12"/>
        <v>2.2220000000000001E-5</v>
      </c>
    </row>
    <row r="44" spans="1:58" x14ac:dyDescent="0.55000000000000004">
      <c r="A44" s="2" t="s">
        <v>12</v>
      </c>
      <c r="C44" t="str">
        <f t="shared" ref="C44:E44" si="13">ROUND(C39,2) &amp; " [" &amp; ROUND(C42,2) &amp; "-" &amp; ROUND(C41,2) &amp; "]"</f>
        <v>4 [4-3]</v>
      </c>
      <c r="I44" t="str">
        <f t="shared" ref="I44:AV44" si="14">ROUND(I39,2) &amp; " [" &amp; ROUND(I42,2) &amp; "-" &amp; ROUND(I41,2) &amp; "]"</f>
        <v>0.91 [0.95-0.85]</v>
      </c>
      <c r="J44" t="str">
        <f t="shared" si="14"/>
        <v>0.92 [0.96-0.85]</v>
      </c>
      <c r="K44" t="str">
        <f t="shared" si="14"/>
        <v>0.93 [0.96-0.86]</v>
      </c>
      <c r="L44" t="str">
        <f t="shared" si="14"/>
        <v>0.93 [0.97-0.86]</v>
      </c>
      <c r="M44" t="str">
        <f t="shared" si="14"/>
        <v>0.94 [0.97-0.88]</v>
      </c>
      <c r="N44" t="str">
        <f t="shared" si="14"/>
        <v>0.96 [0.98-0.9]</v>
      </c>
      <c r="O44" t="str">
        <f t="shared" si="14"/>
        <v>0.93 [0.96-0.86]</v>
      </c>
      <c r="P44" t="str">
        <f t="shared" si="14"/>
        <v>0.91 [0.95-0.83]</v>
      </c>
      <c r="Q44" t="str">
        <f t="shared" si="14"/>
        <v>0.94 [0.97-0.88]</v>
      </c>
      <c r="R44" t="str">
        <f t="shared" si="14"/>
        <v>0.96 [0.98-0.93]</v>
      </c>
      <c r="S44" t="str">
        <f t="shared" si="14"/>
        <v>0.96 [0.97-0.92]</v>
      </c>
      <c r="T44" t="str">
        <f t="shared" si="14"/>
        <v>0.98 [0.99-0.95]</v>
      </c>
      <c r="U44" t="str">
        <f t="shared" si="14"/>
        <v>52.47 [106.43-31.21]</v>
      </c>
      <c r="V44" t="str">
        <f t="shared" si="14"/>
        <v>52.47 [106.43-31.21]</v>
      </c>
      <c r="W44" t="str">
        <f t="shared" si="14"/>
        <v>47.24 [84.16-29.08]</v>
      </c>
      <c r="X44" t="str">
        <f t="shared" si="14"/>
        <v>46.4 [81.23-29.49]</v>
      </c>
      <c r="Y44" t="str">
        <f t="shared" si="14"/>
        <v>47.97 [86.16-29.72]</v>
      </c>
      <c r="Z44" t="str">
        <f t="shared" si="14"/>
        <v>46.73 [82.79-30.04]</v>
      </c>
      <c r="AA44" t="str">
        <f t="shared" si="14"/>
        <v>48.17 [87.72-29.94]</v>
      </c>
      <c r="AB44" t="str">
        <f t="shared" si="14"/>
        <v>48.54 [89.95-30.12]</v>
      </c>
      <c r="AC44" t="str">
        <f t="shared" si="14"/>
        <v>47.56 [84.1-29.46]</v>
      </c>
      <c r="AD44" t="str">
        <f t="shared" si="14"/>
        <v>44.85 [78.86-28.52]</v>
      </c>
      <c r="AE44" t="str">
        <f t="shared" si="14"/>
        <v>48.19 [85.56-29.95]</v>
      </c>
      <c r="AF44" t="str">
        <f t="shared" si="14"/>
        <v>0.72 [0.79-0.54]</v>
      </c>
      <c r="AG44" t="str">
        <f t="shared" si="14"/>
        <v>0.61 [0.73-0.45]</v>
      </c>
      <c r="AH44" t="str">
        <f t="shared" si="14"/>
        <v>0.92 [1.08-0.83]</v>
      </c>
      <c r="AI44" t="str">
        <f t="shared" si="14"/>
        <v>0.77 [0.99-0.58]</v>
      </c>
      <c r="AJ44" t="str">
        <f t="shared" si="14"/>
        <v>1.26 [1.47-1.03]</v>
      </c>
      <c r="AK44" t="str">
        <f t="shared" si="14"/>
        <v>1.6 [1.98-1.35]</v>
      </c>
      <c r="AL44" t="str">
        <f t="shared" si="14"/>
        <v>2.23 [3.09-1.78]</v>
      </c>
      <c r="AM44" t="str">
        <f t="shared" si="14"/>
        <v>0.81 [1.01-0.61]</v>
      </c>
      <c r="AN44" t="str">
        <f t="shared" si="14"/>
        <v>0.29 [0.41-0.21]</v>
      </c>
      <c r="AO44" t="str">
        <f t="shared" si="14"/>
        <v>0.42 [0.47-0.37]</v>
      </c>
      <c r="AP44" t="str">
        <f t="shared" si="14"/>
        <v>0.18 [0.2-0.12]</v>
      </c>
      <c r="AQ44" t="str">
        <f t="shared" si="14"/>
        <v>0.87 [1.01-0.74]</v>
      </c>
      <c r="AR44" t="str">
        <f t="shared" si="14"/>
        <v>0.33 [0.43-0.27]</v>
      </c>
      <c r="AS44" t="str">
        <f t="shared" si="14"/>
        <v>0.56 [0.63-0.5]</v>
      </c>
      <c r="AT44" t="str">
        <f t="shared" si="14"/>
        <v>1.2 [1.38-1.01]</v>
      </c>
      <c r="AU44" t="str">
        <f t="shared" si="14"/>
        <v>2.06 [2.48-1.81]</v>
      </c>
      <c r="AV44" t="str">
        <f t="shared" si="14"/>
        <v>0.39 [0.49-0.32]</v>
      </c>
      <c r="AW44" t="str">
        <f t="shared" ref="AW44:BF44" si="15">ROUND(AW39,2) &amp; " [" &amp; ROUND(AW42,2) &amp; "-" &amp; ROUND(AW41,2) &amp; "]"</f>
        <v>0.2 [0.22-0.17]</v>
      </c>
      <c r="AX44" t="str">
        <f t="shared" si="15"/>
        <v>0 [0-0]</v>
      </c>
      <c r="AY44" t="str">
        <f t="shared" si="15"/>
        <v>0 [0-0]</v>
      </c>
      <c r="AZ44" t="str">
        <f t="shared" si="15"/>
        <v>0 [0-0]</v>
      </c>
      <c r="BA44" t="str">
        <f t="shared" si="15"/>
        <v>0 [0-0]</v>
      </c>
      <c r="BB44" t="str">
        <f t="shared" si="15"/>
        <v>0 [0-0]</v>
      </c>
      <c r="BC44" t="str">
        <f t="shared" si="15"/>
        <v>0 [0-0]</v>
      </c>
      <c r="BD44" t="str">
        <f t="shared" si="15"/>
        <v>0 [0-0]</v>
      </c>
      <c r="BE44" t="str">
        <f t="shared" si="15"/>
        <v>0 [0-0]</v>
      </c>
      <c r="BF44" t="str">
        <f t="shared" si="15"/>
        <v>0 [0-0]</v>
      </c>
    </row>
  </sheetData>
  <sortState xmlns:xlrd2="http://schemas.microsoft.com/office/spreadsheetml/2017/richdata2" ref="A2:BF37">
    <sortCondition ref="A2:A37"/>
  </sortState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C46F1-8C66-4D3F-911B-A54E7F932C5A}">
  <dimension ref="A1:CC50"/>
  <sheetViews>
    <sheetView topLeftCell="A17" workbookViewId="0">
      <selection activeCell="G42" sqref="G42"/>
    </sheetView>
  </sheetViews>
  <sheetFormatPr baseColWidth="10" defaultColWidth="9.15625" defaultRowHeight="14.4" x14ac:dyDescent="0.55000000000000004"/>
  <cols>
    <col min="1" max="1" width="7.41796875" bestFit="1" customWidth="1"/>
    <col min="2" max="2" width="26.578125" customWidth="1"/>
    <col min="3" max="3" width="6.41796875" bestFit="1" customWidth="1"/>
    <col min="4" max="4" width="13.68359375" bestFit="1" customWidth="1"/>
    <col min="5" max="5" width="7.41796875" customWidth="1"/>
    <col min="6" max="6" width="4.15625" bestFit="1" customWidth="1"/>
    <col min="7" max="7" width="25" bestFit="1" customWidth="1"/>
    <col min="8" max="8" width="24.15625" bestFit="1" customWidth="1"/>
    <col min="9" max="10" width="19.578125" bestFit="1" customWidth="1"/>
    <col min="11" max="12" width="17.41796875" bestFit="1" customWidth="1"/>
    <col min="13" max="13" width="19.41796875" bestFit="1" customWidth="1"/>
    <col min="14" max="14" width="17.26171875" bestFit="1" customWidth="1"/>
    <col min="15" max="15" width="19" bestFit="1" customWidth="1"/>
    <col min="16" max="16" width="18" bestFit="1" customWidth="1"/>
    <col min="17" max="17" width="19.83984375" bestFit="1" customWidth="1"/>
    <col min="18" max="18" width="25.26171875" bestFit="1" customWidth="1"/>
    <col min="19" max="19" width="20.83984375" bestFit="1" customWidth="1"/>
    <col min="20" max="20" width="24.26171875" bestFit="1" customWidth="1"/>
    <col min="21" max="21" width="17.578125" bestFit="1" customWidth="1"/>
    <col min="22" max="22" width="18.41796875" bestFit="1" customWidth="1"/>
    <col min="23" max="24" width="22.83984375" bestFit="1" customWidth="1"/>
    <col min="25" max="26" width="20.578125" bestFit="1" customWidth="1"/>
    <col min="27" max="27" width="22.68359375" bestFit="1" customWidth="1"/>
    <col min="28" max="28" width="20.41796875" bestFit="1" customWidth="1"/>
    <col min="29" max="29" width="22.26171875" bestFit="1" customWidth="1"/>
    <col min="30" max="30" width="21.26171875" bestFit="1" customWidth="1"/>
    <col min="31" max="31" width="23.15625" bestFit="1" customWidth="1"/>
    <col min="32" max="33" width="17.15625" bestFit="1" customWidth="1"/>
    <col min="34" max="35" width="14.83984375" bestFit="1" customWidth="1"/>
    <col min="36" max="36" width="17" bestFit="1" customWidth="1"/>
    <col min="37" max="37" width="14.68359375" bestFit="1" customWidth="1"/>
    <col min="38" max="38" width="16.578125" bestFit="1" customWidth="1"/>
    <col min="39" max="39" width="15.41796875" bestFit="1" customWidth="1"/>
    <col min="40" max="40" width="17.41796875" bestFit="1" customWidth="1"/>
    <col min="41" max="42" width="24.26171875" bestFit="1" customWidth="1"/>
    <col min="43" max="44" width="22.15625" bestFit="1" customWidth="1"/>
    <col min="45" max="45" width="24.15625" bestFit="1" customWidth="1"/>
    <col min="46" max="46" width="22" bestFit="1" customWidth="1"/>
    <col min="47" max="47" width="23.68359375" bestFit="1" customWidth="1"/>
    <col min="48" max="48" width="22.68359375" bestFit="1" customWidth="1"/>
    <col min="49" max="49" width="24.578125" bestFit="1" customWidth="1"/>
    <col min="50" max="51" width="19.15625" bestFit="1" customWidth="1"/>
    <col min="52" max="53" width="17" bestFit="1" customWidth="1"/>
    <col min="54" max="54" width="19" bestFit="1" customWidth="1"/>
    <col min="55" max="55" width="16.83984375" bestFit="1" customWidth="1"/>
    <col min="56" max="56" width="18.578125" bestFit="1" customWidth="1"/>
    <col min="57" max="57" width="17.578125" bestFit="1" customWidth="1"/>
    <col min="58" max="58" width="19.41796875" bestFit="1" customWidth="1"/>
  </cols>
  <sheetData>
    <row r="1" spans="1:58" x14ac:dyDescent="0.55000000000000004">
      <c r="A1" s="1" t="s">
        <v>9</v>
      </c>
      <c r="B1" s="1" t="s">
        <v>90</v>
      </c>
      <c r="C1" s="1" t="s">
        <v>8</v>
      </c>
      <c r="D1" s="1" t="s">
        <v>89</v>
      </c>
      <c r="E1" s="71" t="s">
        <v>268</v>
      </c>
      <c r="F1" s="1" t="s">
        <v>14</v>
      </c>
      <c r="G1" s="1" t="s">
        <v>87</v>
      </c>
      <c r="H1" s="1" t="s">
        <v>86</v>
      </c>
      <c r="I1" s="1" t="s">
        <v>251</v>
      </c>
      <c r="J1" s="1" t="s">
        <v>252</v>
      </c>
      <c r="K1" s="1" t="s">
        <v>253</v>
      </c>
      <c r="L1" s="1" t="s">
        <v>254</v>
      </c>
      <c r="M1" s="1" t="s">
        <v>255</v>
      </c>
      <c r="N1" s="1" t="s">
        <v>256</v>
      </c>
      <c r="O1" s="1" t="s">
        <v>257</v>
      </c>
      <c r="P1" s="1" t="s">
        <v>258</v>
      </c>
      <c r="Q1" s="1" t="s">
        <v>259</v>
      </c>
      <c r="R1" s="1" t="s">
        <v>103</v>
      </c>
      <c r="S1" s="1" t="s">
        <v>104</v>
      </c>
      <c r="T1" s="1" t="s">
        <v>84</v>
      </c>
      <c r="U1" s="1" t="s">
        <v>260</v>
      </c>
      <c r="V1" s="1" t="s">
        <v>106</v>
      </c>
      <c r="W1" s="1" t="s">
        <v>107</v>
      </c>
      <c r="X1" s="13" t="s">
        <v>108</v>
      </c>
      <c r="Y1" s="1" t="s">
        <v>109</v>
      </c>
      <c r="Z1" s="1" t="s">
        <v>110</v>
      </c>
      <c r="AA1" s="1" t="s">
        <v>111</v>
      </c>
      <c r="AB1" s="1" t="s">
        <v>112</v>
      </c>
      <c r="AC1" s="1" t="s">
        <v>113</v>
      </c>
      <c r="AD1" s="1" t="s">
        <v>114</v>
      </c>
      <c r="AE1" s="1" t="s">
        <v>115</v>
      </c>
      <c r="AF1" s="1" t="s">
        <v>116</v>
      </c>
      <c r="AG1" s="1" t="s">
        <v>117</v>
      </c>
      <c r="AH1" s="1" t="s">
        <v>118</v>
      </c>
      <c r="AI1" s="1" t="s">
        <v>119</v>
      </c>
      <c r="AJ1" s="1" t="s">
        <v>120</v>
      </c>
      <c r="AK1" s="1" t="s">
        <v>121</v>
      </c>
      <c r="AL1" s="1" t="s">
        <v>122</v>
      </c>
      <c r="AM1" s="1" t="s">
        <v>123</v>
      </c>
      <c r="AN1" s="1" t="s">
        <v>124</v>
      </c>
      <c r="AO1" s="1" t="s">
        <v>125</v>
      </c>
      <c r="AP1" s="1" t="s">
        <v>126</v>
      </c>
      <c r="AQ1" s="1" t="s">
        <v>127</v>
      </c>
      <c r="AR1" s="1" t="s">
        <v>128</v>
      </c>
      <c r="AS1" s="1" t="s">
        <v>129</v>
      </c>
      <c r="AT1" s="1" t="s">
        <v>130</v>
      </c>
      <c r="AU1" s="1" t="s">
        <v>131</v>
      </c>
      <c r="AV1" s="1" t="s">
        <v>132</v>
      </c>
      <c r="AW1" s="1" t="s">
        <v>133</v>
      </c>
      <c r="AX1" s="1" t="s">
        <v>134</v>
      </c>
      <c r="AY1" s="1" t="s">
        <v>135</v>
      </c>
      <c r="AZ1" s="1" t="s">
        <v>136</v>
      </c>
      <c r="BA1" s="1" t="s">
        <v>137</v>
      </c>
      <c r="BB1" s="1" t="s">
        <v>138</v>
      </c>
      <c r="BC1" s="1" t="s">
        <v>139</v>
      </c>
      <c r="BD1" s="1" t="s">
        <v>140</v>
      </c>
      <c r="BE1" s="1" t="s">
        <v>141</v>
      </c>
      <c r="BF1" s="1" t="s">
        <v>142</v>
      </c>
    </row>
    <row r="2" spans="1:58" ht="15.6" x14ac:dyDescent="0.55000000000000004">
      <c r="A2" s="1">
        <v>1</v>
      </c>
      <c r="B2" t="s">
        <v>4</v>
      </c>
      <c r="C2">
        <v>2</v>
      </c>
      <c r="D2" t="s">
        <v>93</v>
      </c>
      <c r="E2" s="70" t="s">
        <v>263</v>
      </c>
      <c r="F2" t="s">
        <v>91</v>
      </c>
      <c r="G2" t="s">
        <v>93</v>
      </c>
      <c r="H2" t="s">
        <v>93</v>
      </c>
      <c r="I2" s="9">
        <v>0.96632816675574562</v>
      </c>
      <c r="J2" s="9">
        <v>0.94604904632152587</v>
      </c>
      <c r="K2" s="9">
        <v>0.98103266596417282</v>
      </c>
      <c r="L2" s="9">
        <v>0.95402920497566257</v>
      </c>
      <c r="M2" s="9">
        <v>0.98156924697209058</v>
      </c>
      <c r="N2" s="9">
        <v>0.99636741048261546</v>
      </c>
      <c r="O2" s="9">
        <v>0.97182349813928759</v>
      </c>
      <c r="P2" s="9">
        <v>0.93736263736263736</v>
      </c>
      <c r="Q2" s="9">
        <v>0.97671957671957677</v>
      </c>
      <c r="R2" s="9">
        <v>0.94808126410835214</v>
      </c>
      <c r="S2" s="9">
        <v>0.94098179812465532</v>
      </c>
      <c r="T2" s="9">
        <v>0.97646414887794197</v>
      </c>
      <c r="U2" s="9">
        <v>38.006968000000008</v>
      </c>
      <c r="V2" s="9">
        <v>21.931632000000011</v>
      </c>
      <c r="W2" s="9">
        <v>35.530816000000009</v>
      </c>
      <c r="X2" s="9">
        <v>34.11587200000001</v>
      </c>
      <c r="Y2" s="9">
        <v>36.592024000000009</v>
      </c>
      <c r="Z2" s="9">
        <v>34.666128000000008</v>
      </c>
      <c r="AA2" s="9">
        <v>36.631328000000011</v>
      </c>
      <c r="AB2" s="9">
        <v>37.731840000000012</v>
      </c>
      <c r="AC2" s="9">
        <v>35.923856000000008</v>
      </c>
      <c r="AD2" s="9">
        <v>33.526312000000011</v>
      </c>
      <c r="AE2" s="9">
        <v>36.277592000000013</v>
      </c>
      <c r="AF2" s="9">
        <v>0.73599999999999999</v>
      </c>
      <c r="AG2" s="9">
        <v>0.26284999999999997</v>
      </c>
      <c r="AH2" s="9">
        <v>0.95930000000000004</v>
      </c>
      <c r="AI2" s="9">
        <v>0.32305</v>
      </c>
      <c r="AJ2" s="9">
        <v>0.97330000000000005</v>
      </c>
      <c r="AK2" s="9">
        <v>1.25725</v>
      </c>
      <c r="AL2" s="9">
        <v>2.3121</v>
      </c>
      <c r="AM2" s="9">
        <v>0.35282252039566092</v>
      </c>
      <c r="AN2" s="9">
        <v>0.32079999999999997</v>
      </c>
      <c r="AO2" s="9">
        <v>0.44219999999999998</v>
      </c>
      <c r="AP2" s="9">
        <v>0.1749</v>
      </c>
      <c r="AQ2" s="9">
        <v>0.70074999999999998</v>
      </c>
      <c r="AR2" s="9">
        <v>0.28599999999999998</v>
      </c>
      <c r="AS2" s="9">
        <v>0.61499999999999999</v>
      </c>
      <c r="AT2" s="9">
        <v>1.0038499999999999</v>
      </c>
      <c r="AU2" s="9">
        <v>1.61965</v>
      </c>
      <c r="AV2" s="9">
        <v>0.41732163598922323</v>
      </c>
      <c r="AW2" s="9">
        <v>0.25540000000000002</v>
      </c>
      <c r="AX2" s="9">
        <v>4.422E-5</v>
      </c>
      <c r="AY2" s="9">
        <v>1.749E-5</v>
      </c>
      <c r="AZ2" s="9">
        <v>7.0074999999999996E-5</v>
      </c>
      <c r="BA2" s="9">
        <v>2.8600000000000001E-5</v>
      </c>
      <c r="BB2" s="9">
        <v>6.1500000000000004E-5</v>
      </c>
      <c r="BC2" s="9">
        <v>1.00385E-4</v>
      </c>
      <c r="BD2" s="9">
        <v>1.61965E-4</v>
      </c>
      <c r="BE2" s="9">
        <v>4.1732163598922318E-5</v>
      </c>
      <c r="BF2" s="9">
        <v>2.5539999999999999E-5</v>
      </c>
    </row>
    <row r="3" spans="1:58" ht="15.6" x14ac:dyDescent="0.55000000000000004">
      <c r="A3" s="1">
        <v>2</v>
      </c>
      <c r="B3" t="s">
        <v>1</v>
      </c>
      <c r="C3">
        <v>4</v>
      </c>
      <c r="D3" t="s">
        <v>93</v>
      </c>
      <c r="E3" s="69" t="s">
        <v>264</v>
      </c>
      <c r="F3" t="s">
        <v>91</v>
      </c>
      <c r="G3" t="s">
        <v>94</v>
      </c>
      <c r="H3" t="s">
        <v>95</v>
      </c>
      <c r="I3" s="9">
        <v>0.96242846479223687</v>
      </c>
      <c r="J3" s="9">
        <v>0.93757961783439492</v>
      </c>
      <c r="K3" s="9">
        <v>0.97756528135343879</v>
      </c>
      <c r="L3" s="9">
        <v>0.94869532333291318</v>
      </c>
      <c r="M3" s="9">
        <v>0.97781590881235447</v>
      </c>
      <c r="N3" s="9">
        <v>0.99384726746290264</v>
      </c>
      <c r="O3" s="9">
        <v>0.96384644055162128</v>
      </c>
      <c r="P3" s="9">
        <v>0.92980880277171818</v>
      </c>
      <c r="Q3" s="9">
        <v>0.96935244686109734</v>
      </c>
      <c r="R3" s="9">
        <v>0.94303126656067837</v>
      </c>
      <c r="S3" s="9">
        <v>0.93677419354838709</v>
      </c>
      <c r="T3" s="9">
        <v>0.96842105263157896</v>
      </c>
      <c r="U3" s="9">
        <v>163.89768000000009</v>
      </c>
      <c r="V3" s="9">
        <v>150.41640799999999</v>
      </c>
      <c r="W3" s="9">
        <v>152.02787200000009</v>
      </c>
      <c r="X3" s="9">
        <v>144.63872000000001</v>
      </c>
      <c r="Y3" s="9">
        <v>156.70504800000009</v>
      </c>
      <c r="Z3" s="9">
        <v>147.90095199999999</v>
      </c>
      <c r="AA3" s="9">
        <v>156.78365600000001</v>
      </c>
      <c r="AB3" s="9">
        <v>161.89317600000001</v>
      </c>
      <c r="AC3" s="9">
        <v>152.46021600000009</v>
      </c>
      <c r="AD3" s="9">
        <v>142.39839200000009</v>
      </c>
      <c r="AE3" s="9">
        <v>154.15028799999999</v>
      </c>
      <c r="AF3" s="9">
        <v>0.76929999999999998</v>
      </c>
      <c r="AG3" s="9">
        <v>0.35644999999999999</v>
      </c>
      <c r="AH3" s="9">
        <v>1.1474</v>
      </c>
      <c r="AI3" s="9">
        <v>0.5363</v>
      </c>
      <c r="AJ3" s="9">
        <v>1.1375</v>
      </c>
      <c r="AK3" s="9">
        <v>1.6899</v>
      </c>
      <c r="AL3" s="9">
        <v>2.7660999999999998</v>
      </c>
      <c r="AM3" s="9">
        <v>0.50685955394816151</v>
      </c>
      <c r="AN3" s="9">
        <v>0.27765000000000001</v>
      </c>
      <c r="AO3" s="9">
        <v>0.3609</v>
      </c>
      <c r="AP3" s="9">
        <v>0.28510000000000002</v>
      </c>
      <c r="AQ3" s="9">
        <v>0.67464999999999997</v>
      </c>
      <c r="AR3" s="9">
        <v>0.51919999999999999</v>
      </c>
      <c r="AS3" s="9">
        <v>0.53815000000000013</v>
      </c>
      <c r="AT3" s="9">
        <v>1.0253000000000001</v>
      </c>
      <c r="AU3" s="9">
        <v>1.44625</v>
      </c>
      <c r="AV3" s="9">
        <v>0.72295247356736714</v>
      </c>
      <c r="AW3" s="9">
        <v>0.24479999999999999</v>
      </c>
      <c r="AX3" s="9">
        <v>3.6090000000000002E-5</v>
      </c>
      <c r="AY3" s="9">
        <v>2.851E-5</v>
      </c>
      <c r="AZ3" s="9">
        <v>6.7465000000000005E-5</v>
      </c>
      <c r="BA3" s="9">
        <v>5.1919999999999998E-5</v>
      </c>
      <c r="BB3" s="9">
        <v>5.3815000000000012E-5</v>
      </c>
      <c r="BC3" s="9">
        <v>1.0253E-4</v>
      </c>
      <c r="BD3" s="9">
        <v>1.4462500000000001E-4</v>
      </c>
      <c r="BE3" s="9">
        <v>7.2295247356736722E-5</v>
      </c>
      <c r="BF3" s="9">
        <v>2.4479999999999999E-5</v>
      </c>
    </row>
    <row r="4" spans="1:58" ht="15.6" x14ac:dyDescent="0.55000000000000004">
      <c r="A4" s="1">
        <v>3</v>
      </c>
      <c r="B4" t="s">
        <v>1</v>
      </c>
      <c r="C4">
        <v>4</v>
      </c>
      <c r="D4" t="s">
        <v>93</v>
      </c>
      <c r="E4" s="69" t="s">
        <v>264</v>
      </c>
      <c r="F4" t="s">
        <v>91</v>
      </c>
      <c r="G4" t="s">
        <v>94</v>
      </c>
      <c r="H4" t="s">
        <v>95</v>
      </c>
      <c r="I4" s="9">
        <v>0.9925117400685366</v>
      </c>
      <c r="J4" s="9">
        <v>0.9950626661602735</v>
      </c>
      <c r="K4" s="9">
        <v>0.99391634980988597</v>
      </c>
      <c r="L4" s="9">
        <v>0.99595244118391091</v>
      </c>
      <c r="M4" s="9">
        <v>0.99848599545798633</v>
      </c>
      <c r="N4" s="9">
        <v>0.9998740078115157</v>
      </c>
      <c r="O4" s="9">
        <v>0.9925117400685366</v>
      </c>
      <c r="P4" s="9">
        <v>0.98930481283422456</v>
      </c>
      <c r="Q4" s="9">
        <v>0.99734748010610075</v>
      </c>
      <c r="R4" s="9">
        <v>0.99056122448979589</v>
      </c>
      <c r="S4" s="9">
        <v>0.990073810129804</v>
      </c>
      <c r="T4" s="9">
        <v>0.99261898701959783</v>
      </c>
      <c r="U4" s="9">
        <v>155.99757600000001</v>
      </c>
      <c r="V4" s="9">
        <v>145.38549599999999</v>
      </c>
      <c r="W4" s="9">
        <v>153.67864000000009</v>
      </c>
      <c r="X4" s="9">
        <v>154.46472000000011</v>
      </c>
      <c r="Y4" s="9">
        <v>154.11098400000009</v>
      </c>
      <c r="Z4" s="9">
        <v>154.73984800000011</v>
      </c>
      <c r="AA4" s="9">
        <v>155.52592800000011</v>
      </c>
      <c r="AB4" s="9">
        <v>155.95827200000011</v>
      </c>
      <c r="AC4" s="9">
        <v>153.67864000000009</v>
      </c>
      <c r="AD4" s="9">
        <v>152.69604000000001</v>
      </c>
      <c r="AE4" s="9">
        <v>155.17219200000011</v>
      </c>
      <c r="AF4" s="9">
        <v>0.49835000000000002</v>
      </c>
      <c r="AG4" s="9">
        <v>0.29844999999999999</v>
      </c>
      <c r="AH4" s="9">
        <v>0.7077</v>
      </c>
      <c r="AI4" s="9">
        <v>0.42720000000000002</v>
      </c>
      <c r="AJ4" s="9">
        <v>0.81520000000000004</v>
      </c>
      <c r="AK4" s="9">
        <v>1.1765000000000001</v>
      </c>
      <c r="AL4" s="9">
        <v>2.4776500000000001</v>
      </c>
      <c r="AM4" s="9">
        <v>0.59624189590124899</v>
      </c>
      <c r="AN4" s="9">
        <v>0.19869999999999999</v>
      </c>
      <c r="AO4" s="9">
        <v>0.49409999999999998</v>
      </c>
      <c r="AP4" s="9">
        <v>0.26515</v>
      </c>
      <c r="AQ4" s="9">
        <v>0.76190000000000002</v>
      </c>
      <c r="AR4" s="9">
        <v>0.43074999999999991</v>
      </c>
      <c r="AS4" s="9">
        <v>0.74865000000000004</v>
      </c>
      <c r="AT4" s="9">
        <v>1.236</v>
      </c>
      <c r="AU4" s="9">
        <v>2.2862</v>
      </c>
      <c r="AV4" s="9">
        <v>0.5457851821434857</v>
      </c>
      <c r="AW4" s="9">
        <v>0.2104</v>
      </c>
      <c r="AX4" s="9">
        <v>4.9410000000000003E-5</v>
      </c>
      <c r="AY4" s="9">
        <v>2.6514999999999999E-5</v>
      </c>
      <c r="AZ4" s="9">
        <v>7.6190000000000001E-5</v>
      </c>
      <c r="BA4" s="9">
        <v>4.307499999999999E-5</v>
      </c>
      <c r="BB4" s="9">
        <v>7.4865000000000009E-5</v>
      </c>
      <c r="BC4" s="9">
        <v>1.236E-4</v>
      </c>
      <c r="BD4" s="9">
        <v>2.2861999999999999E-4</v>
      </c>
      <c r="BE4" s="9">
        <v>5.4578518214348567E-5</v>
      </c>
      <c r="BF4" s="9">
        <v>2.1039999999999998E-5</v>
      </c>
    </row>
    <row r="5" spans="1:58" ht="15.6" x14ac:dyDescent="0.55000000000000004">
      <c r="A5" s="1">
        <v>4</v>
      </c>
      <c r="B5" t="s">
        <v>0</v>
      </c>
      <c r="C5">
        <v>4</v>
      </c>
      <c r="D5" t="s">
        <v>94</v>
      </c>
      <c r="E5" s="69" t="s">
        <v>266</v>
      </c>
      <c r="F5" t="s">
        <v>92</v>
      </c>
      <c r="G5" t="s">
        <v>93</v>
      </c>
      <c r="H5" t="s">
        <v>93</v>
      </c>
      <c r="I5" s="9">
        <v>0.98627127951674909</v>
      </c>
      <c r="J5" s="9">
        <v>0.89173504102461476</v>
      </c>
      <c r="K5" s="9">
        <v>0.99254138621066035</v>
      </c>
      <c r="L5" s="9">
        <v>0.89922480620155043</v>
      </c>
      <c r="M5" s="9">
        <v>0.99107305520131173</v>
      </c>
      <c r="N5" s="9">
        <v>0.99728408473655616</v>
      </c>
      <c r="O5" s="9">
        <v>0.98812351543942989</v>
      </c>
      <c r="P5" s="9">
        <v>0.890625</v>
      </c>
      <c r="Q5" s="9">
        <v>0.9883083668249909</v>
      </c>
      <c r="R5" s="9">
        <v>0.89475822836245433</v>
      </c>
      <c r="S5" s="9">
        <v>0.89619238476953911</v>
      </c>
      <c r="T5" s="9">
        <v>0.99018336729023892</v>
      </c>
      <c r="U5" s="9">
        <v>108.832776</v>
      </c>
      <c r="V5" s="9">
        <v>124.947416</v>
      </c>
      <c r="W5" s="9">
        <v>105.88497599999999</v>
      </c>
      <c r="X5" s="9">
        <v>87.569312000000025</v>
      </c>
      <c r="Y5" s="9">
        <v>107.221312</v>
      </c>
      <c r="Z5" s="9">
        <v>88.905648000000028</v>
      </c>
      <c r="AA5" s="9">
        <v>106.90688</v>
      </c>
      <c r="AB5" s="9">
        <v>108.243216</v>
      </c>
      <c r="AC5" s="9">
        <v>106.27801599999999</v>
      </c>
      <c r="AD5" s="9">
        <v>87.372792000000032</v>
      </c>
      <c r="AE5" s="9">
        <v>106.31732</v>
      </c>
      <c r="AF5" s="9">
        <v>0.62969999999999993</v>
      </c>
      <c r="AG5" s="9">
        <v>0.36699999999999999</v>
      </c>
      <c r="AH5" s="9">
        <v>1.2034</v>
      </c>
      <c r="AI5" s="9">
        <v>0.61430000000000007</v>
      </c>
      <c r="AJ5" s="9">
        <v>0.95269999999999999</v>
      </c>
      <c r="AK5" s="9">
        <v>1.8086500000000001</v>
      </c>
      <c r="AL5" s="9">
        <v>4.5065</v>
      </c>
      <c r="AM5" s="9">
        <v>0.55401549674784656</v>
      </c>
      <c r="AN5" s="9">
        <v>0.16170000000000001</v>
      </c>
      <c r="AO5" s="9">
        <v>0.504</v>
      </c>
      <c r="AP5" s="9">
        <v>0.32279999999999998</v>
      </c>
      <c r="AQ5" s="9">
        <v>0.88060000000000005</v>
      </c>
      <c r="AR5" s="9">
        <v>0.55969999999999998</v>
      </c>
      <c r="AS5" s="9">
        <v>0.79079999999999995</v>
      </c>
      <c r="AT5" s="9">
        <v>1.4253</v>
      </c>
      <c r="AU5" s="9">
        <v>2.6118999999999999</v>
      </c>
      <c r="AV5" s="9">
        <v>0.632986301369863</v>
      </c>
      <c r="AW5" s="9">
        <v>0.20324999999999999</v>
      </c>
      <c r="AX5" s="9">
        <v>5.0400000000000012E-5</v>
      </c>
      <c r="AY5" s="9">
        <v>3.2280000000000003E-5</v>
      </c>
      <c r="AZ5" s="9">
        <v>8.8060000000000007E-5</v>
      </c>
      <c r="BA5" s="9">
        <v>5.5970000000000001E-5</v>
      </c>
      <c r="BB5" s="9">
        <v>7.9079999999999995E-5</v>
      </c>
      <c r="BC5" s="9">
        <v>1.4253000000000001E-4</v>
      </c>
      <c r="BD5" s="9">
        <v>2.6119000000000001E-4</v>
      </c>
      <c r="BE5" s="9">
        <v>6.3298630136986308E-5</v>
      </c>
      <c r="BF5" s="9">
        <v>2.0324999999999999E-5</v>
      </c>
    </row>
    <row r="6" spans="1:58" ht="15.6" x14ac:dyDescent="0.55000000000000004">
      <c r="A6" s="1">
        <v>5</v>
      </c>
      <c r="B6" t="s">
        <v>2</v>
      </c>
      <c r="C6">
        <v>3</v>
      </c>
      <c r="D6" t="s">
        <v>93</v>
      </c>
      <c r="E6" s="69" t="s">
        <v>266</v>
      </c>
      <c r="F6" t="s">
        <v>92</v>
      </c>
      <c r="G6" t="s">
        <v>94</v>
      </c>
      <c r="H6" t="s">
        <v>95</v>
      </c>
      <c r="I6" s="9">
        <v>0.98292751189476635</v>
      </c>
      <c r="J6" s="9">
        <v>0.97662630245001403</v>
      </c>
      <c r="K6" s="9">
        <v>0.98774373259052928</v>
      </c>
      <c r="L6" s="9">
        <v>0.9817876155785934</v>
      </c>
      <c r="M6" s="9">
        <v>0.99167591564927859</v>
      </c>
      <c r="N6" s="9">
        <v>0.9972406181015453</v>
      </c>
      <c r="O6" s="9">
        <v>0.98321208729714604</v>
      </c>
      <c r="P6" s="9">
        <v>0.97199434229137205</v>
      </c>
      <c r="Q6" s="9">
        <v>0.98830734966592426</v>
      </c>
      <c r="R6" s="9">
        <v>0.97593123209169053</v>
      </c>
      <c r="S6" s="9">
        <v>0.97475177304964544</v>
      </c>
      <c r="T6" s="9">
        <v>0.98725573491928631</v>
      </c>
      <c r="U6" s="9">
        <v>71.415368000000029</v>
      </c>
      <c r="V6" s="9">
        <v>15.053432000000001</v>
      </c>
      <c r="W6" s="9">
        <v>69.017824000000019</v>
      </c>
      <c r="X6" s="9">
        <v>68.153136000000018</v>
      </c>
      <c r="Y6" s="9">
        <v>69.685992000000027</v>
      </c>
      <c r="Z6" s="9">
        <v>68.860608000000028</v>
      </c>
      <c r="AA6" s="9">
        <v>70.236248000000018</v>
      </c>
      <c r="AB6" s="9">
        <v>71.022328000000016</v>
      </c>
      <c r="AC6" s="9">
        <v>69.05712800000002</v>
      </c>
      <c r="AD6" s="9">
        <v>67.524272000000025</v>
      </c>
      <c r="AE6" s="9">
        <v>69.764600000000016</v>
      </c>
      <c r="AF6" s="9">
        <v>0.63300000000000001</v>
      </c>
      <c r="AG6" s="9">
        <v>0.28265000000000001</v>
      </c>
      <c r="AH6" s="9">
        <v>0.96089999999999998</v>
      </c>
      <c r="AI6" s="9">
        <v>0.43</v>
      </c>
      <c r="AJ6" s="9">
        <v>0.93530000000000002</v>
      </c>
      <c r="AK6" s="9">
        <v>1.4166000000000001</v>
      </c>
      <c r="AL6" s="9">
        <v>3.8851</v>
      </c>
      <c r="AM6" s="9">
        <v>0.46156545240735858</v>
      </c>
      <c r="AN6" s="9">
        <v>0.1736</v>
      </c>
      <c r="AO6" s="9">
        <v>0.38600000000000001</v>
      </c>
      <c r="AP6" s="9">
        <v>0.16155</v>
      </c>
      <c r="AQ6" s="9">
        <v>0.59305000000000008</v>
      </c>
      <c r="AR6" s="9">
        <v>0.2505</v>
      </c>
      <c r="AS6" s="9">
        <v>0.53295000000000003</v>
      </c>
      <c r="AT6" s="9">
        <v>0.82020000000000004</v>
      </c>
      <c r="AU6" s="9">
        <v>1.69455</v>
      </c>
      <c r="AV6" s="9">
        <v>0.3939197843355231</v>
      </c>
      <c r="AW6" s="9">
        <v>0.22800000000000001</v>
      </c>
      <c r="AX6" s="9">
        <v>3.8600000000000003E-5</v>
      </c>
      <c r="AY6" s="9">
        <v>1.6155E-5</v>
      </c>
      <c r="AZ6" s="9">
        <v>5.9305000000000009E-5</v>
      </c>
      <c r="BA6" s="9">
        <v>2.5049999999999999E-5</v>
      </c>
      <c r="BB6" s="9">
        <v>5.3294999999999997E-5</v>
      </c>
      <c r="BC6" s="9">
        <v>8.2020000000000004E-5</v>
      </c>
      <c r="BD6" s="9">
        <v>1.69455E-4</v>
      </c>
      <c r="BE6" s="9">
        <v>3.9391978433552308E-5</v>
      </c>
      <c r="BF6" s="9">
        <v>2.2800000000000009E-5</v>
      </c>
    </row>
    <row r="7" spans="1:58" ht="15.6" x14ac:dyDescent="0.55000000000000004">
      <c r="A7" s="1">
        <v>6</v>
      </c>
      <c r="B7" t="s">
        <v>2</v>
      </c>
      <c r="C7">
        <v>3</v>
      </c>
      <c r="D7" t="s">
        <v>93</v>
      </c>
      <c r="E7" s="69" t="s">
        <v>262</v>
      </c>
      <c r="F7" t="s">
        <v>91</v>
      </c>
      <c r="G7" t="s">
        <v>93</v>
      </c>
      <c r="H7" t="s">
        <v>93</v>
      </c>
      <c r="I7" s="9">
        <v>0.98405273229853285</v>
      </c>
      <c r="J7" s="9">
        <v>0.95562841530054643</v>
      </c>
      <c r="K7" s="9">
        <v>0.98771186440677972</v>
      </c>
      <c r="L7" s="9">
        <v>0.95767888307155324</v>
      </c>
      <c r="M7" s="9">
        <v>0.99346955972192963</v>
      </c>
      <c r="N7" s="9">
        <v>0.99748216533780953</v>
      </c>
      <c r="O7" s="9">
        <v>0.97949594190516875</v>
      </c>
      <c r="P7" s="9">
        <v>0.94711326575583954</v>
      </c>
      <c r="Q7" s="9">
        <v>0.9862083598557182</v>
      </c>
      <c r="R7" s="9">
        <v>0.95199999999999996</v>
      </c>
      <c r="S7" s="9">
        <v>0.94962439239946972</v>
      </c>
      <c r="T7" s="9">
        <v>0.98231996550237166</v>
      </c>
      <c r="U7" s="9">
        <v>93.897256000000027</v>
      </c>
      <c r="V7" s="9">
        <v>50.859376000000019</v>
      </c>
      <c r="W7" s="9">
        <v>90.949456000000026</v>
      </c>
      <c r="X7" s="9">
        <v>85.918544000000026</v>
      </c>
      <c r="Y7" s="9">
        <v>91.617624000000035</v>
      </c>
      <c r="Z7" s="9">
        <v>86.272280000000023</v>
      </c>
      <c r="AA7" s="9">
        <v>92.678832000000028</v>
      </c>
      <c r="AB7" s="9">
        <v>93.425608000000025</v>
      </c>
      <c r="AC7" s="9">
        <v>90.124072000000027</v>
      </c>
      <c r="AD7" s="9">
        <v>84.464296000000033</v>
      </c>
      <c r="AE7" s="9">
        <v>91.342496000000025</v>
      </c>
      <c r="AF7" s="9">
        <v>0.52510000000000001</v>
      </c>
      <c r="AG7" s="9">
        <v>0.21285000000000001</v>
      </c>
      <c r="AH7" s="9">
        <v>0.87050000000000005</v>
      </c>
      <c r="AI7" s="9">
        <v>0.3634</v>
      </c>
      <c r="AJ7" s="9">
        <v>0.74134999999999995</v>
      </c>
      <c r="AK7" s="9">
        <v>1.2339</v>
      </c>
      <c r="AL7" s="9">
        <v>2.6291000000000002</v>
      </c>
      <c r="AM7" s="9">
        <v>0.40491182681149768</v>
      </c>
      <c r="AN7" s="9">
        <v>0.19750000000000001</v>
      </c>
      <c r="AO7" s="9">
        <v>0.41270000000000001</v>
      </c>
      <c r="AP7" s="9">
        <v>0.2074</v>
      </c>
      <c r="AQ7" s="9">
        <v>0.69410000000000005</v>
      </c>
      <c r="AR7" s="9">
        <v>0.34489999999999998</v>
      </c>
      <c r="AS7" s="9">
        <v>0.60699999999999998</v>
      </c>
      <c r="AT7" s="9">
        <v>1.0111000000000001</v>
      </c>
      <c r="AU7" s="9">
        <v>1.8142</v>
      </c>
      <c r="AV7" s="9">
        <v>0.47078224870914182</v>
      </c>
      <c r="AW7" s="9">
        <v>0.2271</v>
      </c>
      <c r="AX7" s="9">
        <v>4.1270000000000003E-5</v>
      </c>
      <c r="AY7" s="9">
        <v>2.0740000000000001E-5</v>
      </c>
      <c r="AZ7" s="9">
        <v>6.9410000000000015E-5</v>
      </c>
      <c r="BA7" s="9">
        <v>3.4489999999999997E-5</v>
      </c>
      <c r="BB7" s="9">
        <v>6.0699999999999998E-5</v>
      </c>
      <c r="BC7" s="9">
        <v>1.0111E-4</v>
      </c>
      <c r="BD7" s="9">
        <v>1.8142000000000001E-4</v>
      </c>
      <c r="BE7" s="9">
        <v>4.7078224870914192E-5</v>
      </c>
      <c r="BF7" s="9">
        <v>2.2710000000000001E-5</v>
      </c>
    </row>
    <row r="8" spans="1:58" ht="15.6" x14ac:dyDescent="0.55000000000000004">
      <c r="A8" s="1">
        <v>7</v>
      </c>
      <c r="B8" t="s">
        <v>0</v>
      </c>
      <c r="C8">
        <v>4</v>
      </c>
      <c r="D8" t="s">
        <v>94</v>
      </c>
      <c r="E8" s="69" t="s">
        <v>264</v>
      </c>
      <c r="F8" t="s">
        <v>91</v>
      </c>
      <c r="G8" t="s">
        <v>93</v>
      </c>
      <c r="H8" t="s">
        <v>93</v>
      </c>
      <c r="I8" s="9">
        <v>0.98367184388689766</v>
      </c>
      <c r="J8" s="9">
        <v>0.97838270616493195</v>
      </c>
      <c r="K8" s="9">
        <v>0.99010684606252475</v>
      </c>
      <c r="L8" s="9">
        <v>0.98326693227091633</v>
      </c>
      <c r="M8" s="9">
        <v>0.99130434782608701</v>
      </c>
      <c r="N8" s="9">
        <v>0.99843014128728413</v>
      </c>
      <c r="O8" s="9">
        <v>0.98205025927403267</v>
      </c>
      <c r="P8" s="9">
        <v>0.97427652733118975</v>
      </c>
      <c r="Q8" s="9">
        <v>0.98448070035813773</v>
      </c>
      <c r="R8" s="9">
        <v>0.97924297924297921</v>
      </c>
      <c r="S8" s="9">
        <v>0.97625754527162978</v>
      </c>
      <c r="T8" s="9">
        <v>0.9854368932038835</v>
      </c>
      <c r="U8" s="9">
        <v>50.151904000000023</v>
      </c>
      <c r="V8" s="9">
        <v>29.94964800000001</v>
      </c>
      <c r="W8" s="9">
        <v>48.540440000000018</v>
      </c>
      <c r="X8" s="9">
        <v>48.029488000000008</v>
      </c>
      <c r="Y8" s="9">
        <v>49.169304000000018</v>
      </c>
      <c r="Z8" s="9">
        <v>48.501136000000017</v>
      </c>
      <c r="AA8" s="9">
        <v>49.287216000000022</v>
      </c>
      <c r="AB8" s="9">
        <v>49.994688000000018</v>
      </c>
      <c r="AC8" s="9">
        <v>48.383224000000013</v>
      </c>
      <c r="AD8" s="9">
        <v>47.636448000000023</v>
      </c>
      <c r="AE8" s="9">
        <v>48.619048000000006</v>
      </c>
      <c r="AF8" s="9">
        <v>0.55289999999999995</v>
      </c>
      <c r="AG8" s="9">
        <v>0.23094999999999999</v>
      </c>
      <c r="AH8" s="9">
        <v>0.86309999999999998</v>
      </c>
      <c r="AI8" s="9">
        <v>0.34234999999999999</v>
      </c>
      <c r="AJ8" s="9">
        <v>0.80075000000000007</v>
      </c>
      <c r="AK8" s="9">
        <v>1.2212499999999999</v>
      </c>
      <c r="AL8" s="9">
        <v>4.0827</v>
      </c>
      <c r="AM8" s="9">
        <v>0.38798709156277161</v>
      </c>
      <c r="AN8" s="9">
        <v>0.14499999999999999</v>
      </c>
      <c r="AO8" s="9">
        <v>0.40550000000000008</v>
      </c>
      <c r="AP8" s="9">
        <v>0.16875000000000001</v>
      </c>
      <c r="AQ8" s="9">
        <v>0.68010000000000004</v>
      </c>
      <c r="AR8" s="9">
        <v>0.27605000000000002</v>
      </c>
      <c r="AS8" s="9">
        <v>0.57479999999999998</v>
      </c>
      <c r="AT8" s="9">
        <v>0.94040000000000001</v>
      </c>
      <c r="AU8" s="9">
        <v>1.9332</v>
      </c>
      <c r="AV8" s="9">
        <v>0.40695054684349757</v>
      </c>
      <c r="AW8" s="9">
        <v>0.2074</v>
      </c>
      <c r="AX8" s="9">
        <v>4.055000000000001E-5</v>
      </c>
      <c r="AY8" s="9">
        <v>1.6875E-5</v>
      </c>
      <c r="AZ8" s="9">
        <v>6.8010000000000008E-5</v>
      </c>
      <c r="BA8" s="9">
        <v>2.7605000000000001E-5</v>
      </c>
      <c r="BB8" s="9">
        <v>5.7479999999999999E-5</v>
      </c>
      <c r="BC8" s="9">
        <v>9.4040000000000001E-5</v>
      </c>
      <c r="BD8" s="9">
        <v>1.9332E-4</v>
      </c>
      <c r="BE8" s="9">
        <v>4.0695054684349763E-5</v>
      </c>
      <c r="BF8" s="9">
        <v>2.0740000000000001E-5</v>
      </c>
    </row>
    <row r="9" spans="1:58" ht="15.6" x14ac:dyDescent="0.55000000000000004">
      <c r="A9" s="1">
        <v>8</v>
      </c>
      <c r="B9" t="s">
        <v>4</v>
      </c>
      <c r="C9">
        <v>2</v>
      </c>
      <c r="D9" t="s">
        <v>93</v>
      </c>
      <c r="E9" s="69" t="s">
        <v>263</v>
      </c>
      <c r="F9" t="s">
        <v>91</v>
      </c>
      <c r="G9" t="s">
        <v>93</v>
      </c>
      <c r="H9" t="s">
        <v>93</v>
      </c>
      <c r="I9" s="9">
        <v>0.93551760195189959</v>
      </c>
      <c r="J9" s="9">
        <v>0.93958333333333333</v>
      </c>
      <c r="K9" s="9">
        <v>0.96614759647935</v>
      </c>
      <c r="L9" s="9">
        <v>0.95267489711934161</v>
      </c>
      <c r="M9" s="9">
        <v>0.96649746192893404</v>
      </c>
      <c r="N9" s="9">
        <v>0.99770265835247784</v>
      </c>
      <c r="O9" s="9">
        <v>0.9598092643051771</v>
      </c>
      <c r="P9" s="9">
        <v>0.91778880226789517</v>
      </c>
      <c r="Q9" s="9">
        <v>0.960871044572984</v>
      </c>
      <c r="R9" s="9">
        <v>0.94025974025974024</v>
      </c>
      <c r="S9" s="9">
        <v>0.92045454545454541</v>
      </c>
      <c r="T9" s="9">
        <v>0.96368917937545384</v>
      </c>
      <c r="U9" s="9">
        <v>60.017208000000018</v>
      </c>
      <c r="V9" s="9">
        <v>20.516688000000009</v>
      </c>
      <c r="W9" s="9">
        <v>52.745968000000019</v>
      </c>
      <c r="X9" s="9">
        <v>53.17831200000002</v>
      </c>
      <c r="Y9" s="9">
        <v>56.086808000000019</v>
      </c>
      <c r="Z9" s="9">
        <v>54.593256000000018</v>
      </c>
      <c r="AA9" s="9">
        <v>56.12611200000002</v>
      </c>
      <c r="AB9" s="9">
        <v>59.742080000000023</v>
      </c>
      <c r="AC9" s="9">
        <v>55.379336000000023</v>
      </c>
      <c r="AD9" s="9">
        <v>50.898680000000013</v>
      </c>
      <c r="AE9" s="9">
        <v>55.49724800000002</v>
      </c>
      <c r="AF9" s="9">
        <v>0.68715000000000004</v>
      </c>
      <c r="AG9" s="9">
        <v>0.32850000000000001</v>
      </c>
      <c r="AH9" s="9">
        <v>1.0173000000000001</v>
      </c>
      <c r="AI9" s="9">
        <v>0.47620000000000001</v>
      </c>
      <c r="AJ9" s="9">
        <v>1.0189999999999999</v>
      </c>
      <c r="AK9" s="9">
        <v>1.5085</v>
      </c>
      <c r="AL9" s="9">
        <v>3.2097000000000002</v>
      </c>
      <c r="AM9" s="9">
        <v>0.44489265460437488</v>
      </c>
      <c r="AN9" s="9">
        <v>0.21659999999999999</v>
      </c>
      <c r="AO9" s="9">
        <v>0.44240000000000002</v>
      </c>
      <c r="AP9" s="9">
        <v>0.1225</v>
      </c>
      <c r="AQ9" s="9">
        <v>0.78180000000000005</v>
      </c>
      <c r="AR9" s="9">
        <v>0.20810000000000001</v>
      </c>
      <c r="AS9" s="9">
        <v>0.5635</v>
      </c>
      <c r="AT9" s="9">
        <v>0.98330000000000006</v>
      </c>
      <c r="AU9" s="9">
        <v>2.1002000000000001</v>
      </c>
      <c r="AV9" s="9">
        <v>0.26391238066702111</v>
      </c>
      <c r="AW9" s="9">
        <v>0.2082</v>
      </c>
      <c r="AX9" s="9">
        <v>4.4240000000000003E-5</v>
      </c>
      <c r="AY9" s="9">
        <v>1.225E-5</v>
      </c>
      <c r="AZ9" s="9">
        <v>7.8180000000000014E-5</v>
      </c>
      <c r="BA9" s="9">
        <v>2.0809999999999999E-5</v>
      </c>
      <c r="BB9" s="9">
        <v>5.6350000000000001E-5</v>
      </c>
      <c r="BC9" s="9">
        <v>9.8330000000000016E-5</v>
      </c>
      <c r="BD9" s="9">
        <v>2.1002E-4</v>
      </c>
      <c r="BE9" s="9">
        <v>2.6391238066702109E-5</v>
      </c>
      <c r="BF9" s="9">
        <v>2.0820000000000001E-5</v>
      </c>
    </row>
    <row r="10" spans="1:58" ht="15.6" x14ac:dyDescent="0.55000000000000004">
      <c r="A10" s="1">
        <v>9</v>
      </c>
      <c r="B10" t="s">
        <v>0</v>
      </c>
      <c r="C10">
        <v>4</v>
      </c>
      <c r="D10" t="s">
        <v>94</v>
      </c>
      <c r="E10" s="69" t="s">
        <v>264</v>
      </c>
      <c r="F10" t="s">
        <v>91</v>
      </c>
      <c r="G10" t="s">
        <v>94</v>
      </c>
      <c r="H10" t="s">
        <v>95</v>
      </c>
      <c r="I10" s="9">
        <v>0.95426829268292679</v>
      </c>
      <c r="J10" s="9">
        <v>0.92896174863387981</v>
      </c>
      <c r="K10" s="9">
        <v>0.97266941220516656</v>
      </c>
      <c r="L10" s="9">
        <v>0.94339622641509435</v>
      </c>
      <c r="M10" s="9">
        <v>0.97497198356369075</v>
      </c>
      <c r="N10" s="9">
        <v>0.99339691856199563</v>
      </c>
      <c r="O10" s="9">
        <v>0.95665399239543725</v>
      </c>
      <c r="P10" s="9">
        <v>0.92011019283746553</v>
      </c>
      <c r="Q10" s="9">
        <v>0.96764484574868326</v>
      </c>
      <c r="R10" s="9">
        <v>0.93120393120393119</v>
      </c>
      <c r="S10" s="9">
        <v>0.92709984152139457</v>
      </c>
      <c r="T10" s="9">
        <v>0.9621749408983451</v>
      </c>
      <c r="U10" s="9">
        <v>53.925088000000017</v>
      </c>
      <c r="V10" s="9">
        <v>22.285368000000009</v>
      </c>
      <c r="W10" s="9">
        <v>49.208608000000012</v>
      </c>
      <c r="X10" s="9">
        <v>46.771760000000008</v>
      </c>
      <c r="Y10" s="9">
        <v>51.055896000000018</v>
      </c>
      <c r="Z10" s="9">
        <v>48.147400000000019</v>
      </c>
      <c r="AA10" s="9">
        <v>51.291720000000019</v>
      </c>
      <c r="AB10" s="9">
        <v>53.217616000000007</v>
      </c>
      <c r="AC10" s="9">
        <v>49.444432000000013</v>
      </c>
      <c r="AD10" s="9">
        <v>45.946376000000008</v>
      </c>
      <c r="AE10" s="9">
        <v>50.544944000000022</v>
      </c>
      <c r="AF10" s="9">
        <v>0.58109999999999995</v>
      </c>
      <c r="AG10" s="9">
        <v>0.26040000000000002</v>
      </c>
      <c r="AH10" s="9">
        <v>0.87009999999999998</v>
      </c>
      <c r="AI10" s="9">
        <v>0.3856</v>
      </c>
      <c r="AJ10" s="9">
        <v>0.82479999999999998</v>
      </c>
      <c r="AK10" s="9">
        <v>1.2462500000000001</v>
      </c>
      <c r="AL10" s="9">
        <v>2.7492999999999999</v>
      </c>
      <c r="AM10" s="9">
        <v>0.46283802620574299</v>
      </c>
      <c r="AN10" s="9">
        <v>0.21479999999999999</v>
      </c>
      <c r="AO10" s="9">
        <v>0.47575000000000001</v>
      </c>
      <c r="AP10" s="9">
        <v>0.1067</v>
      </c>
      <c r="AQ10" s="9">
        <v>0.80504999999999993</v>
      </c>
      <c r="AR10" s="9">
        <v>0.18509999999999999</v>
      </c>
      <c r="AS10" s="9">
        <v>0.57799999999999996</v>
      </c>
      <c r="AT10" s="9">
        <v>0.99375000000000002</v>
      </c>
      <c r="AU10" s="9">
        <v>2.3323499999999999</v>
      </c>
      <c r="AV10" s="9">
        <v>0.2261144025043334</v>
      </c>
      <c r="AW10" s="9">
        <v>0.1978</v>
      </c>
      <c r="AX10" s="9">
        <v>4.7574999999999998E-5</v>
      </c>
      <c r="AY10" s="9">
        <v>1.0669999999999999E-5</v>
      </c>
      <c r="AZ10" s="9">
        <v>8.0505000000000003E-5</v>
      </c>
      <c r="BA10" s="9">
        <v>1.8510000000000001E-5</v>
      </c>
      <c r="BB10" s="9">
        <v>5.7800000000000002E-5</v>
      </c>
      <c r="BC10" s="9">
        <v>9.9375000000000003E-5</v>
      </c>
      <c r="BD10" s="9">
        <v>2.3323500000000001E-4</v>
      </c>
      <c r="BE10" s="9">
        <v>2.2611440250433349E-5</v>
      </c>
      <c r="BF10" s="9">
        <v>1.978E-5</v>
      </c>
    </row>
    <row r="11" spans="1:58" ht="15.6" x14ac:dyDescent="0.55000000000000004">
      <c r="A11" s="1">
        <v>10</v>
      </c>
      <c r="B11" t="s">
        <v>4</v>
      </c>
      <c r="C11">
        <v>2</v>
      </c>
      <c r="D11" t="s">
        <v>93</v>
      </c>
      <c r="E11" s="69" t="s">
        <v>265</v>
      </c>
      <c r="F11" t="s">
        <v>92</v>
      </c>
      <c r="G11" t="s">
        <v>94</v>
      </c>
      <c r="H11" t="s">
        <v>95</v>
      </c>
      <c r="I11" s="9">
        <v>0.92716535433070868</v>
      </c>
      <c r="J11" s="9">
        <v>0.8834255275558287</v>
      </c>
      <c r="K11" s="9">
        <v>0.96446893406802203</v>
      </c>
      <c r="L11" s="9">
        <v>0.90869042851421711</v>
      </c>
      <c r="M11" s="9">
        <v>0.9561386707527294</v>
      </c>
      <c r="N11" s="9">
        <v>0.99353647276084944</v>
      </c>
      <c r="O11" s="9">
        <v>0.93617021276595747</v>
      </c>
      <c r="P11" s="9">
        <v>0.87163561076604557</v>
      </c>
      <c r="Q11" s="9">
        <v>0.93533893338542684</v>
      </c>
      <c r="R11" s="9">
        <v>0.89337175792507206</v>
      </c>
      <c r="S11" s="9">
        <v>0.88079883503224465</v>
      </c>
      <c r="T11" s="9">
        <v>0.94461991998315431</v>
      </c>
      <c r="U11" s="9">
        <v>107.10339999999999</v>
      </c>
      <c r="V11" s="9">
        <v>105.37402400000001</v>
      </c>
      <c r="W11" s="9">
        <v>92.560920000000024</v>
      </c>
      <c r="X11" s="9">
        <v>84.739424000000028</v>
      </c>
      <c r="Y11" s="9">
        <v>99.753552000000028</v>
      </c>
      <c r="Z11" s="9">
        <v>89.180776000000023</v>
      </c>
      <c r="AA11" s="9">
        <v>98.102784000000028</v>
      </c>
      <c r="AB11" s="9">
        <v>105.72776</v>
      </c>
      <c r="AC11" s="9">
        <v>94.250992000000025</v>
      </c>
      <c r="AD11" s="9">
        <v>82.734920000000031</v>
      </c>
      <c r="AE11" s="9">
        <v>94.093776000000034</v>
      </c>
      <c r="AF11" s="9">
        <v>0.63670000000000004</v>
      </c>
      <c r="AG11" s="9">
        <v>0.22070000000000001</v>
      </c>
      <c r="AH11" s="9">
        <v>1.4479</v>
      </c>
      <c r="AI11" s="9">
        <v>0.49020000000000002</v>
      </c>
      <c r="AJ11" s="9">
        <v>0.83525000000000005</v>
      </c>
      <c r="AK11" s="9">
        <v>1.9215</v>
      </c>
      <c r="AL11" s="9">
        <v>4.1988500000000002</v>
      </c>
      <c r="AM11" s="9">
        <v>0.33591377757015578</v>
      </c>
      <c r="AN11" s="9">
        <v>0.16209999999999999</v>
      </c>
      <c r="AO11" s="9">
        <v>0.31369999999999998</v>
      </c>
      <c r="AP11" s="9">
        <v>0.20150000000000001</v>
      </c>
      <c r="AQ11" s="9">
        <v>0.89659999999999995</v>
      </c>
      <c r="AR11" s="9">
        <v>0.63249999999999995</v>
      </c>
      <c r="AS11" s="9">
        <v>0.42520000000000008</v>
      </c>
      <c r="AT11" s="9">
        <v>1.3628499999999999</v>
      </c>
      <c r="AU11" s="9">
        <v>1.8802000000000001</v>
      </c>
      <c r="AV11" s="9">
        <v>0.59903790056836181</v>
      </c>
      <c r="AW11" s="9">
        <v>0.14315</v>
      </c>
      <c r="AX11" s="9">
        <v>3.137E-5</v>
      </c>
      <c r="AY11" s="9">
        <v>2.0149999999999999E-5</v>
      </c>
      <c r="AZ11" s="9">
        <v>8.9660000000000006E-5</v>
      </c>
      <c r="BA11" s="9">
        <v>6.3249999999999992E-5</v>
      </c>
      <c r="BB11" s="9">
        <v>4.2520000000000013E-5</v>
      </c>
      <c r="BC11" s="9">
        <v>1.3628499999999999E-4</v>
      </c>
      <c r="BD11" s="9">
        <v>1.8802000000000001E-4</v>
      </c>
      <c r="BE11" s="9">
        <v>5.9903790056836182E-5</v>
      </c>
      <c r="BF11" s="9">
        <v>1.4314999999999999E-5</v>
      </c>
    </row>
    <row r="12" spans="1:58" ht="15.6" x14ac:dyDescent="0.55000000000000004">
      <c r="A12" s="1">
        <v>11</v>
      </c>
      <c r="B12" t="s">
        <v>0</v>
      </c>
      <c r="C12">
        <v>4</v>
      </c>
      <c r="D12" t="s">
        <v>94</v>
      </c>
      <c r="E12" s="69" t="s">
        <v>263</v>
      </c>
      <c r="F12" t="s">
        <v>92</v>
      </c>
      <c r="G12" t="s">
        <v>93</v>
      </c>
      <c r="H12" t="s">
        <v>93</v>
      </c>
      <c r="I12" s="9">
        <v>0.98309694967942496</v>
      </c>
      <c r="J12" s="9">
        <v>0.95633100697906281</v>
      </c>
      <c r="K12" s="9">
        <v>0.99045230976950527</v>
      </c>
      <c r="L12" s="9">
        <v>0.9646919196914252</v>
      </c>
      <c r="M12" s="9">
        <v>0.98957528957528962</v>
      </c>
      <c r="N12" s="9">
        <v>0.9984691924990432</v>
      </c>
      <c r="O12" s="9">
        <v>0.98378798174934468</v>
      </c>
      <c r="P12" s="9">
        <v>0.95601874937668296</v>
      </c>
      <c r="Q12" s="9">
        <v>0.98437954788008153</v>
      </c>
      <c r="R12" s="9">
        <v>0.9598214285714286</v>
      </c>
      <c r="S12" s="9">
        <v>0.95765081901717941</v>
      </c>
      <c r="T12" s="9">
        <v>0.98746669298332179</v>
      </c>
      <c r="U12" s="9">
        <v>205.7171360000001</v>
      </c>
      <c r="V12" s="9">
        <v>163.07229600000011</v>
      </c>
      <c r="W12" s="9">
        <v>198.87824000000009</v>
      </c>
      <c r="X12" s="9">
        <v>188.50198399999999</v>
      </c>
      <c r="Y12" s="9">
        <v>201.82604000000009</v>
      </c>
      <c r="Z12" s="9">
        <v>191.68560800000009</v>
      </c>
      <c r="AA12" s="9">
        <v>201.47230400000009</v>
      </c>
      <c r="AB12" s="9">
        <v>205.0882720000001</v>
      </c>
      <c r="AC12" s="9">
        <v>199.15336800000011</v>
      </c>
      <c r="AD12" s="9">
        <v>188.38407200000009</v>
      </c>
      <c r="AE12" s="9">
        <v>199.38919200000009</v>
      </c>
      <c r="AF12" s="9">
        <v>0.55710000000000004</v>
      </c>
      <c r="AG12" s="9">
        <v>0.28494999999999998</v>
      </c>
      <c r="AH12" s="9">
        <v>1.1143000000000001</v>
      </c>
      <c r="AI12" s="9">
        <v>0.55789999999999995</v>
      </c>
      <c r="AJ12" s="9">
        <v>0.84865000000000002</v>
      </c>
      <c r="AK12" s="9">
        <v>1.6999</v>
      </c>
      <c r="AL12" s="9">
        <v>3.2523</v>
      </c>
      <c r="AM12" s="9">
        <v>0.50147037830121344</v>
      </c>
      <c r="AN12" s="9">
        <v>0.16969999999999999</v>
      </c>
      <c r="AO12" s="9">
        <v>0.46460000000000001</v>
      </c>
      <c r="AP12" s="9">
        <v>0.12970000000000001</v>
      </c>
      <c r="AQ12" s="9">
        <v>1.6377999999999999</v>
      </c>
      <c r="AR12" s="9">
        <v>0.73124999999999996</v>
      </c>
      <c r="AS12" s="9">
        <v>0.48330000000000001</v>
      </c>
      <c r="AT12" s="9">
        <v>2.3704000000000001</v>
      </c>
      <c r="AU12" s="9">
        <v>3.9133</v>
      </c>
      <c r="AV12" s="9">
        <v>0.50785444508064936</v>
      </c>
      <c r="AW12" s="9">
        <v>0.12690000000000001</v>
      </c>
      <c r="AX12" s="9">
        <v>4.6460000000000013E-5</v>
      </c>
      <c r="AY12" s="9">
        <v>1.2969999999999999E-5</v>
      </c>
      <c r="AZ12" s="9">
        <v>1.6378000000000001E-4</v>
      </c>
      <c r="BA12" s="9">
        <v>7.3125000000000002E-5</v>
      </c>
      <c r="BB12" s="9">
        <v>4.833E-5</v>
      </c>
      <c r="BC12" s="9">
        <v>2.3703999999999999E-4</v>
      </c>
      <c r="BD12" s="9">
        <v>3.9133000000000012E-4</v>
      </c>
      <c r="BE12" s="9">
        <v>5.0785444508064941E-5</v>
      </c>
      <c r="BF12" s="9">
        <v>1.269E-5</v>
      </c>
    </row>
    <row r="13" spans="1:58" ht="15.6" x14ac:dyDescent="0.55000000000000004">
      <c r="A13" s="1">
        <v>12</v>
      </c>
      <c r="B13" t="s">
        <v>0</v>
      </c>
      <c r="C13">
        <v>4</v>
      </c>
      <c r="D13" t="s">
        <v>94</v>
      </c>
      <c r="E13" s="69" t="s">
        <v>265</v>
      </c>
      <c r="F13" t="s">
        <v>91</v>
      </c>
      <c r="G13" t="s">
        <v>93</v>
      </c>
      <c r="H13" t="s">
        <v>93</v>
      </c>
      <c r="I13" s="9">
        <v>0.97825856400466649</v>
      </c>
      <c r="J13" s="9">
        <v>0.94282892571052346</v>
      </c>
      <c r="K13" s="9">
        <v>0.98632154882154888</v>
      </c>
      <c r="L13" s="9">
        <v>0.94894174121754304</v>
      </c>
      <c r="M13" s="9">
        <v>0.98813149879214368</v>
      </c>
      <c r="N13" s="9">
        <v>0.9967718421326669</v>
      </c>
      <c r="O13" s="9">
        <v>0.98203719357565511</v>
      </c>
      <c r="P13" s="9">
        <v>0.93734833443635557</v>
      </c>
      <c r="Q13" s="9">
        <v>0.98653482011361249</v>
      </c>
      <c r="R13" s="9">
        <v>0.94387067804220925</v>
      </c>
      <c r="S13" s="9">
        <v>0.94068171757414787</v>
      </c>
      <c r="T13" s="9">
        <v>0.98505537039028057</v>
      </c>
      <c r="U13" s="9">
        <v>189.32736800000009</v>
      </c>
      <c r="V13" s="9">
        <v>148.68703199999999</v>
      </c>
      <c r="W13" s="9">
        <v>181.27004800000009</v>
      </c>
      <c r="X13" s="9">
        <v>168.84998400000009</v>
      </c>
      <c r="Y13" s="9">
        <v>184.21784800000009</v>
      </c>
      <c r="Z13" s="9">
        <v>170.93309600000009</v>
      </c>
      <c r="AA13" s="9">
        <v>184.8860160000001</v>
      </c>
      <c r="AB13" s="9">
        <v>188.10894400000009</v>
      </c>
      <c r="AC13" s="9">
        <v>182.64568800000009</v>
      </c>
      <c r="AD13" s="9">
        <v>167.00269599999999</v>
      </c>
      <c r="AE13" s="9">
        <v>184.29645600000009</v>
      </c>
      <c r="AF13" s="9">
        <v>0.50844999999999996</v>
      </c>
      <c r="AG13" s="9">
        <v>0.2132</v>
      </c>
      <c r="AH13" s="9">
        <v>1.0553999999999999</v>
      </c>
      <c r="AI13" s="9">
        <v>0.4395</v>
      </c>
      <c r="AJ13" s="9">
        <v>0.70965</v>
      </c>
      <c r="AK13" s="9">
        <v>1.4837499999999999</v>
      </c>
      <c r="AL13" s="9">
        <v>3.3854000000000002</v>
      </c>
      <c r="AM13" s="9">
        <v>0.41087868388080839</v>
      </c>
      <c r="AN13" s="9">
        <v>0.1502</v>
      </c>
      <c r="AO13" s="9">
        <v>0.32740000000000002</v>
      </c>
      <c r="AP13" s="9">
        <v>0.1202</v>
      </c>
      <c r="AQ13" s="9">
        <v>0.7994</v>
      </c>
      <c r="AR13" s="9">
        <v>0.29520000000000002</v>
      </c>
      <c r="AS13" s="9">
        <v>0.44180000000000003</v>
      </c>
      <c r="AT13" s="9">
        <v>1.1142000000000001</v>
      </c>
      <c r="AU13" s="9">
        <v>1.9471499999999999</v>
      </c>
      <c r="AV13" s="9">
        <v>0.34857565239175242</v>
      </c>
      <c r="AW13" s="9">
        <v>0.16134999999999999</v>
      </c>
      <c r="AX13" s="9">
        <v>3.2740000000000002E-5</v>
      </c>
      <c r="AY13" s="9">
        <v>1.202E-5</v>
      </c>
      <c r="AZ13" s="9">
        <v>7.9940000000000011E-5</v>
      </c>
      <c r="BA13" s="9">
        <v>2.9519999999999999E-5</v>
      </c>
      <c r="BB13" s="9">
        <v>4.4180000000000007E-5</v>
      </c>
      <c r="BC13" s="9">
        <v>1.1142E-4</v>
      </c>
      <c r="BD13" s="9">
        <v>1.9471500000000001E-4</v>
      </c>
      <c r="BE13" s="9">
        <v>3.4857565239175237E-5</v>
      </c>
      <c r="BF13" s="9">
        <v>1.6135000000000001E-5</v>
      </c>
    </row>
    <row r="14" spans="1:58" ht="15.6" x14ac:dyDescent="0.55000000000000004">
      <c r="A14" s="1">
        <v>13</v>
      </c>
      <c r="B14" t="s">
        <v>3</v>
      </c>
      <c r="C14">
        <v>3</v>
      </c>
      <c r="D14" t="s">
        <v>93</v>
      </c>
      <c r="E14" s="69" t="s">
        <v>264</v>
      </c>
      <c r="F14" t="s">
        <v>91</v>
      </c>
      <c r="G14" t="s">
        <v>93</v>
      </c>
      <c r="H14" t="s">
        <v>94</v>
      </c>
      <c r="I14" s="9">
        <v>0.96424266773804745</v>
      </c>
      <c r="J14" s="9">
        <v>0.94018499486125384</v>
      </c>
      <c r="K14" s="9">
        <v>0.97454256165473352</v>
      </c>
      <c r="L14" s="9">
        <v>0.94947025264873675</v>
      </c>
      <c r="M14" s="9">
        <v>0.98443962970258025</v>
      </c>
      <c r="N14" s="9">
        <v>0.99649669131957963</v>
      </c>
      <c r="O14" s="9">
        <v>0.96278414805874069</v>
      </c>
      <c r="P14" s="9">
        <v>0.92493744787322774</v>
      </c>
      <c r="Q14" s="9">
        <v>0.97433857171275118</v>
      </c>
      <c r="R14" s="9">
        <v>0.93364625560059744</v>
      </c>
      <c r="S14" s="9">
        <v>0.92887029288702927</v>
      </c>
      <c r="T14" s="9">
        <v>0.96762219014229733</v>
      </c>
      <c r="U14" s="9">
        <v>101.325712</v>
      </c>
      <c r="V14" s="9">
        <v>76.87862400000003</v>
      </c>
      <c r="W14" s="9">
        <v>94.329600000000028</v>
      </c>
      <c r="X14" s="9">
        <v>89.888248000000033</v>
      </c>
      <c r="Y14" s="9">
        <v>96.294800000000038</v>
      </c>
      <c r="Z14" s="9">
        <v>91.578320000000033</v>
      </c>
      <c r="AA14" s="9">
        <v>98.220696000000032</v>
      </c>
      <c r="AB14" s="9">
        <v>100.61824</v>
      </c>
      <c r="AC14" s="9">
        <v>94.054472000000032</v>
      </c>
      <c r="AD14" s="9">
        <v>87.176272000000026</v>
      </c>
      <c r="AE14" s="9">
        <v>96.255496000000036</v>
      </c>
      <c r="AF14" s="9">
        <v>0.52634999999999998</v>
      </c>
      <c r="AG14" s="9">
        <v>0.2054</v>
      </c>
      <c r="AH14" s="9">
        <v>1.08985</v>
      </c>
      <c r="AI14" s="9">
        <v>0.42925000000000002</v>
      </c>
      <c r="AJ14" s="9">
        <v>0.72960000000000003</v>
      </c>
      <c r="AK14" s="9">
        <v>1.5121500000000001</v>
      </c>
      <c r="AL14" s="9">
        <v>2.8460999999999999</v>
      </c>
      <c r="AM14" s="9">
        <v>0.37856529030620101</v>
      </c>
      <c r="AN14" s="9">
        <v>0.18970000000000001</v>
      </c>
      <c r="AO14" s="9">
        <v>0.40050000000000002</v>
      </c>
      <c r="AP14" s="9">
        <v>0.1348</v>
      </c>
      <c r="AQ14" s="9">
        <v>0.88135000000000008</v>
      </c>
      <c r="AR14" s="9">
        <v>0.29294999999999999</v>
      </c>
      <c r="AS14" s="9">
        <v>0.53490000000000004</v>
      </c>
      <c r="AT14" s="9">
        <v>1.1778999999999999</v>
      </c>
      <c r="AU14" s="9">
        <v>2.0293000000000001</v>
      </c>
      <c r="AV14" s="9">
        <v>0.33839627521986548</v>
      </c>
      <c r="AW14" s="9">
        <v>0.19735</v>
      </c>
      <c r="AX14" s="9">
        <v>4.0049999999999998E-5</v>
      </c>
      <c r="AY14" s="9">
        <v>1.348E-5</v>
      </c>
      <c r="AZ14" s="9">
        <v>8.8135000000000009E-5</v>
      </c>
      <c r="BA14" s="9">
        <v>2.9295E-5</v>
      </c>
      <c r="BB14" s="9">
        <v>5.3489999999999998E-5</v>
      </c>
      <c r="BC14" s="9">
        <v>1.1779E-4</v>
      </c>
      <c r="BD14" s="9">
        <v>2.0293000000000001E-4</v>
      </c>
      <c r="BE14" s="9">
        <v>3.3839627521986548E-5</v>
      </c>
      <c r="BF14" s="9">
        <v>1.9735E-5</v>
      </c>
    </row>
    <row r="15" spans="1:58" ht="15.6" x14ac:dyDescent="0.55000000000000004">
      <c r="A15" s="1">
        <v>14</v>
      </c>
      <c r="B15" t="s">
        <v>2</v>
      </c>
      <c r="C15">
        <v>3</v>
      </c>
      <c r="D15" t="s">
        <v>93</v>
      </c>
      <c r="E15" s="69" t="s">
        <v>267</v>
      </c>
      <c r="F15" t="s">
        <v>91</v>
      </c>
      <c r="G15" t="s">
        <v>93</v>
      </c>
      <c r="H15" t="s">
        <v>93</v>
      </c>
      <c r="I15" s="9">
        <v>0.91889400921658981</v>
      </c>
      <c r="J15" s="9">
        <v>0.8539325842696629</v>
      </c>
      <c r="K15" s="9">
        <v>0.94276701216764314</v>
      </c>
      <c r="L15" s="9">
        <v>0.87535953978907</v>
      </c>
      <c r="M15" s="9">
        <v>0.96469549867608118</v>
      </c>
      <c r="N15" s="9">
        <v>0.99053356282271943</v>
      </c>
      <c r="O15" s="9">
        <v>0.91889400921658981</v>
      </c>
      <c r="P15" s="9">
        <v>0.8145528044466902</v>
      </c>
      <c r="Q15" s="9">
        <v>0.94703770197486536</v>
      </c>
      <c r="R15" s="9">
        <v>0.83164083377872799</v>
      </c>
      <c r="S15" s="9">
        <v>0.82491066870852481</v>
      </c>
      <c r="T15" s="9">
        <v>0.9278752436647173</v>
      </c>
      <c r="U15" s="9">
        <v>46.103592000000013</v>
      </c>
      <c r="V15" s="9">
        <v>49.444432000000013</v>
      </c>
      <c r="W15" s="9">
        <v>39.186088000000012</v>
      </c>
      <c r="X15" s="9">
        <v>34.351696000000011</v>
      </c>
      <c r="Y15" s="9">
        <v>41.111984000000007</v>
      </c>
      <c r="Z15" s="9">
        <v>35.884552000000014</v>
      </c>
      <c r="AA15" s="9">
        <v>42.959272000000013</v>
      </c>
      <c r="AB15" s="9">
        <v>45.238904000000012</v>
      </c>
      <c r="AC15" s="9">
        <v>39.186088000000012</v>
      </c>
      <c r="AD15" s="9">
        <v>31.679024000000009</v>
      </c>
      <c r="AE15" s="9">
        <v>41.465720000000012</v>
      </c>
      <c r="AF15" s="9">
        <v>0.71750000000000003</v>
      </c>
      <c r="AG15" s="9">
        <v>0.253</v>
      </c>
      <c r="AH15" s="9">
        <v>1.5662499999999999</v>
      </c>
      <c r="AI15" s="9">
        <v>0.58330000000000004</v>
      </c>
      <c r="AJ15" s="9">
        <v>0.91220000000000001</v>
      </c>
      <c r="AK15" s="9">
        <v>2.1455000000000002</v>
      </c>
      <c r="AL15" s="9">
        <v>4.1462000000000003</v>
      </c>
      <c r="AM15" s="9">
        <v>0.37030489263301197</v>
      </c>
      <c r="AN15" s="9">
        <v>0.1784</v>
      </c>
      <c r="AO15" s="9">
        <v>0.34379999999999999</v>
      </c>
      <c r="AP15" s="9">
        <v>0.10475</v>
      </c>
      <c r="AQ15" s="9">
        <v>0.94110000000000016</v>
      </c>
      <c r="AR15" s="9">
        <v>0.28199999999999997</v>
      </c>
      <c r="AS15" s="9">
        <v>0.45829999999999999</v>
      </c>
      <c r="AT15" s="9">
        <v>1.2290000000000001</v>
      </c>
      <c r="AU15" s="9">
        <v>1.7545500000000001</v>
      </c>
      <c r="AV15" s="9">
        <v>0.30026951019451598</v>
      </c>
      <c r="AW15" s="9">
        <v>0.18290000000000001</v>
      </c>
      <c r="AX15" s="9">
        <v>3.4379999999999999E-5</v>
      </c>
      <c r="AY15" s="9">
        <v>1.0475000000000001E-5</v>
      </c>
      <c r="AZ15" s="9">
        <v>9.4110000000000019E-5</v>
      </c>
      <c r="BA15" s="9">
        <v>2.8200000000000001E-5</v>
      </c>
      <c r="BB15" s="9">
        <v>4.5830000000000007E-5</v>
      </c>
      <c r="BC15" s="9">
        <v>1.2290000000000001E-4</v>
      </c>
      <c r="BD15" s="9">
        <v>1.7545500000000001E-4</v>
      </c>
      <c r="BE15" s="9">
        <v>3.0026951019451608E-5</v>
      </c>
      <c r="BF15" s="9">
        <v>1.8289999999999999E-5</v>
      </c>
    </row>
    <row r="16" spans="1:58" ht="15.6" x14ac:dyDescent="0.55000000000000004">
      <c r="A16" s="1">
        <v>15</v>
      </c>
      <c r="B16" t="s">
        <v>0</v>
      </c>
      <c r="C16">
        <v>4</v>
      </c>
      <c r="D16" t="s">
        <v>94</v>
      </c>
      <c r="E16" s="69" t="s">
        <v>262</v>
      </c>
      <c r="F16" t="s">
        <v>92</v>
      </c>
      <c r="G16" t="s">
        <v>94</v>
      </c>
      <c r="H16" t="s">
        <v>95</v>
      </c>
      <c r="I16" s="9">
        <v>0.98645194274028625</v>
      </c>
      <c r="J16" s="9">
        <v>0.98528470889315423</v>
      </c>
      <c r="K16" s="9">
        <v>0.99096577172668276</v>
      </c>
      <c r="L16" s="9">
        <v>0.9890362060173381</v>
      </c>
      <c r="M16" s="9">
        <v>0.9927600660485203</v>
      </c>
      <c r="N16" s="9">
        <v>0.99797826636340659</v>
      </c>
      <c r="O16" s="9">
        <v>0.98761649431890719</v>
      </c>
      <c r="P16" s="9">
        <v>0.98189754782385419</v>
      </c>
      <c r="Q16" s="9">
        <v>0.99070892198039961</v>
      </c>
      <c r="R16" s="9">
        <v>0.98612011934102994</v>
      </c>
      <c r="S16" s="9">
        <v>0.9839186929113598</v>
      </c>
      <c r="T16" s="9">
        <v>0.98954973551799763</v>
      </c>
      <c r="U16" s="9">
        <v>155.84036000000009</v>
      </c>
      <c r="V16" s="9">
        <v>49.090696000000023</v>
      </c>
      <c r="W16" s="9">
        <v>151.67413600000009</v>
      </c>
      <c r="X16" s="9">
        <v>151.32040000000001</v>
      </c>
      <c r="Y16" s="9">
        <v>153.04977600000001</v>
      </c>
      <c r="Z16" s="9">
        <v>152.46021600000009</v>
      </c>
      <c r="AA16" s="9">
        <v>153.60003200000011</v>
      </c>
      <c r="AB16" s="9">
        <v>155.21149600000001</v>
      </c>
      <c r="AC16" s="9">
        <v>152.02787200000009</v>
      </c>
      <c r="AD16" s="9">
        <v>150.29849600000011</v>
      </c>
      <c r="AE16" s="9">
        <v>152.97116800000009</v>
      </c>
      <c r="AF16" s="9">
        <v>0.53510000000000002</v>
      </c>
      <c r="AG16" s="9">
        <v>0.21745</v>
      </c>
      <c r="AH16" s="9">
        <v>0.96660000000000001</v>
      </c>
      <c r="AI16" s="9">
        <v>0.38819999999999999</v>
      </c>
      <c r="AJ16" s="9">
        <v>0.75685000000000002</v>
      </c>
      <c r="AK16" s="9">
        <v>1.3391999999999999</v>
      </c>
      <c r="AL16" s="9">
        <v>1.5741499999999999</v>
      </c>
      <c r="AM16" s="9">
        <v>0.39361257108087883</v>
      </c>
      <c r="AN16" s="9">
        <v>0.33994999999999997</v>
      </c>
      <c r="AO16" s="9">
        <v>0.44700000000000001</v>
      </c>
      <c r="AP16" s="9">
        <v>0.19395000000000001</v>
      </c>
      <c r="AQ16" s="9">
        <v>0.94920000000000004</v>
      </c>
      <c r="AR16" s="9">
        <v>0.42015000000000002</v>
      </c>
      <c r="AS16" s="9">
        <v>0.65155000000000007</v>
      </c>
      <c r="AT16" s="9">
        <v>1.3751500000000001</v>
      </c>
      <c r="AU16" s="9">
        <v>1.7759</v>
      </c>
      <c r="AV16" s="9">
        <v>0.4451436388508892</v>
      </c>
      <c r="AW16" s="9">
        <v>0.25190000000000001</v>
      </c>
      <c r="AX16" s="9">
        <v>4.4700000000000002E-5</v>
      </c>
      <c r="AY16" s="9">
        <v>1.9395E-5</v>
      </c>
      <c r="AZ16" s="9">
        <v>9.4920000000000006E-5</v>
      </c>
      <c r="BA16" s="9">
        <v>4.2014999999999997E-5</v>
      </c>
      <c r="BB16" s="9">
        <v>6.5155000000000009E-5</v>
      </c>
      <c r="BC16" s="9">
        <v>1.37515E-4</v>
      </c>
      <c r="BD16" s="9">
        <v>1.7759000000000001E-4</v>
      </c>
      <c r="BE16" s="9">
        <v>4.4514363885088932E-5</v>
      </c>
      <c r="BF16" s="9">
        <v>2.5190000000000001E-5</v>
      </c>
    </row>
    <row r="17" spans="1:58" ht="15.6" x14ac:dyDescent="0.55000000000000004">
      <c r="A17" s="1">
        <v>16</v>
      </c>
      <c r="B17" t="s">
        <v>4</v>
      </c>
      <c r="C17">
        <v>2</v>
      </c>
      <c r="D17" t="s">
        <v>93</v>
      </c>
      <c r="E17" s="69" t="s">
        <v>263</v>
      </c>
      <c r="F17" t="s">
        <v>91</v>
      </c>
      <c r="G17" t="s">
        <v>93</v>
      </c>
      <c r="H17" t="s">
        <v>93</v>
      </c>
      <c r="I17" s="9">
        <v>0.88755516328331863</v>
      </c>
      <c r="J17" s="9">
        <v>0.94474212993971873</v>
      </c>
      <c r="K17" s="9">
        <v>0.90552275095519275</v>
      </c>
      <c r="L17" s="9">
        <v>0.95731303772336196</v>
      </c>
      <c r="M17" s="9">
        <v>0.98091849935316944</v>
      </c>
      <c r="N17" s="9">
        <v>0.99729514717581547</v>
      </c>
      <c r="O17" s="9">
        <v>0.89786638684854847</v>
      </c>
      <c r="P17" s="9">
        <v>0.8568837293669509</v>
      </c>
      <c r="Q17" s="9">
        <v>0.9677313677313677</v>
      </c>
      <c r="R17" s="9">
        <v>0.8629803186504218</v>
      </c>
      <c r="S17" s="9">
        <v>0.86</v>
      </c>
      <c r="T17" s="9">
        <v>0.90709583028529628</v>
      </c>
      <c r="U17" s="9">
        <v>123.84690399999999</v>
      </c>
      <c r="V17" s="9">
        <v>124.711592</v>
      </c>
      <c r="W17" s="9">
        <v>98.810256000000038</v>
      </c>
      <c r="X17" s="9">
        <v>110.87658399999999</v>
      </c>
      <c r="Y17" s="9">
        <v>102.46552800000001</v>
      </c>
      <c r="Z17" s="9">
        <v>113.70647200000001</v>
      </c>
      <c r="AA17" s="9">
        <v>119.20903199999999</v>
      </c>
      <c r="AB17" s="9">
        <v>123.178736</v>
      </c>
      <c r="AC17" s="9">
        <v>100.893368</v>
      </c>
      <c r="AD17" s="9">
        <v>92.836048000000034</v>
      </c>
      <c r="AE17" s="9">
        <v>116.104016</v>
      </c>
      <c r="AF17" s="9">
        <v>0.61255000000000004</v>
      </c>
      <c r="AG17" s="9">
        <v>0.25309999999999999</v>
      </c>
      <c r="AH17" s="9">
        <v>1.3108</v>
      </c>
      <c r="AI17" s="9">
        <v>0.50429999999999997</v>
      </c>
      <c r="AJ17" s="9">
        <v>0.73899999999999999</v>
      </c>
      <c r="AK17" s="9">
        <v>1.68025</v>
      </c>
      <c r="AL17" s="9">
        <v>3.2847</v>
      </c>
      <c r="AM17" s="9">
        <v>0.33831890881267818</v>
      </c>
      <c r="AN17" s="9">
        <v>0.17335</v>
      </c>
      <c r="AO17" s="9">
        <v>0.42944999999999989</v>
      </c>
      <c r="AP17" s="9">
        <v>7.7599999999999988E-2</v>
      </c>
      <c r="AQ17" s="9">
        <v>1.1906000000000001</v>
      </c>
      <c r="AR17" s="9">
        <v>0.21235000000000001</v>
      </c>
      <c r="AS17" s="9">
        <v>0.49975000000000003</v>
      </c>
      <c r="AT17" s="9">
        <v>1.39785</v>
      </c>
      <c r="AU17" s="9">
        <v>2.8349000000000002</v>
      </c>
      <c r="AV17" s="9">
        <v>0.18551653321233241</v>
      </c>
      <c r="AW17" s="9">
        <v>0.15229999999999999</v>
      </c>
      <c r="AX17" s="9">
        <v>4.2945000000000003E-5</v>
      </c>
      <c r="AY17" s="9">
        <v>7.7599999999999985E-6</v>
      </c>
      <c r="AZ17" s="9">
        <v>1.1906E-4</v>
      </c>
      <c r="BA17" s="9">
        <v>2.1234999999999999E-5</v>
      </c>
      <c r="BB17" s="9">
        <v>4.9975000000000002E-5</v>
      </c>
      <c r="BC17" s="9">
        <v>1.3978499999999999E-4</v>
      </c>
      <c r="BD17" s="9">
        <v>2.8349000000000001E-4</v>
      </c>
      <c r="BE17" s="9">
        <v>1.8551653321233249E-5</v>
      </c>
      <c r="BF17" s="9">
        <v>1.523E-5</v>
      </c>
    </row>
    <row r="18" spans="1:58" ht="15.6" x14ac:dyDescent="0.55000000000000004">
      <c r="A18" s="1">
        <v>17</v>
      </c>
      <c r="B18" t="s">
        <v>3</v>
      </c>
      <c r="C18">
        <v>3</v>
      </c>
      <c r="D18" t="s">
        <v>93</v>
      </c>
      <c r="E18" s="69" t="s">
        <v>264</v>
      </c>
      <c r="F18" t="s">
        <v>91</v>
      </c>
      <c r="G18" t="s">
        <v>93</v>
      </c>
      <c r="H18" t="s">
        <v>93</v>
      </c>
      <c r="I18" s="9">
        <v>0.9525208027410671</v>
      </c>
      <c r="J18" s="9">
        <v>0.9509803921568627</v>
      </c>
      <c r="K18" s="9">
        <v>0.96317829457364346</v>
      </c>
      <c r="L18" s="9">
        <v>0.95838403504502312</v>
      </c>
      <c r="M18" s="9">
        <v>0.98530109056424842</v>
      </c>
      <c r="N18" s="9">
        <v>0.99554095282797461</v>
      </c>
      <c r="O18" s="9">
        <v>0.9525208027410671</v>
      </c>
      <c r="P18" s="9">
        <v>0.92245720040281975</v>
      </c>
      <c r="Q18" s="9">
        <v>0.97485029940119761</v>
      </c>
      <c r="R18" s="9">
        <v>0.93051981471950596</v>
      </c>
      <c r="S18" s="9">
        <v>0.92797573919636089</v>
      </c>
      <c r="T18" s="9">
        <v>0.95754835468475252</v>
      </c>
      <c r="U18" s="9">
        <v>84.110560000000021</v>
      </c>
      <c r="V18" s="9">
        <v>31.325288000000011</v>
      </c>
      <c r="W18" s="9">
        <v>76.485584000000031</v>
      </c>
      <c r="X18" s="9">
        <v>76.249760000000023</v>
      </c>
      <c r="Y18" s="9">
        <v>78.136352000000031</v>
      </c>
      <c r="Z18" s="9">
        <v>77.389576000000019</v>
      </c>
      <c r="AA18" s="9">
        <v>81.673712000000023</v>
      </c>
      <c r="AB18" s="9">
        <v>83.363784000000024</v>
      </c>
      <c r="AC18" s="9">
        <v>76.485584000000031</v>
      </c>
      <c r="AD18" s="9">
        <v>72.004928000000021</v>
      </c>
      <c r="AE18" s="9">
        <v>79.983640000000022</v>
      </c>
      <c r="AF18" s="9">
        <v>0.58579999999999999</v>
      </c>
      <c r="AG18" s="9">
        <v>0.17724999999999999</v>
      </c>
      <c r="AH18" s="9">
        <v>1.2636000000000001</v>
      </c>
      <c r="AI18" s="9">
        <v>0.37659999999999999</v>
      </c>
      <c r="AJ18" s="9">
        <v>0.75354999999999994</v>
      </c>
      <c r="AK18" s="9">
        <v>1.6539999999999999</v>
      </c>
      <c r="AL18" s="9">
        <v>3.7019000000000002</v>
      </c>
      <c r="AM18" s="9">
        <v>0.29907576267592362</v>
      </c>
      <c r="AN18" s="9">
        <v>0.161</v>
      </c>
      <c r="AO18" s="9">
        <v>0.47430000000000011</v>
      </c>
      <c r="AP18" s="9">
        <v>0.18890000000000001</v>
      </c>
      <c r="AQ18" s="9">
        <v>1.0175000000000001</v>
      </c>
      <c r="AR18" s="9">
        <v>0.3871</v>
      </c>
      <c r="AS18" s="9">
        <v>0.61769999999999992</v>
      </c>
      <c r="AT18" s="9">
        <v>1.3694</v>
      </c>
      <c r="AU18" s="9">
        <v>1.9457</v>
      </c>
      <c r="AV18" s="9">
        <v>0.40244549009212011</v>
      </c>
      <c r="AW18" s="9">
        <v>0.22605</v>
      </c>
      <c r="AX18" s="9">
        <v>4.7429999999999998E-5</v>
      </c>
      <c r="AY18" s="9">
        <v>1.889E-5</v>
      </c>
      <c r="AZ18" s="9">
        <v>1.0175000000000001E-4</v>
      </c>
      <c r="BA18" s="9">
        <v>3.871E-5</v>
      </c>
      <c r="BB18" s="9">
        <v>6.177E-5</v>
      </c>
      <c r="BC18" s="9">
        <v>1.3694E-4</v>
      </c>
      <c r="BD18" s="9">
        <v>1.9457E-4</v>
      </c>
      <c r="BE18" s="9">
        <v>4.024454900921201E-5</v>
      </c>
      <c r="BF18" s="9">
        <v>2.2605000000000001E-5</v>
      </c>
    </row>
    <row r="19" spans="1:58" ht="15.6" x14ac:dyDescent="0.55000000000000004">
      <c r="A19" s="1">
        <v>18</v>
      </c>
      <c r="B19" t="s">
        <v>0</v>
      </c>
      <c r="C19">
        <v>4</v>
      </c>
      <c r="D19" t="s">
        <v>94</v>
      </c>
      <c r="E19" s="69" t="s">
        <v>267</v>
      </c>
      <c r="F19" t="s">
        <v>91</v>
      </c>
      <c r="G19" t="s">
        <v>93</v>
      </c>
      <c r="H19" t="s">
        <v>93</v>
      </c>
      <c r="I19" s="9">
        <v>0.90569561157796452</v>
      </c>
      <c r="J19" s="9">
        <v>0.76696475539189901</v>
      </c>
      <c r="K19" s="9">
        <v>0.93647912885662432</v>
      </c>
      <c r="L19" s="9">
        <v>0.79361811631497681</v>
      </c>
      <c r="M19" s="9">
        <v>0.95029108822212272</v>
      </c>
      <c r="N19" s="9">
        <v>0.98219713417281806</v>
      </c>
      <c r="O19" s="9">
        <v>0.89538171536286526</v>
      </c>
      <c r="P19" s="9">
        <v>0.7274701411509229</v>
      </c>
      <c r="Q19" s="9">
        <v>0.92130694891854581</v>
      </c>
      <c r="R19" s="9">
        <v>0.75103001765744559</v>
      </c>
      <c r="S19" s="9">
        <v>0.74431503050471437</v>
      </c>
      <c r="T19" s="9">
        <v>0.91222729578893957</v>
      </c>
      <c r="U19" s="9">
        <v>46.064288000000012</v>
      </c>
      <c r="V19" s="9">
        <v>19.966432000000001</v>
      </c>
      <c r="W19" s="9">
        <v>38.124880000000012</v>
      </c>
      <c r="X19" s="9">
        <v>28.652616000000009</v>
      </c>
      <c r="Y19" s="9">
        <v>40.561728000000024</v>
      </c>
      <c r="Z19" s="9">
        <v>30.303384000000008</v>
      </c>
      <c r="AA19" s="9">
        <v>41.701544000000013</v>
      </c>
      <c r="AB19" s="9">
        <v>44.452824000000007</v>
      </c>
      <c r="AC19" s="9">
        <v>37.338800000000013</v>
      </c>
      <c r="AD19" s="9">
        <v>26.333680000000012</v>
      </c>
      <c r="AE19" s="9">
        <v>39.34330400000001</v>
      </c>
      <c r="AF19" s="9">
        <v>0.77380000000000004</v>
      </c>
      <c r="AG19" s="9">
        <v>0.2843</v>
      </c>
      <c r="AH19" s="9">
        <v>1.8444</v>
      </c>
      <c r="AI19" s="9">
        <v>0.76449999999999996</v>
      </c>
      <c r="AJ19" s="9">
        <v>0.9234</v>
      </c>
      <c r="AK19" s="9">
        <v>2.3622999999999998</v>
      </c>
      <c r="AL19" s="9">
        <v>5.6677</v>
      </c>
      <c r="AM19" s="9">
        <v>0.36982664098590318</v>
      </c>
      <c r="AN19" s="9">
        <v>0.13320000000000001</v>
      </c>
      <c r="AO19" s="9">
        <v>0.48709999999999998</v>
      </c>
      <c r="AP19" s="9">
        <v>0.20100000000000001</v>
      </c>
      <c r="AQ19" s="9">
        <v>1.00705</v>
      </c>
      <c r="AR19" s="9">
        <v>0.42614999999999997</v>
      </c>
      <c r="AS19" s="9">
        <v>0.67420000000000002</v>
      </c>
      <c r="AT19" s="9">
        <v>1.4849000000000001</v>
      </c>
      <c r="AU19" s="9">
        <v>2.8295499999999998</v>
      </c>
      <c r="AV19" s="9">
        <v>0.4891681746714891</v>
      </c>
      <c r="AW19" s="9">
        <v>0.16400000000000001</v>
      </c>
      <c r="AX19" s="9">
        <v>4.8710000000000013E-5</v>
      </c>
      <c r="AY19" s="9">
        <v>2.0100000000000001E-5</v>
      </c>
      <c r="AZ19" s="9">
        <v>1.0070500000000001E-4</v>
      </c>
      <c r="BA19" s="9">
        <v>4.2614999999999998E-5</v>
      </c>
      <c r="BB19" s="9">
        <v>6.7420000000000002E-5</v>
      </c>
      <c r="BC19" s="9">
        <v>1.4849000000000001E-4</v>
      </c>
      <c r="BD19" s="9">
        <v>2.8295499999999999E-4</v>
      </c>
      <c r="BE19" s="9">
        <v>4.8916817467148908E-5</v>
      </c>
      <c r="BF19" s="9">
        <v>1.6399999999999999E-5</v>
      </c>
    </row>
    <row r="20" spans="1:58" ht="15.6" x14ac:dyDescent="0.55000000000000004">
      <c r="A20" s="1">
        <v>19</v>
      </c>
      <c r="B20" t="s">
        <v>0</v>
      </c>
      <c r="C20">
        <v>4</v>
      </c>
      <c r="D20" t="s">
        <v>94</v>
      </c>
      <c r="E20" s="69" t="s">
        <v>264</v>
      </c>
      <c r="F20" t="s">
        <v>91</v>
      </c>
      <c r="G20" t="s">
        <v>93</v>
      </c>
      <c r="H20" t="s">
        <v>94</v>
      </c>
      <c r="I20" s="9">
        <v>0.98738049713193121</v>
      </c>
      <c r="J20" s="9">
        <v>0.9589148810693926</v>
      </c>
      <c r="K20" s="9">
        <v>0.99219790675547093</v>
      </c>
      <c r="L20" s="9">
        <v>0.96309348996573663</v>
      </c>
      <c r="M20" s="9">
        <v>0.99344293452437515</v>
      </c>
      <c r="N20" s="9">
        <v>0.99867649839289085</v>
      </c>
      <c r="O20" s="9">
        <v>0.98902357545098785</v>
      </c>
      <c r="P20" s="9">
        <v>0.9561446733024539</v>
      </c>
      <c r="Q20" s="9">
        <v>0.99123809523809525</v>
      </c>
      <c r="R20" s="9">
        <v>0.95897231627165902</v>
      </c>
      <c r="S20" s="9">
        <v>0.95746570610875359</v>
      </c>
      <c r="T20" s="9">
        <v>0.99054783950617287</v>
      </c>
      <c r="U20" s="9">
        <v>208.15398400000009</v>
      </c>
      <c r="V20" s="9">
        <v>138.664512</v>
      </c>
      <c r="W20" s="9">
        <v>202.96585600000009</v>
      </c>
      <c r="X20" s="9">
        <v>191.7249120000001</v>
      </c>
      <c r="Y20" s="9">
        <v>204.9310560000001</v>
      </c>
      <c r="Z20" s="9">
        <v>193.33637600000009</v>
      </c>
      <c r="AA20" s="9">
        <v>205.4420080000001</v>
      </c>
      <c r="AB20" s="9">
        <v>207.6037280000001</v>
      </c>
      <c r="AC20" s="9">
        <v>203.6340240000001</v>
      </c>
      <c r="AD20" s="9">
        <v>190.66370400000011</v>
      </c>
      <c r="AE20" s="9">
        <v>204.53801600000011</v>
      </c>
      <c r="AF20" s="9">
        <v>0.63485000000000003</v>
      </c>
      <c r="AG20" s="9">
        <v>0.22835</v>
      </c>
      <c r="AH20" s="9">
        <v>1.2485999999999999</v>
      </c>
      <c r="AI20" s="9">
        <v>0.43969999999999998</v>
      </c>
      <c r="AJ20" s="9">
        <v>0.86939999999999995</v>
      </c>
      <c r="AK20" s="9">
        <v>1.6890000000000001</v>
      </c>
      <c r="AL20" s="9">
        <v>3.9863</v>
      </c>
      <c r="AM20" s="9">
        <v>0.34858499647051278</v>
      </c>
      <c r="AN20" s="9">
        <v>0.16175</v>
      </c>
      <c r="AO20" s="9">
        <v>0.37195</v>
      </c>
      <c r="AP20" s="9">
        <v>0.13205</v>
      </c>
      <c r="AQ20" s="9">
        <v>0.82320000000000015</v>
      </c>
      <c r="AR20" s="9">
        <v>0.29975000000000013</v>
      </c>
      <c r="AS20" s="9">
        <v>0.50639999999999996</v>
      </c>
      <c r="AT20" s="9">
        <v>1.1289499999999999</v>
      </c>
      <c r="AU20" s="9">
        <v>1.7680499999999999</v>
      </c>
      <c r="AV20" s="9">
        <v>0.36210597968373648</v>
      </c>
      <c r="AW20" s="9">
        <v>0.20899999999999999</v>
      </c>
      <c r="AX20" s="9">
        <v>3.7194999999999999E-5</v>
      </c>
      <c r="AY20" s="9">
        <v>1.3205E-5</v>
      </c>
      <c r="AZ20" s="9">
        <v>8.2320000000000025E-5</v>
      </c>
      <c r="BA20" s="9">
        <v>2.997500000000001E-5</v>
      </c>
      <c r="BB20" s="9">
        <v>5.0640000000000003E-5</v>
      </c>
      <c r="BC20" s="9">
        <v>1.12895E-4</v>
      </c>
      <c r="BD20" s="9">
        <v>1.7680500000000001E-4</v>
      </c>
      <c r="BE20" s="9">
        <v>3.6210597968373663E-5</v>
      </c>
      <c r="BF20" s="9">
        <v>2.09E-5</v>
      </c>
    </row>
    <row r="21" spans="1:58" ht="15.6" x14ac:dyDescent="0.55000000000000004">
      <c r="A21" s="1">
        <v>20</v>
      </c>
      <c r="B21" t="s">
        <v>2</v>
      </c>
      <c r="C21">
        <v>3</v>
      </c>
      <c r="D21" t="s">
        <v>93</v>
      </c>
      <c r="E21" s="69" t="s">
        <v>262</v>
      </c>
      <c r="F21" t="s">
        <v>92</v>
      </c>
      <c r="G21" t="s">
        <v>93</v>
      </c>
      <c r="H21" t="s">
        <v>93</v>
      </c>
      <c r="I21" s="9">
        <v>0.97896613190730841</v>
      </c>
      <c r="J21" s="9">
        <v>0.96438257096365942</v>
      </c>
      <c r="K21" s="9">
        <v>0.98852198481370301</v>
      </c>
      <c r="L21" s="9">
        <v>0.97274031563845054</v>
      </c>
      <c r="M21" s="9">
        <v>0.98744917800954568</v>
      </c>
      <c r="N21" s="9">
        <v>0.99790062981105665</v>
      </c>
      <c r="O21" s="9">
        <v>0.98042007831968669</v>
      </c>
      <c r="P21" s="9">
        <v>0.96269467584208623</v>
      </c>
      <c r="Q21" s="9">
        <v>0.9809642412382138</v>
      </c>
      <c r="R21" s="9">
        <v>0.96803990393497141</v>
      </c>
      <c r="S21" s="9">
        <v>0.96461622210125209</v>
      </c>
      <c r="T21" s="9">
        <v>0.9841904415773215</v>
      </c>
      <c r="U21" s="9">
        <v>112.56665599999999</v>
      </c>
      <c r="V21" s="9">
        <v>133.83012000000011</v>
      </c>
      <c r="W21" s="9">
        <v>107.92878399999999</v>
      </c>
      <c r="X21" s="9">
        <v>104.823768</v>
      </c>
      <c r="Y21" s="9">
        <v>110.01189599999999</v>
      </c>
      <c r="Z21" s="9">
        <v>106.592448</v>
      </c>
      <c r="AA21" s="9">
        <v>109.776072</v>
      </c>
      <c r="AB21" s="9">
        <v>112.09500800000001</v>
      </c>
      <c r="AC21" s="9">
        <v>108.243216</v>
      </c>
      <c r="AD21" s="9">
        <v>104.470032</v>
      </c>
      <c r="AE21" s="9">
        <v>108.36112799999999</v>
      </c>
      <c r="AF21" s="9">
        <v>0.60304999999999997</v>
      </c>
      <c r="AG21" s="9">
        <v>0.24660000000000001</v>
      </c>
      <c r="AH21" s="9">
        <v>1.1225000000000001</v>
      </c>
      <c r="AI21" s="9">
        <v>0.44595000000000001</v>
      </c>
      <c r="AJ21" s="9">
        <v>0.84699999999999998</v>
      </c>
      <c r="AK21" s="9">
        <v>1.5599499999999999</v>
      </c>
      <c r="AL21" s="9">
        <v>2.6208499999999999</v>
      </c>
      <c r="AM21" s="9">
        <v>0.40183161822014429</v>
      </c>
      <c r="AN21" s="9">
        <v>0.22989999999999999</v>
      </c>
      <c r="AO21" s="9">
        <v>0.44095000000000001</v>
      </c>
      <c r="AP21" s="9">
        <v>0.1351</v>
      </c>
      <c r="AQ21" s="9">
        <v>1.0430999999999999</v>
      </c>
      <c r="AR21" s="9">
        <v>0.33050000000000002</v>
      </c>
      <c r="AS21" s="9">
        <v>0.57504999999999995</v>
      </c>
      <c r="AT21" s="9">
        <v>1.4132499999999999</v>
      </c>
      <c r="AU21" s="9">
        <v>2.3593999999999999</v>
      </c>
      <c r="AV21" s="9">
        <v>0.30862090496607419</v>
      </c>
      <c r="AW21" s="9">
        <v>0.18820000000000001</v>
      </c>
      <c r="AX21" s="9">
        <v>4.4094999999999997E-5</v>
      </c>
      <c r="AY21" s="9">
        <v>1.3509999999999999E-5</v>
      </c>
      <c r="AZ21" s="9">
        <v>1.0431E-4</v>
      </c>
      <c r="BA21" s="9">
        <v>3.3049999999999997E-5</v>
      </c>
      <c r="BB21" s="9">
        <v>5.7504999999999999E-5</v>
      </c>
      <c r="BC21" s="9">
        <v>1.4132500000000001E-4</v>
      </c>
      <c r="BD21" s="9">
        <v>2.3593999999999999E-4</v>
      </c>
      <c r="BE21" s="9">
        <v>3.0862090496607417E-5</v>
      </c>
      <c r="BF21" s="9">
        <v>1.8819999999999999E-5</v>
      </c>
    </row>
    <row r="22" spans="1:58" ht="15.6" x14ac:dyDescent="0.55000000000000004">
      <c r="A22" s="1">
        <v>21</v>
      </c>
      <c r="B22" t="s">
        <v>0</v>
      </c>
      <c r="C22">
        <v>4</v>
      </c>
      <c r="D22" t="s">
        <v>94</v>
      </c>
      <c r="E22" s="69" t="s">
        <v>267</v>
      </c>
      <c r="F22" t="s">
        <v>91</v>
      </c>
      <c r="G22" t="s">
        <v>93</v>
      </c>
      <c r="H22" t="s">
        <v>93</v>
      </c>
      <c r="I22" s="9">
        <v>0.93088201070514309</v>
      </c>
      <c r="J22" s="9">
        <v>0.85006257822277842</v>
      </c>
      <c r="K22" s="9">
        <v>0.95162026471930627</v>
      </c>
      <c r="L22" s="9">
        <v>0.86483815171732148</v>
      </c>
      <c r="M22" s="9">
        <v>0.96926183531523447</v>
      </c>
      <c r="N22" s="9">
        <v>0.99032967032967034</v>
      </c>
      <c r="O22" s="9">
        <v>0.94025374855824684</v>
      </c>
      <c r="P22" s="9">
        <v>0.81597938144329896</v>
      </c>
      <c r="Q22" s="9">
        <v>0.96601395453522398</v>
      </c>
      <c r="R22" s="9">
        <v>0.8318009734991888</v>
      </c>
      <c r="S22" s="9">
        <v>0.82503259452411992</v>
      </c>
      <c r="T22" s="9">
        <v>0.94597202122527735</v>
      </c>
      <c r="U22" s="9">
        <v>90.281288000000032</v>
      </c>
      <c r="V22" s="9">
        <v>47.675752000000017</v>
      </c>
      <c r="W22" s="9">
        <v>78.608000000000018</v>
      </c>
      <c r="X22" s="9">
        <v>66.738192000000026</v>
      </c>
      <c r="Y22" s="9">
        <v>81.948840000000033</v>
      </c>
      <c r="Z22" s="9">
        <v>68.782000000000025</v>
      </c>
      <c r="AA22" s="9">
        <v>84.896640000000033</v>
      </c>
      <c r="AB22" s="9">
        <v>88.55191200000003</v>
      </c>
      <c r="AC22" s="9">
        <v>80.101552000000027</v>
      </c>
      <c r="AD22" s="9">
        <v>62.218232000000022</v>
      </c>
      <c r="AE22" s="9">
        <v>84.346384000000029</v>
      </c>
      <c r="AF22" s="9">
        <v>0.60009999999999997</v>
      </c>
      <c r="AG22" s="9">
        <v>0.22105</v>
      </c>
      <c r="AH22" s="9">
        <v>1.226</v>
      </c>
      <c r="AI22" s="9">
        <v>0.47310000000000002</v>
      </c>
      <c r="AJ22" s="9">
        <v>0.77200000000000002</v>
      </c>
      <c r="AK22" s="9">
        <v>1.6151</v>
      </c>
      <c r="AL22" s="9">
        <v>3.6213000000000002</v>
      </c>
      <c r="AM22" s="9">
        <v>0.42957901884230182</v>
      </c>
      <c r="AN22" s="9">
        <v>0.15679999999999999</v>
      </c>
      <c r="AO22" s="9">
        <v>0.45619999999999999</v>
      </c>
      <c r="AP22" s="9">
        <v>8.7300000000000003E-2</v>
      </c>
      <c r="AQ22" s="9">
        <v>1.0426</v>
      </c>
      <c r="AR22" s="9">
        <v>0.20280000000000001</v>
      </c>
      <c r="AS22" s="9">
        <v>0.5413</v>
      </c>
      <c r="AT22" s="9">
        <v>1.246</v>
      </c>
      <c r="AU22" s="9">
        <v>2.6783000000000001</v>
      </c>
      <c r="AV22" s="9">
        <v>0.19607190853036319</v>
      </c>
      <c r="AW22" s="9">
        <v>0.16919999999999999</v>
      </c>
      <c r="AX22" s="9">
        <v>4.5620000000000007E-5</v>
      </c>
      <c r="AY22" s="9">
        <v>8.7300000000000011E-6</v>
      </c>
      <c r="AZ22" s="9">
        <v>1.0425999999999999E-4</v>
      </c>
      <c r="BA22" s="9">
        <v>2.0279999999999999E-5</v>
      </c>
      <c r="BB22" s="9">
        <v>5.4130000000000012E-5</v>
      </c>
      <c r="BC22" s="9">
        <v>1.2459999999999999E-4</v>
      </c>
      <c r="BD22" s="9">
        <v>2.6782999999999999E-4</v>
      </c>
      <c r="BE22" s="9">
        <v>1.9607190853036321E-5</v>
      </c>
      <c r="BF22" s="9">
        <v>1.6920000000000001E-5</v>
      </c>
    </row>
    <row r="23" spans="1:58" ht="15.6" x14ac:dyDescent="0.55000000000000004">
      <c r="A23" s="1">
        <v>22</v>
      </c>
      <c r="B23" t="s">
        <v>5</v>
      </c>
      <c r="C23">
        <v>2</v>
      </c>
      <c r="D23" t="s">
        <v>93</v>
      </c>
      <c r="E23" s="69" t="s">
        <v>266</v>
      </c>
      <c r="F23" t="s">
        <v>92</v>
      </c>
      <c r="G23" t="s">
        <v>93</v>
      </c>
      <c r="H23" t="s">
        <v>93</v>
      </c>
      <c r="I23" s="9">
        <v>0.83931552587646074</v>
      </c>
      <c r="J23" s="9">
        <v>0.85011370684308452</v>
      </c>
      <c r="K23" s="9">
        <v>0.8527227722772277</v>
      </c>
      <c r="L23" s="9">
        <v>0.86257668711656443</v>
      </c>
      <c r="M23" s="9">
        <v>0.91388400702987693</v>
      </c>
      <c r="N23" s="9">
        <v>0.92935514918190565</v>
      </c>
      <c r="O23" s="9">
        <v>0.84653670676068027</v>
      </c>
      <c r="P23" s="9">
        <v>0.77488986784140967</v>
      </c>
      <c r="Q23" s="9">
        <v>0.97700938017288941</v>
      </c>
      <c r="R23" s="9">
        <v>0.84927464961888366</v>
      </c>
      <c r="S23" s="9">
        <v>0.8438697318007663</v>
      </c>
      <c r="T23" s="9">
        <v>0.85151060638525822</v>
      </c>
      <c r="U23" s="9">
        <v>109.304424</v>
      </c>
      <c r="V23" s="9">
        <v>65.755592000000021</v>
      </c>
      <c r="W23" s="9">
        <v>79.040344000000019</v>
      </c>
      <c r="X23" s="9">
        <v>80.809024000000022</v>
      </c>
      <c r="Y23" s="9">
        <v>81.241368000000023</v>
      </c>
      <c r="Z23" s="9">
        <v>82.892136000000022</v>
      </c>
      <c r="AA23" s="9">
        <v>91.971360000000033</v>
      </c>
      <c r="AB23" s="9">
        <v>94.879856000000032</v>
      </c>
      <c r="AC23" s="9">
        <v>80.219464000000031</v>
      </c>
      <c r="AD23" s="9">
        <v>69.135736000000023</v>
      </c>
      <c r="AE23" s="9">
        <v>104.391424</v>
      </c>
      <c r="AF23" s="9">
        <v>0.61309999999999998</v>
      </c>
      <c r="AG23" s="9">
        <v>0.26465</v>
      </c>
      <c r="AH23" s="9">
        <v>1.0960000000000001</v>
      </c>
      <c r="AI23" s="9">
        <v>0.44950000000000001</v>
      </c>
      <c r="AJ23" s="9">
        <v>0.7911999999999999</v>
      </c>
      <c r="AK23" s="9">
        <v>1.4325000000000001</v>
      </c>
      <c r="AL23" s="9">
        <v>3.7048000000000001</v>
      </c>
      <c r="AM23" s="9">
        <v>0.41002526804616529</v>
      </c>
      <c r="AN23" s="9">
        <v>0.18609999999999999</v>
      </c>
      <c r="AO23" s="9">
        <v>0.3679</v>
      </c>
      <c r="AP23" s="9">
        <v>0.24279999999999999</v>
      </c>
      <c r="AQ23" s="9">
        <v>0.69290000000000007</v>
      </c>
      <c r="AR23" s="9">
        <v>0.38379999999999997</v>
      </c>
      <c r="AS23" s="9">
        <v>0.53180000000000005</v>
      </c>
      <c r="AT23" s="9">
        <v>0.92279999999999995</v>
      </c>
      <c r="AU23" s="9">
        <v>2.0118999999999998</v>
      </c>
      <c r="AV23" s="9">
        <v>0.30674684600029117</v>
      </c>
      <c r="AW23" s="9">
        <v>0.18429999999999999</v>
      </c>
      <c r="AX23" s="9">
        <v>3.6790000000000012E-5</v>
      </c>
      <c r="AY23" s="9">
        <v>2.4280000000000001E-5</v>
      </c>
      <c r="AZ23" s="9">
        <v>6.9290000000000009E-5</v>
      </c>
      <c r="BA23" s="9">
        <v>3.8380000000000002E-5</v>
      </c>
      <c r="BB23" s="9">
        <v>5.3180000000000009E-5</v>
      </c>
      <c r="BC23" s="9">
        <v>9.2280000000000004E-5</v>
      </c>
      <c r="BD23" s="9">
        <v>2.0118999999999999E-4</v>
      </c>
      <c r="BE23" s="9">
        <v>3.0674684600029123E-5</v>
      </c>
      <c r="BF23" s="9">
        <v>1.8430000000000001E-5</v>
      </c>
    </row>
    <row r="24" spans="1:58" ht="15.6" x14ac:dyDescent="0.55000000000000004">
      <c r="A24" s="1">
        <v>23</v>
      </c>
      <c r="B24" t="s">
        <v>5</v>
      </c>
      <c r="C24">
        <v>2</v>
      </c>
      <c r="D24" t="s">
        <v>93</v>
      </c>
      <c r="E24" s="69" t="s">
        <v>263</v>
      </c>
      <c r="F24" t="s">
        <v>92</v>
      </c>
      <c r="G24" t="s">
        <v>94</v>
      </c>
      <c r="H24" t="s">
        <v>95</v>
      </c>
      <c r="I24" s="9">
        <v>0.99852820932134101</v>
      </c>
      <c r="J24" s="9">
        <v>0.90779382914214379</v>
      </c>
      <c r="K24" s="9">
        <v>0.99852820932134101</v>
      </c>
      <c r="L24" s="9">
        <v>0.90798858773181168</v>
      </c>
      <c r="M24" s="9">
        <v>0.99950988400588137</v>
      </c>
      <c r="N24" s="9">
        <v>0.99950988400588137</v>
      </c>
      <c r="O24" s="9">
        <v>0.99787268859433809</v>
      </c>
      <c r="P24" s="9">
        <v>0.90662381717550433</v>
      </c>
      <c r="Q24" s="9">
        <v>0.99934640522875817</v>
      </c>
      <c r="R24" s="9">
        <v>0.9071096820292962</v>
      </c>
      <c r="S24" s="9">
        <v>0.9069476692266476</v>
      </c>
      <c r="T24" s="9">
        <v>0.99787268859433809</v>
      </c>
      <c r="U24" s="9">
        <v>120.348848</v>
      </c>
      <c r="V24" s="9">
        <v>29.871040000000011</v>
      </c>
      <c r="W24" s="9">
        <v>119.99511200000001</v>
      </c>
      <c r="X24" s="9">
        <v>100.02867999999999</v>
      </c>
      <c r="Y24" s="9">
        <v>119.99511200000001</v>
      </c>
      <c r="Z24" s="9">
        <v>100.067984</v>
      </c>
      <c r="AA24" s="9">
        <v>120.230936</v>
      </c>
      <c r="AB24" s="9">
        <v>120.230936</v>
      </c>
      <c r="AC24" s="9">
        <v>119.837896</v>
      </c>
      <c r="AD24" s="9">
        <v>99.792856000000029</v>
      </c>
      <c r="AE24" s="9">
        <v>120.191632</v>
      </c>
      <c r="AF24" s="9">
        <v>0.55159999999999998</v>
      </c>
      <c r="AG24" s="9">
        <v>0.15959999999999999</v>
      </c>
      <c r="AH24" s="9">
        <v>1.2642</v>
      </c>
      <c r="AI24" s="9">
        <v>0.36330000000000001</v>
      </c>
      <c r="AJ24" s="9">
        <v>0.69479999999999997</v>
      </c>
      <c r="AK24" s="9">
        <v>1.5926</v>
      </c>
      <c r="AL24" s="9">
        <v>3.8309000000000002</v>
      </c>
      <c r="AM24" s="9">
        <v>0.28183776446634601</v>
      </c>
      <c r="AN24" s="9">
        <v>0.14285</v>
      </c>
      <c r="AO24" s="9">
        <v>0.44774999999999998</v>
      </c>
      <c r="AP24" s="9">
        <v>0.2974</v>
      </c>
      <c r="AQ24" s="9">
        <v>1.0084</v>
      </c>
      <c r="AR24" s="9">
        <v>0.67049999999999998</v>
      </c>
      <c r="AS24" s="9">
        <v>0.70655000000000001</v>
      </c>
      <c r="AT24" s="9">
        <v>1.5368999999999999</v>
      </c>
      <c r="AU24" s="9">
        <v>2.4351500000000001</v>
      </c>
      <c r="AV24" s="9">
        <v>0.62780499448028437</v>
      </c>
      <c r="AW24" s="9">
        <v>0.18310000000000001</v>
      </c>
      <c r="AX24" s="9">
        <v>4.4774999999999997E-5</v>
      </c>
      <c r="AY24" s="9">
        <v>2.974E-5</v>
      </c>
      <c r="AZ24" s="9">
        <v>1.0084E-4</v>
      </c>
      <c r="BA24" s="9">
        <v>6.7050000000000003E-5</v>
      </c>
      <c r="BB24" s="9">
        <v>7.0655000000000007E-5</v>
      </c>
      <c r="BC24" s="9">
        <v>1.5369E-4</v>
      </c>
      <c r="BD24" s="9">
        <v>2.43515E-4</v>
      </c>
      <c r="BE24" s="9">
        <v>6.2780499448028445E-5</v>
      </c>
      <c r="BF24" s="9">
        <v>1.8309999999999999E-5</v>
      </c>
    </row>
    <row r="25" spans="1:58" ht="15.6" x14ac:dyDescent="0.55000000000000004">
      <c r="A25" s="1">
        <v>24</v>
      </c>
      <c r="B25" t="s">
        <v>5</v>
      </c>
      <c r="C25">
        <v>2</v>
      </c>
      <c r="D25" t="s">
        <v>93</v>
      </c>
      <c r="E25" s="69" t="s">
        <v>267</v>
      </c>
      <c r="F25" t="s">
        <v>91</v>
      </c>
      <c r="G25" t="s">
        <v>93</v>
      </c>
      <c r="H25" t="s">
        <v>94</v>
      </c>
      <c r="I25" s="9">
        <v>0.9715942028985507</v>
      </c>
      <c r="J25" s="9">
        <v>0.93346693386773549</v>
      </c>
      <c r="K25" s="9">
        <v>0.97967791411042948</v>
      </c>
      <c r="L25" s="9">
        <v>0.93772455089820361</v>
      </c>
      <c r="M25" s="9">
        <v>0.98878966368991072</v>
      </c>
      <c r="N25" s="9">
        <v>0.99736247174076864</v>
      </c>
      <c r="O25" s="9">
        <v>0.97318155508392823</v>
      </c>
      <c r="P25" s="9">
        <v>0.91785278568523787</v>
      </c>
      <c r="Q25" s="9">
        <v>0.98357524828113063</v>
      </c>
      <c r="R25" s="9">
        <v>0.92545942597563491</v>
      </c>
      <c r="S25" s="9">
        <v>0.92047308319738985</v>
      </c>
      <c r="T25" s="9">
        <v>0.97700923560620945</v>
      </c>
      <c r="U25" s="9">
        <v>104.58794399999999</v>
      </c>
      <c r="V25" s="9">
        <v>59.191824000000018</v>
      </c>
      <c r="W25" s="9">
        <v>98.810256000000038</v>
      </c>
      <c r="X25" s="9">
        <v>91.539016000000032</v>
      </c>
      <c r="Y25" s="9">
        <v>100.42171999999999</v>
      </c>
      <c r="Z25" s="9">
        <v>92.32509600000003</v>
      </c>
      <c r="AA25" s="9">
        <v>102.269008</v>
      </c>
      <c r="AB25" s="9">
        <v>104.037688</v>
      </c>
      <c r="AC25" s="9">
        <v>99.124688000000035</v>
      </c>
      <c r="AD25" s="9">
        <v>88.709128000000035</v>
      </c>
      <c r="AE25" s="9">
        <v>101.20780000000001</v>
      </c>
      <c r="AF25" s="9">
        <v>0.50690000000000002</v>
      </c>
      <c r="AG25" s="9">
        <v>0.16520000000000001</v>
      </c>
      <c r="AH25" s="9">
        <v>0.99299999999999999</v>
      </c>
      <c r="AI25" s="9">
        <v>0.32579999999999998</v>
      </c>
      <c r="AJ25" s="9">
        <v>0.67205000000000004</v>
      </c>
      <c r="AK25" s="9">
        <v>1.3183</v>
      </c>
      <c r="AL25" s="9">
        <v>2.9067500000000002</v>
      </c>
      <c r="AM25" s="9">
        <v>0.32545469113051839</v>
      </c>
      <c r="AN25" s="9">
        <v>0.17230000000000001</v>
      </c>
      <c r="AO25" s="9">
        <v>0.38455000000000011</v>
      </c>
      <c r="AP25" s="9">
        <v>0.11605</v>
      </c>
      <c r="AQ25" s="9">
        <v>0.85599999999999987</v>
      </c>
      <c r="AR25" s="9">
        <v>0.26684999999999998</v>
      </c>
      <c r="AS25" s="9">
        <v>0.50409999999999999</v>
      </c>
      <c r="AT25" s="9">
        <v>1.1347</v>
      </c>
      <c r="AU25" s="9">
        <v>2.2584</v>
      </c>
      <c r="AV25" s="9">
        <v>0.3161789251140536</v>
      </c>
      <c r="AW25" s="9">
        <v>0.16520000000000001</v>
      </c>
      <c r="AX25" s="9">
        <v>3.845500000000001E-5</v>
      </c>
      <c r="AY25" s="9">
        <v>1.1605E-5</v>
      </c>
      <c r="AZ25" s="9">
        <v>8.5599999999999994E-5</v>
      </c>
      <c r="BA25" s="9">
        <v>2.6684999999999999E-5</v>
      </c>
      <c r="BB25" s="9">
        <v>5.041E-5</v>
      </c>
      <c r="BC25" s="9">
        <v>1.1347E-4</v>
      </c>
      <c r="BD25" s="9">
        <v>2.2583999999999999E-4</v>
      </c>
      <c r="BE25" s="9">
        <v>3.1617892511405357E-5</v>
      </c>
      <c r="BF25" s="9">
        <v>1.6520000000000001E-5</v>
      </c>
    </row>
    <row r="26" spans="1:58" ht="15.6" x14ac:dyDescent="0.55000000000000004">
      <c r="A26" s="1">
        <v>25</v>
      </c>
      <c r="B26" t="s">
        <v>0</v>
      </c>
      <c r="C26">
        <v>4</v>
      </c>
      <c r="D26" t="s">
        <v>94</v>
      </c>
      <c r="E26" s="69" t="s">
        <v>265</v>
      </c>
      <c r="F26" t="s">
        <v>92</v>
      </c>
      <c r="G26" t="s">
        <v>94</v>
      </c>
      <c r="H26" t="s">
        <v>95</v>
      </c>
      <c r="I26" s="9">
        <v>0.97645031591039633</v>
      </c>
      <c r="J26" s="9">
        <v>0.83984375</v>
      </c>
      <c r="K26" s="9">
        <v>0.98922291548496877</v>
      </c>
      <c r="L26" s="9">
        <v>0.85032258064516131</v>
      </c>
      <c r="M26" s="9">
        <v>0.98461538461538467</v>
      </c>
      <c r="N26" s="9">
        <v>0.9977502812148481</v>
      </c>
      <c r="O26" s="9">
        <v>0.98519362186788151</v>
      </c>
      <c r="P26" s="9">
        <v>0.83681462140992169</v>
      </c>
      <c r="Q26" s="9">
        <v>0.98171428571428576</v>
      </c>
      <c r="R26" s="9">
        <v>0.84414715719063549</v>
      </c>
      <c r="S26" s="9">
        <v>0.84128020901371647</v>
      </c>
      <c r="T26" s="9">
        <v>0.98654183733177292</v>
      </c>
      <c r="U26" s="9">
        <v>35.019864000000013</v>
      </c>
      <c r="V26" s="9">
        <v>5.2667360000000016</v>
      </c>
      <c r="W26" s="9">
        <v>33.408400000000007</v>
      </c>
      <c r="X26" s="9">
        <v>25.35108000000001</v>
      </c>
      <c r="Y26" s="9">
        <v>34.273088000000008</v>
      </c>
      <c r="Z26" s="9">
        <v>25.901336000000011</v>
      </c>
      <c r="AA26" s="9">
        <v>33.958656000000012</v>
      </c>
      <c r="AB26" s="9">
        <v>34.862648000000007</v>
      </c>
      <c r="AC26" s="9">
        <v>33.997960000000013</v>
      </c>
      <c r="AD26" s="9">
        <v>25.193864000000008</v>
      </c>
      <c r="AE26" s="9">
        <v>33.762136000000012</v>
      </c>
      <c r="AF26" s="9">
        <v>0.79455000000000009</v>
      </c>
      <c r="AG26" s="9">
        <v>0.31890000000000002</v>
      </c>
      <c r="AH26" s="9">
        <v>1.7811999999999999</v>
      </c>
      <c r="AI26" s="9">
        <v>0.75239999999999996</v>
      </c>
      <c r="AJ26" s="9">
        <v>1.02745</v>
      </c>
      <c r="AK26" s="9">
        <v>2.3712</v>
      </c>
      <c r="AL26" s="9">
        <v>3.8494000000000002</v>
      </c>
      <c r="AM26" s="9">
        <v>0.4530690355198676</v>
      </c>
      <c r="AN26" s="9">
        <v>0.1963</v>
      </c>
      <c r="AO26" s="9">
        <v>0.4133</v>
      </c>
      <c r="AP26" s="9">
        <v>0.22800000000000001</v>
      </c>
      <c r="AQ26" s="9">
        <v>1.1878</v>
      </c>
      <c r="AR26" s="9">
        <v>0.68815000000000004</v>
      </c>
      <c r="AS26" s="9">
        <v>0.60960000000000003</v>
      </c>
      <c r="AT26" s="9">
        <v>1.7987</v>
      </c>
      <c r="AU26" s="9">
        <v>2.5331999999999999</v>
      </c>
      <c r="AV26" s="9">
        <v>0.63558631747132277</v>
      </c>
      <c r="AW26" s="9">
        <v>0.15529999999999999</v>
      </c>
      <c r="AX26" s="9">
        <v>4.1329999999999999E-5</v>
      </c>
      <c r="AY26" s="9">
        <v>2.2799999999999999E-5</v>
      </c>
      <c r="AZ26" s="9">
        <v>1.1878E-4</v>
      </c>
      <c r="BA26" s="9">
        <v>6.8815000000000011E-5</v>
      </c>
      <c r="BB26" s="9">
        <v>6.0960000000000013E-5</v>
      </c>
      <c r="BC26" s="9">
        <v>1.7987E-4</v>
      </c>
      <c r="BD26" s="9">
        <v>2.5332000000000002E-4</v>
      </c>
      <c r="BE26" s="9">
        <v>6.3558631747132285E-5</v>
      </c>
      <c r="BF26" s="9">
        <v>1.5529999999999999E-5</v>
      </c>
    </row>
    <row r="27" spans="1:58" ht="15.6" x14ac:dyDescent="0.55000000000000004">
      <c r="A27" s="1">
        <v>26</v>
      </c>
      <c r="B27" t="s">
        <v>4</v>
      </c>
      <c r="C27">
        <v>2</v>
      </c>
      <c r="D27" t="s">
        <v>93</v>
      </c>
      <c r="E27" s="69" t="s">
        <v>263</v>
      </c>
      <c r="F27" t="s">
        <v>91</v>
      </c>
      <c r="G27" t="s">
        <v>94</v>
      </c>
      <c r="H27" t="s">
        <v>95</v>
      </c>
      <c r="I27" s="9">
        <v>0.92715586502410285</v>
      </c>
      <c r="J27" s="9">
        <v>0.90456658463221218</v>
      </c>
      <c r="K27" s="9">
        <v>0.9488323274731042</v>
      </c>
      <c r="L27" s="9">
        <v>0.92282871739714978</v>
      </c>
      <c r="M27" s="9">
        <v>0.96911991765311378</v>
      </c>
      <c r="N27" s="9">
        <v>0.99397287795077849</v>
      </c>
      <c r="O27" s="9">
        <v>0.92658092175777063</v>
      </c>
      <c r="P27" s="9">
        <v>0.87027636773829664</v>
      </c>
      <c r="Q27" s="9">
        <v>0.95240585774058573</v>
      </c>
      <c r="R27" s="9">
        <v>0.8874446085672083</v>
      </c>
      <c r="S27" s="9">
        <v>0.87684449489216798</v>
      </c>
      <c r="T27" s="9">
        <v>0.93862612612612617</v>
      </c>
      <c r="U27" s="9">
        <v>78.725912000000022</v>
      </c>
      <c r="V27" s="9">
        <v>43.430920000000008</v>
      </c>
      <c r="W27" s="9">
        <v>68.035224000000028</v>
      </c>
      <c r="X27" s="9">
        <v>65.008816000000024</v>
      </c>
      <c r="Y27" s="9">
        <v>71.061632000000017</v>
      </c>
      <c r="Z27" s="9">
        <v>67.445664000000022</v>
      </c>
      <c r="AA27" s="9">
        <v>74.009432000000018</v>
      </c>
      <c r="AB27" s="9">
        <v>77.782616000000019</v>
      </c>
      <c r="AC27" s="9">
        <v>67.956616000000025</v>
      </c>
      <c r="AD27" s="9">
        <v>60.646072000000018</v>
      </c>
      <c r="AE27" s="9">
        <v>71.57258400000002</v>
      </c>
      <c r="AF27" s="9">
        <v>0.67630000000000001</v>
      </c>
      <c r="AG27" s="9">
        <v>0.38329999999999997</v>
      </c>
      <c r="AH27" s="9">
        <v>1.0761499999999999</v>
      </c>
      <c r="AI27" s="9">
        <v>0.58855000000000002</v>
      </c>
      <c r="AJ27" s="9">
        <v>1.0099</v>
      </c>
      <c r="AK27" s="9">
        <v>1.5603</v>
      </c>
      <c r="AL27" s="9">
        <v>2.7892000000000001</v>
      </c>
      <c r="AM27" s="9">
        <v>0.54171351781257715</v>
      </c>
      <c r="AN27" s="9">
        <v>0.24010000000000001</v>
      </c>
      <c r="AO27" s="9">
        <v>0.37159999999999999</v>
      </c>
      <c r="AP27" s="9">
        <v>0.12989999999999999</v>
      </c>
      <c r="AQ27" s="9">
        <v>0.78639999999999999</v>
      </c>
      <c r="AR27" s="9">
        <v>0.28410000000000002</v>
      </c>
      <c r="AS27" s="9">
        <v>0.46999999999999992</v>
      </c>
      <c r="AT27" s="9">
        <v>1.026</v>
      </c>
      <c r="AU27" s="9">
        <v>1.8680000000000001</v>
      </c>
      <c r="AV27" s="9">
        <v>0.3571301827645354</v>
      </c>
      <c r="AW27" s="9">
        <v>0.19350000000000001</v>
      </c>
      <c r="AX27" s="9">
        <v>3.7160000000000003E-5</v>
      </c>
      <c r="AY27" s="9">
        <v>1.2989999999999999E-5</v>
      </c>
      <c r="AZ27" s="9">
        <v>7.8640000000000006E-5</v>
      </c>
      <c r="BA27" s="9">
        <v>2.8410000000000001E-5</v>
      </c>
      <c r="BB27" s="9">
        <v>4.6999999999999997E-5</v>
      </c>
      <c r="BC27" s="9">
        <v>1.026E-4</v>
      </c>
      <c r="BD27" s="9">
        <v>1.8679999999999999E-4</v>
      </c>
      <c r="BE27" s="9">
        <v>3.571301827645354E-5</v>
      </c>
      <c r="BF27" s="9">
        <v>1.9349999999999999E-5</v>
      </c>
    </row>
    <row r="28" spans="1:58" ht="15.6" x14ac:dyDescent="0.55000000000000004">
      <c r="A28" s="1">
        <v>27</v>
      </c>
      <c r="B28" t="s">
        <v>0</v>
      </c>
      <c r="C28">
        <v>4</v>
      </c>
      <c r="D28" t="s">
        <v>94</v>
      </c>
      <c r="E28" s="69" t="s">
        <v>265</v>
      </c>
      <c r="F28" t="s">
        <v>92</v>
      </c>
      <c r="G28" t="s">
        <v>94</v>
      </c>
      <c r="H28" t="s">
        <v>95</v>
      </c>
      <c r="I28" s="9">
        <v>0.9505637467476149</v>
      </c>
      <c r="J28" s="9">
        <v>0.82066276803118909</v>
      </c>
      <c r="K28" s="9">
        <v>0.96293121919862867</v>
      </c>
      <c r="L28" s="9">
        <v>0.83148237566393046</v>
      </c>
      <c r="M28" s="9">
        <v>0.98040867916578889</v>
      </c>
      <c r="N28" s="9">
        <v>0.99418121363258516</v>
      </c>
      <c r="O28" s="9">
        <v>0.95936357772522041</v>
      </c>
      <c r="P28" s="9">
        <v>0.78787878787878785</v>
      </c>
      <c r="Q28" s="9">
        <v>0.9797639123102867</v>
      </c>
      <c r="R28" s="9">
        <v>0.79927760577915374</v>
      </c>
      <c r="S28" s="9">
        <v>0.79465860418241374</v>
      </c>
      <c r="T28" s="9">
        <v>0.96412754650132859</v>
      </c>
      <c r="U28" s="9">
        <v>95.115680000000026</v>
      </c>
      <c r="V28" s="9">
        <v>40.640336000000012</v>
      </c>
      <c r="W28" s="9">
        <v>86.154368000000034</v>
      </c>
      <c r="X28" s="9">
        <v>66.187936000000022</v>
      </c>
      <c r="Y28" s="9">
        <v>88.316088000000022</v>
      </c>
      <c r="Z28" s="9">
        <v>67.681488000000016</v>
      </c>
      <c r="AA28" s="9">
        <v>91.460408000000029</v>
      </c>
      <c r="AB28" s="9">
        <v>94.015168000000031</v>
      </c>
      <c r="AC28" s="9">
        <v>87.687224000000029</v>
      </c>
      <c r="AD28" s="9">
        <v>61.825192000000023</v>
      </c>
      <c r="AE28" s="9">
        <v>91.342496000000025</v>
      </c>
      <c r="AF28" s="9">
        <v>0.57755000000000001</v>
      </c>
      <c r="AG28" s="9">
        <v>0.33984999999999999</v>
      </c>
      <c r="AH28" s="9">
        <v>1.6224000000000001</v>
      </c>
      <c r="AI28" s="9">
        <v>0.84555000000000002</v>
      </c>
      <c r="AJ28" s="9">
        <v>0.85750000000000004</v>
      </c>
      <c r="AK28" s="9">
        <v>2.30585</v>
      </c>
      <c r="AL28" s="9">
        <v>4.3361999999999998</v>
      </c>
      <c r="AM28" s="9">
        <v>0.61153285790966949</v>
      </c>
      <c r="AN28" s="9">
        <v>0.13475000000000001</v>
      </c>
      <c r="AO28" s="9">
        <v>0.56430000000000002</v>
      </c>
      <c r="AP28" s="9">
        <v>0.1966</v>
      </c>
      <c r="AQ28" s="9">
        <v>1.5571999999999999</v>
      </c>
      <c r="AR28" s="9">
        <v>0.63529999999999998</v>
      </c>
      <c r="AS28" s="9">
        <v>0.72694999999999999</v>
      </c>
      <c r="AT28" s="9">
        <v>2.0885500000000001</v>
      </c>
      <c r="AU28" s="9">
        <v>3.8496999999999999</v>
      </c>
      <c r="AV28" s="9">
        <v>0.5486219163477809</v>
      </c>
      <c r="AW28" s="9">
        <v>0.15870000000000001</v>
      </c>
      <c r="AX28" s="9">
        <v>5.6430000000000007E-5</v>
      </c>
      <c r="AY28" s="9">
        <v>1.9660000000000002E-5</v>
      </c>
      <c r="AZ28" s="9">
        <v>1.5572000000000001E-4</v>
      </c>
      <c r="BA28" s="9">
        <v>6.3529999999999997E-5</v>
      </c>
      <c r="BB28" s="9">
        <v>7.2695000000000008E-5</v>
      </c>
      <c r="BC28" s="9">
        <v>2.0885500000000001E-4</v>
      </c>
      <c r="BD28" s="9">
        <v>3.8497E-4</v>
      </c>
      <c r="BE28" s="9">
        <v>5.4862191634778092E-5</v>
      </c>
      <c r="BF28" s="9">
        <v>1.5869999999999999E-5</v>
      </c>
    </row>
    <row r="29" spans="1:58" ht="15.6" x14ac:dyDescent="0.55000000000000004">
      <c r="A29" s="1">
        <v>28</v>
      </c>
      <c r="B29" t="s">
        <v>0</v>
      </c>
      <c r="C29">
        <v>4</v>
      </c>
      <c r="D29" t="s">
        <v>94</v>
      </c>
      <c r="E29" s="69" t="s">
        <v>264</v>
      </c>
      <c r="F29" t="s">
        <v>91</v>
      </c>
      <c r="G29" t="s">
        <v>94</v>
      </c>
      <c r="H29" t="s">
        <v>95</v>
      </c>
      <c r="I29" s="9">
        <v>0.97164729231641622</v>
      </c>
      <c r="J29" s="9">
        <v>0.91876583693545988</v>
      </c>
      <c r="K29" s="9">
        <v>0.98032049479898786</v>
      </c>
      <c r="L29" s="9">
        <v>0.92628774422735349</v>
      </c>
      <c r="M29" s="9">
        <v>0.98687150837988824</v>
      </c>
      <c r="N29" s="9">
        <v>0.99668049792531122</v>
      </c>
      <c r="O29" s="9">
        <v>0.96930946291560105</v>
      </c>
      <c r="P29" s="9">
        <v>0.90736556710347949</v>
      </c>
      <c r="Q29" s="9">
        <v>0.97744572878488867</v>
      </c>
      <c r="R29" s="9">
        <v>0.91442617913658009</v>
      </c>
      <c r="S29" s="9">
        <v>0.91021765417170497</v>
      </c>
      <c r="T29" s="9">
        <v>0.97447055410501882</v>
      </c>
      <c r="U29" s="9">
        <v>142.55560800000001</v>
      </c>
      <c r="V29" s="9">
        <v>52.431536000000023</v>
      </c>
      <c r="W29" s="9">
        <v>134.69480800000011</v>
      </c>
      <c r="X29" s="9">
        <v>121.134928</v>
      </c>
      <c r="Y29" s="9">
        <v>137.05304799999999</v>
      </c>
      <c r="Z29" s="9">
        <v>122.98221599999999</v>
      </c>
      <c r="AA29" s="9">
        <v>138.86103200000011</v>
      </c>
      <c r="AB29" s="9">
        <v>141.612312</v>
      </c>
      <c r="AC29" s="9">
        <v>134.065944</v>
      </c>
      <c r="AD29" s="9">
        <v>118.38364799999999</v>
      </c>
      <c r="AE29" s="9">
        <v>136.26696799999999</v>
      </c>
      <c r="AF29" s="9">
        <v>0.64270000000000005</v>
      </c>
      <c r="AG29" s="9">
        <v>0.23294999999999999</v>
      </c>
      <c r="AH29" s="9">
        <v>1.2863</v>
      </c>
      <c r="AI29" s="9">
        <v>0.44950000000000001</v>
      </c>
      <c r="AJ29" s="9">
        <v>0.86150000000000004</v>
      </c>
      <c r="AK29" s="9">
        <v>1.7150000000000001</v>
      </c>
      <c r="AL29" s="9">
        <v>3.625</v>
      </c>
      <c r="AM29" s="9">
        <v>0.35696555602206492</v>
      </c>
      <c r="AN29" s="9">
        <v>0.18340000000000001</v>
      </c>
      <c r="AO29" s="9">
        <v>0.5281499999999999</v>
      </c>
      <c r="AP29" s="9">
        <v>0.18909999999999999</v>
      </c>
      <c r="AQ29" s="9">
        <v>1.0605</v>
      </c>
      <c r="AR29" s="9">
        <v>0.39134999999999998</v>
      </c>
      <c r="AS29" s="9">
        <v>0.68430000000000002</v>
      </c>
      <c r="AT29" s="9">
        <v>1.4430499999999999</v>
      </c>
      <c r="AU29" s="9">
        <v>2.22525</v>
      </c>
      <c r="AV29" s="9">
        <v>0.33915586626607003</v>
      </c>
      <c r="AW29" s="9">
        <v>0.24015</v>
      </c>
      <c r="AX29" s="9">
        <v>5.2814999999999988E-5</v>
      </c>
      <c r="AY29" s="9">
        <v>1.891E-5</v>
      </c>
      <c r="AZ29" s="9">
        <v>1.0605E-4</v>
      </c>
      <c r="BA29" s="9">
        <v>3.9134999999999997E-5</v>
      </c>
      <c r="BB29" s="9">
        <v>6.8430000000000007E-5</v>
      </c>
      <c r="BC29" s="9">
        <v>1.4430500000000001E-4</v>
      </c>
      <c r="BD29" s="9">
        <v>2.22525E-4</v>
      </c>
      <c r="BE29" s="9">
        <v>3.3915586626607001E-5</v>
      </c>
      <c r="BF29" s="9">
        <v>2.4015E-5</v>
      </c>
    </row>
    <row r="30" spans="1:58" ht="15.6" x14ac:dyDescent="0.55000000000000004">
      <c r="A30" s="1">
        <v>29</v>
      </c>
      <c r="B30" t="s">
        <v>3</v>
      </c>
      <c r="C30">
        <v>3</v>
      </c>
      <c r="D30" t="s">
        <v>93</v>
      </c>
      <c r="E30" s="69" t="s">
        <v>264</v>
      </c>
      <c r="F30" t="s">
        <v>92</v>
      </c>
      <c r="G30" t="s">
        <v>93</v>
      </c>
      <c r="H30" t="s">
        <v>93</v>
      </c>
      <c r="I30" s="9">
        <v>0.96385261194029848</v>
      </c>
      <c r="J30" s="9">
        <v>0.93145743145743143</v>
      </c>
      <c r="K30" s="9">
        <v>0.97815087396504141</v>
      </c>
      <c r="L30" s="9">
        <v>0.94440484675694936</v>
      </c>
      <c r="M30" s="9">
        <v>0.98037865748709119</v>
      </c>
      <c r="N30" s="9">
        <v>0.99604564455993672</v>
      </c>
      <c r="O30" s="9">
        <v>0.96312718786464413</v>
      </c>
      <c r="P30" s="9">
        <v>0.92421307506053274</v>
      </c>
      <c r="Q30" s="9">
        <v>0.96734456711214412</v>
      </c>
      <c r="R30" s="9">
        <v>0.93280039970022488</v>
      </c>
      <c r="S30" s="9">
        <v>0.92853670393777343</v>
      </c>
      <c r="T30" s="9">
        <v>0.97022302591922849</v>
      </c>
      <c r="U30" s="9">
        <v>174.62767199999999</v>
      </c>
      <c r="V30" s="9">
        <v>71.57258400000002</v>
      </c>
      <c r="W30" s="9">
        <v>162.44343200000009</v>
      </c>
      <c r="X30" s="9">
        <v>152.22439200000011</v>
      </c>
      <c r="Y30" s="9">
        <v>167.15991199999999</v>
      </c>
      <c r="Z30" s="9">
        <v>156.23339999999999</v>
      </c>
      <c r="AA30" s="9">
        <v>167.90668800000009</v>
      </c>
      <c r="AB30" s="9">
        <v>173.25203200000001</v>
      </c>
      <c r="AC30" s="9">
        <v>162.20760800000011</v>
      </c>
      <c r="AD30" s="9">
        <v>150.02336800000009</v>
      </c>
      <c r="AE30" s="9">
        <v>163.58324800000011</v>
      </c>
      <c r="AF30" s="9">
        <v>0.56769999999999998</v>
      </c>
      <c r="AG30" s="9">
        <v>0.19120000000000001</v>
      </c>
      <c r="AH30" s="9">
        <v>1.1287</v>
      </c>
      <c r="AI30" s="9">
        <v>0.38350000000000001</v>
      </c>
      <c r="AJ30" s="9">
        <v>0.76315</v>
      </c>
      <c r="AK30" s="9">
        <v>1.5143</v>
      </c>
      <c r="AL30" s="9">
        <v>3.4944000000000002</v>
      </c>
      <c r="AM30" s="9">
        <v>0.34021968736797642</v>
      </c>
      <c r="AN30" s="9">
        <v>0.16470000000000001</v>
      </c>
      <c r="AO30" s="9">
        <v>0.31319999999999998</v>
      </c>
      <c r="AP30" s="9">
        <v>0.11715</v>
      </c>
      <c r="AQ30" s="9">
        <v>0.69255</v>
      </c>
      <c r="AR30" s="9">
        <v>0.25835000000000002</v>
      </c>
      <c r="AS30" s="9">
        <v>0.42365000000000003</v>
      </c>
      <c r="AT30" s="9">
        <v>0.94480000000000008</v>
      </c>
      <c r="AU30" s="9">
        <v>1.7679</v>
      </c>
      <c r="AV30" s="9">
        <v>0.39095734224493811</v>
      </c>
      <c r="AW30" s="9">
        <v>0.17699999999999999</v>
      </c>
      <c r="AX30" s="9">
        <v>3.1319999999999998E-5</v>
      </c>
      <c r="AY30" s="9">
        <v>1.1715E-5</v>
      </c>
      <c r="AZ30" s="9">
        <v>6.9255E-5</v>
      </c>
      <c r="BA30" s="9">
        <v>2.5834999999999999E-5</v>
      </c>
      <c r="BB30" s="9">
        <v>4.2364999999999998E-5</v>
      </c>
      <c r="BC30" s="9">
        <v>9.4480000000000017E-5</v>
      </c>
      <c r="BD30" s="9">
        <v>1.7678999999999999E-4</v>
      </c>
      <c r="BE30" s="9">
        <v>3.909573422449381E-5</v>
      </c>
      <c r="BF30" s="9">
        <v>1.77E-5</v>
      </c>
    </row>
    <row r="31" spans="1:58" ht="15.6" x14ac:dyDescent="0.55000000000000004">
      <c r="A31" s="1">
        <v>30</v>
      </c>
      <c r="B31" t="s">
        <v>2</v>
      </c>
      <c r="C31">
        <v>3</v>
      </c>
      <c r="D31" t="s">
        <v>93</v>
      </c>
      <c r="E31" s="69" t="s">
        <v>263</v>
      </c>
      <c r="F31" t="s">
        <v>91</v>
      </c>
      <c r="G31" t="s">
        <v>93</v>
      </c>
      <c r="H31" t="s">
        <v>93</v>
      </c>
      <c r="I31" s="9">
        <v>0.94700260642919198</v>
      </c>
      <c r="J31" s="9">
        <v>0.87923062696504528</v>
      </c>
      <c r="K31" s="9">
        <v>0.96604674970141613</v>
      </c>
      <c r="L31" s="9">
        <v>0.89657683903860164</v>
      </c>
      <c r="M31" s="9">
        <v>0.97061321555970781</v>
      </c>
      <c r="N31" s="9">
        <v>0.99067288474350435</v>
      </c>
      <c r="O31" s="9">
        <v>0.93888986167046051</v>
      </c>
      <c r="P31" s="9">
        <v>0.86665419861604642</v>
      </c>
      <c r="Q31" s="9">
        <v>0.95246326707000861</v>
      </c>
      <c r="R31" s="9">
        <v>0.88004704037632298</v>
      </c>
      <c r="S31" s="9">
        <v>0.87625165312677122</v>
      </c>
      <c r="T31" s="9">
        <v>0.94817518248175181</v>
      </c>
      <c r="U31" s="9">
        <v>119.09112</v>
      </c>
      <c r="V31" s="9">
        <v>71.96562400000002</v>
      </c>
      <c r="W31" s="9">
        <v>107.10339999999999</v>
      </c>
      <c r="X31" s="9">
        <v>93.425608000000025</v>
      </c>
      <c r="Y31" s="9">
        <v>111.26962399999999</v>
      </c>
      <c r="Z31" s="9">
        <v>96.766448000000025</v>
      </c>
      <c r="AA31" s="9">
        <v>112.291528</v>
      </c>
      <c r="AB31" s="9">
        <v>116.890096</v>
      </c>
      <c r="AC31" s="9">
        <v>105.37402400000001</v>
      </c>
      <c r="AD31" s="9">
        <v>91.06736800000003</v>
      </c>
      <c r="AE31" s="9">
        <v>108.28252000000001</v>
      </c>
      <c r="AF31" s="9">
        <v>0.748</v>
      </c>
      <c r="AG31" s="9">
        <v>0.26219999999999999</v>
      </c>
      <c r="AH31" s="9">
        <v>1.1853</v>
      </c>
      <c r="AI31" s="9">
        <v>0.40810000000000002</v>
      </c>
      <c r="AJ31" s="9">
        <v>0.96179999999999999</v>
      </c>
      <c r="AK31" s="9">
        <v>1.53565</v>
      </c>
      <c r="AL31" s="9">
        <v>3.9197000000000002</v>
      </c>
      <c r="AM31" s="9">
        <v>0.33950346333786552</v>
      </c>
      <c r="AN31" s="9">
        <v>0.1832</v>
      </c>
      <c r="AO31" s="9">
        <v>0.36270000000000002</v>
      </c>
      <c r="AP31" s="9">
        <v>0.11395</v>
      </c>
      <c r="AQ31" s="9">
        <v>0.68309999999999993</v>
      </c>
      <c r="AR31" s="9">
        <v>0.219</v>
      </c>
      <c r="AS31" s="9">
        <v>0.46195000000000003</v>
      </c>
      <c r="AT31" s="9">
        <v>0.87439999999999996</v>
      </c>
      <c r="AU31" s="9">
        <v>2.01335</v>
      </c>
      <c r="AV31" s="9">
        <v>0.29901816111209772</v>
      </c>
      <c r="AW31" s="9">
        <v>0.18085000000000001</v>
      </c>
      <c r="AX31" s="9">
        <v>3.6269999999999997E-5</v>
      </c>
      <c r="AY31" s="9">
        <v>1.1395E-5</v>
      </c>
      <c r="AZ31" s="9">
        <v>6.8310000000000002E-5</v>
      </c>
      <c r="BA31" s="9">
        <v>2.19E-5</v>
      </c>
      <c r="BB31" s="9">
        <v>4.6195000000000007E-5</v>
      </c>
      <c r="BC31" s="9">
        <v>8.7440000000000003E-5</v>
      </c>
      <c r="BD31" s="9">
        <v>2.01335E-4</v>
      </c>
      <c r="BE31" s="9">
        <v>2.9901816111209771E-5</v>
      </c>
      <c r="BF31" s="9">
        <v>1.8085E-5</v>
      </c>
    </row>
    <row r="32" spans="1:58" ht="15.6" x14ac:dyDescent="0.55000000000000004">
      <c r="A32" s="1">
        <v>31</v>
      </c>
      <c r="B32" t="s">
        <v>0</v>
      </c>
      <c r="C32">
        <v>4</v>
      </c>
      <c r="D32" t="s">
        <v>94</v>
      </c>
      <c r="E32" s="69" t="s">
        <v>264</v>
      </c>
      <c r="F32" t="s">
        <v>91</v>
      </c>
      <c r="G32" t="s">
        <v>93</v>
      </c>
      <c r="H32" t="s">
        <v>93</v>
      </c>
      <c r="I32" s="9">
        <v>0.97802097583219338</v>
      </c>
      <c r="J32" s="9">
        <v>0.90523642047674868</v>
      </c>
      <c r="K32" s="9">
        <v>0.98624932151257461</v>
      </c>
      <c r="L32" s="9">
        <v>0.91319949568422076</v>
      </c>
      <c r="M32" s="9">
        <v>0.98789739884393069</v>
      </c>
      <c r="N32" s="9">
        <v>0.99695667740780525</v>
      </c>
      <c r="O32" s="9">
        <v>0.98071675459341456</v>
      </c>
      <c r="P32" s="9">
        <v>0.90029440628066737</v>
      </c>
      <c r="Q32" s="9">
        <v>0.98468786808009423</v>
      </c>
      <c r="R32" s="9">
        <v>0.90565282641320666</v>
      </c>
      <c r="S32" s="9">
        <v>0.90343537749778524</v>
      </c>
      <c r="T32" s="9">
        <v>0.9836976658021489</v>
      </c>
      <c r="U32" s="9">
        <v>220.22031200000009</v>
      </c>
      <c r="V32" s="9">
        <v>109.57955200000001</v>
      </c>
      <c r="W32" s="9">
        <v>210.7480480000001</v>
      </c>
      <c r="X32" s="9">
        <v>182.09543199999999</v>
      </c>
      <c r="Y32" s="9">
        <v>214.24610400000009</v>
      </c>
      <c r="Z32" s="9">
        <v>185.04323199999999</v>
      </c>
      <c r="AA32" s="9">
        <v>214.95357600000011</v>
      </c>
      <c r="AB32" s="9">
        <v>218.8839760000001</v>
      </c>
      <c r="AC32" s="9">
        <v>211.88786400000009</v>
      </c>
      <c r="AD32" s="9">
        <v>180.2874480000001</v>
      </c>
      <c r="AE32" s="9">
        <v>213.57793600000011</v>
      </c>
      <c r="AF32" s="9">
        <v>0.72194999999999998</v>
      </c>
      <c r="AG32" s="9">
        <v>0.22259999999999999</v>
      </c>
      <c r="AH32" s="9">
        <v>1.2508999999999999</v>
      </c>
      <c r="AI32" s="9">
        <v>0.37969999999999998</v>
      </c>
      <c r="AJ32" s="9">
        <v>0.9335</v>
      </c>
      <c r="AK32" s="9">
        <v>1.5846</v>
      </c>
      <c r="AL32" s="9">
        <v>4.2127999999999997</v>
      </c>
      <c r="AM32" s="9">
        <v>0.31406701134761289</v>
      </c>
      <c r="AN32" s="9">
        <v>0.1888</v>
      </c>
      <c r="AO32" s="9">
        <v>0.52034999999999998</v>
      </c>
      <c r="AP32" s="9">
        <v>0.1762</v>
      </c>
      <c r="AQ32" s="9">
        <v>0.9788</v>
      </c>
      <c r="AR32" s="9">
        <v>0.31330000000000002</v>
      </c>
      <c r="AS32" s="9">
        <v>0.69499999999999995</v>
      </c>
      <c r="AT32" s="9">
        <v>1.3216000000000001</v>
      </c>
      <c r="AU32" s="9">
        <v>2.4685999999999999</v>
      </c>
      <c r="AV32" s="9">
        <v>0.32691246908641652</v>
      </c>
      <c r="AW32" s="9">
        <v>0.22295000000000001</v>
      </c>
      <c r="AX32" s="9">
        <v>5.2034999999999999E-5</v>
      </c>
      <c r="AY32" s="9">
        <v>1.7620000000000001E-5</v>
      </c>
      <c r="AZ32" s="9">
        <v>9.7880000000000005E-5</v>
      </c>
      <c r="BA32" s="9">
        <v>3.1330000000000007E-5</v>
      </c>
      <c r="BB32" s="9">
        <v>6.9499999999999995E-5</v>
      </c>
      <c r="BC32" s="9">
        <v>1.3216000000000001E-4</v>
      </c>
      <c r="BD32" s="9">
        <v>2.4686E-4</v>
      </c>
      <c r="BE32" s="9">
        <v>3.2691246908641647E-5</v>
      </c>
      <c r="BF32" s="9">
        <v>2.2294999999999999E-5</v>
      </c>
    </row>
    <row r="33" spans="1:81" ht="15.6" x14ac:dyDescent="0.55000000000000004">
      <c r="A33" s="1">
        <v>32</v>
      </c>
      <c r="B33" t="s">
        <v>1</v>
      </c>
      <c r="C33">
        <v>4</v>
      </c>
      <c r="D33" t="s">
        <v>93</v>
      </c>
      <c r="E33" s="69" t="s">
        <v>262</v>
      </c>
      <c r="F33" t="s">
        <v>92</v>
      </c>
      <c r="G33" t="s">
        <v>93</v>
      </c>
      <c r="H33" t="s">
        <v>93</v>
      </c>
      <c r="I33" s="9">
        <v>0.92869811990067397</v>
      </c>
      <c r="J33" s="9">
        <v>0.8959970754889417</v>
      </c>
      <c r="K33" s="9">
        <v>0.96041308089500865</v>
      </c>
      <c r="L33" s="9">
        <v>0.92679459843638945</v>
      </c>
      <c r="M33" s="9">
        <v>0.94589877835951131</v>
      </c>
      <c r="N33" s="9">
        <v>0.98007429922323541</v>
      </c>
      <c r="O33" s="9">
        <v>0.92907801418439717</v>
      </c>
      <c r="P33" s="9">
        <v>0.90500362581580851</v>
      </c>
      <c r="Q33" s="9">
        <v>0.93699401619148193</v>
      </c>
      <c r="R33" s="9">
        <v>0.93075557309133949</v>
      </c>
      <c r="S33" s="9">
        <v>0.92478695813264167</v>
      </c>
      <c r="T33" s="9">
        <v>0.93977272727272732</v>
      </c>
      <c r="U33" s="9">
        <v>118.69808</v>
      </c>
      <c r="V33" s="9">
        <v>65.991416000000015</v>
      </c>
      <c r="W33" s="9">
        <v>102.89787200000001</v>
      </c>
      <c r="X33" s="9">
        <v>96.334104000000025</v>
      </c>
      <c r="Y33" s="9">
        <v>109.65816</v>
      </c>
      <c r="Z33" s="9">
        <v>102.50483199999999</v>
      </c>
      <c r="AA33" s="9">
        <v>106.51384</v>
      </c>
      <c r="AB33" s="9">
        <v>114.060208</v>
      </c>
      <c r="AC33" s="9">
        <v>102.97648</v>
      </c>
      <c r="AD33" s="9">
        <v>98.102784000000028</v>
      </c>
      <c r="AE33" s="9">
        <v>104.62724799999999</v>
      </c>
      <c r="AF33" s="9">
        <v>0.7893</v>
      </c>
      <c r="AG33" s="9">
        <v>0.42249999999999999</v>
      </c>
      <c r="AH33" s="9">
        <v>1.1447499999999999</v>
      </c>
      <c r="AI33" s="9">
        <v>0.61185</v>
      </c>
      <c r="AJ33" s="9">
        <v>1.1651499999999999</v>
      </c>
      <c r="AK33" s="9">
        <v>1.6996500000000001</v>
      </c>
      <c r="AL33" s="9">
        <v>3.3290000000000002</v>
      </c>
      <c r="AM33" s="9">
        <v>0.53702828262939495</v>
      </c>
      <c r="AN33" s="9">
        <v>0.23285</v>
      </c>
      <c r="AO33" s="9">
        <v>0.50480000000000003</v>
      </c>
      <c r="AP33" s="9">
        <v>0.1769</v>
      </c>
      <c r="AQ33" s="9">
        <v>0.8831</v>
      </c>
      <c r="AR33" s="9">
        <v>0.3236</v>
      </c>
      <c r="AS33" s="9">
        <v>0.64159999999999995</v>
      </c>
      <c r="AT33" s="9">
        <v>1.1188</v>
      </c>
      <c r="AU33" s="9">
        <v>2.2593000000000001</v>
      </c>
      <c r="AV33" s="9">
        <v>0.36047820517796841</v>
      </c>
      <c r="AW33" s="9">
        <v>0.22195000000000001</v>
      </c>
      <c r="AX33" s="9">
        <v>5.0479999999999998E-5</v>
      </c>
      <c r="AY33" s="9">
        <v>1.7689999999999998E-5</v>
      </c>
      <c r="AZ33" s="9">
        <v>8.831E-5</v>
      </c>
      <c r="BA33" s="9">
        <v>3.2360000000000002E-5</v>
      </c>
      <c r="BB33" s="9">
        <v>6.4159999999999996E-5</v>
      </c>
      <c r="BC33" s="9">
        <v>1.1188000000000001E-4</v>
      </c>
      <c r="BD33" s="9">
        <v>2.2593E-4</v>
      </c>
      <c r="BE33" s="9">
        <v>3.6047820517796843E-5</v>
      </c>
      <c r="BF33" s="9">
        <v>2.2195E-5</v>
      </c>
    </row>
    <row r="34" spans="1:81" ht="15.6" x14ac:dyDescent="0.55000000000000004">
      <c r="A34" s="1">
        <v>33</v>
      </c>
      <c r="B34" t="s">
        <v>0</v>
      </c>
      <c r="C34">
        <v>4</v>
      </c>
      <c r="D34" t="s">
        <v>94</v>
      </c>
      <c r="E34" s="69" t="s">
        <v>265</v>
      </c>
      <c r="F34" t="s">
        <v>91</v>
      </c>
      <c r="G34" t="s">
        <v>93</v>
      </c>
      <c r="H34" t="s">
        <v>93</v>
      </c>
      <c r="I34" s="9">
        <v>0.98006845178175961</v>
      </c>
      <c r="J34" s="9">
        <v>0.92510078506259286</v>
      </c>
      <c r="K34" s="9">
        <v>0.9845660452996593</v>
      </c>
      <c r="L34" s="9">
        <v>0.92964293260088737</v>
      </c>
      <c r="M34" s="9">
        <v>0.99103764190400323</v>
      </c>
      <c r="N34" s="9">
        <v>0.9956383822363204</v>
      </c>
      <c r="O34" s="9">
        <v>0.9810941271118262</v>
      </c>
      <c r="P34" s="9">
        <v>0.916595380667237</v>
      </c>
      <c r="Q34" s="9">
        <v>0.99103764190400323</v>
      </c>
      <c r="R34" s="9">
        <v>0.92154312960554829</v>
      </c>
      <c r="S34" s="9">
        <v>0.92139175257731953</v>
      </c>
      <c r="T34" s="9">
        <v>0.98212108898821615</v>
      </c>
      <c r="U34" s="9">
        <v>99.557032000000035</v>
      </c>
      <c r="V34" s="9">
        <v>32.936752000000013</v>
      </c>
      <c r="W34" s="9">
        <v>95.665936000000031</v>
      </c>
      <c r="X34" s="9">
        <v>85.682720000000032</v>
      </c>
      <c r="Y34" s="9">
        <v>96.530624000000032</v>
      </c>
      <c r="Z34" s="9">
        <v>86.46880000000003</v>
      </c>
      <c r="AA34" s="9">
        <v>97.788352000000032</v>
      </c>
      <c r="AB34" s="9">
        <v>98.692344000000034</v>
      </c>
      <c r="AC34" s="9">
        <v>95.862456000000037</v>
      </c>
      <c r="AD34" s="9">
        <v>84.228472000000025</v>
      </c>
      <c r="AE34" s="9">
        <v>97.788352000000032</v>
      </c>
      <c r="AF34" s="9">
        <v>0.60385</v>
      </c>
      <c r="AG34" s="9">
        <v>0.28655000000000003</v>
      </c>
      <c r="AH34" s="9">
        <v>0.96734999999999993</v>
      </c>
      <c r="AI34" s="9">
        <v>0.41294999999999998</v>
      </c>
      <c r="AJ34" s="9">
        <v>0.86914999999999998</v>
      </c>
      <c r="AK34" s="9">
        <v>1.3576999999999999</v>
      </c>
      <c r="AL34" s="9">
        <v>3.2248999999999999</v>
      </c>
      <c r="AM34" s="9">
        <v>0.46154314597162172</v>
      </c>
      <c r="AN34" s="9">
        <v>0.19009999999999999</v>
      </c>
      <c r="AO34" s="9">
        <v>0.37490000000000001</v>
      </c>
      <c r="AP34" s="9">
        <v>0.10970000000000001</v>
      </c>
      <c r="AQ34" s="9">
        <v>0.75309999999999999</v>
      </c>
      <c r="AR34" s="9">
        <v>0.2293</v>
      </c>
      <c r="AS34" s="9">
        <v>0.46710000000000002</v>
      </c>
      <c r="AT34" s="9">
        <v>0.97450000000000014</v>
      </c>
      <c r="AU34" s="9">
        <v>2.6789000000000001</v>
      </c>
      <c r="AV34" s="9">
        <v>0.33801165166073999</v>
      </c>
      <c r="AW34" s="9">
        <v>0.15010000000000001</v>
      </c>
      <c r="AX34" s="9">
        <v>3.7490000000000002E-5</v>
      </c>
      <c r="AY34" s="9">
        <v>1.097E-5</v>
      </c>
      <c r="AZ34" s="9">
        <v>7.5310000000000009E-5</v>
      </c>
      <c r="BA34" s="9">
        <v>2.2929999999999999E-5</v>
      </c>
      <c r="BB34" s="9">
        <v>4.6709999999999998E-5</v>
      </c>
      <c r="BC34" s="9">
        <v>9.7450000000000024E-5</v>
      </c>
      <c r="BD34" s="9">
        <v>2.6789000000000001E-4</v>
      </c>
      <c r="BE34" s="9">
        <v>3.3801165166073998E-5</v>
      </c>
      <c r="BF34" s="9">
        <v>1.501E-5</v>
      </c>
    </row>
    <row r="35" spans="1:81" ht="15.6" x14ac:dyDescent="0.55000000000000004">
      <c r="A35" s="1">
        <v>34</v>
      </c>
      <c r="B35" t="s">
        <v>1</v>
      </c>
      <c r="C35">
        <v>4</v>
      </c>
      <c r="D35" t="s">
        <v>93</v>
      </c>
      <c r="E35" s="69" t="s">
        <v>262</v>
      </c>
      <c r="F35" t="s">
        <v>92</v>
      </c>
      <c r="G35" t="s">
        <v>93</v>
      </c>
      <c r="H35" t="s">
        <v>93</v>
      </c>
      <c r="I35" s="9">
        <v>0.99228446829922845</v>
      </c>
      <c r="J35" s="9">
        <v>0.96055363321799303</v>
      </c>
      <c r="K35" s="9">
        <v>0.99464524765729589</v>
      </c>
      <c r="L35" s="9">
        <v>0.96234887737478414</v>
      </c>
      <c r="M35" s="9">
        <v>0.99430867090726482</v>
      </c>
      <c r="N35" s="9">
        <v>0.99665998663994659</v>
      </c>
      <c r="O35" s="9">
        <v>0.97927285083248383</v>
      </c>
      <c r="P35" s="9">
        <v>0.96055363321799303</v>
      </c>
      <c r="Q35" s="9">
        <v>0.98376184032476321</v>
      </c>
      <c r="R35" s="9">
        <v>0.9640739448901291</v>
      </c>
      <c r="S35" s="9">
        <v>0.96352900312608547</v>
      </c>
      <c r="T35" s="9">
        <v>0.98056597340606888</v>
      </c>
      <c r="U35" s="9">
        <v>59.03460800000002</v>
      </c>
      <c r="V35" s="9">
        <v>53.571352000000019</v>
      </c>
      <c r="W35" s="9">
        <v>58.130616000000018</v>
      </c>
      <c r="X35" s="9">
        <v>54.553952000000017</v>
      </c>
      <c r="Y35" s="9">
        <v>58.40574400000002</v>
      </c>
      <c r="Z35" s="9">
        <v>54.750472000000023</v>
      </c>
      <c r="AA35" s="9">
        <v>58.366440000000019</v>
      </c>
      <c r="AB35" s="9">
        <v>58.641568000000021</v>
      </c>
      <c r="AC35" s="9">
        <v>56.637064000000017</v>
      </c>
      <c r="AD35" s="9">
        <v>54.553952000000017</v>
      </c>
      <c r="AE35" s="9">
        <v>57.14801600000002</v>
      </c>
      <c r="AF35" s="9">
        <v>0.63870000000000005</v>
      </c>
      <c r="AG35" s="9">
        <v>0.2878</v>
      </c>
      <c r="AH35" s="9">
        <v>1.1279999999999999</v>
      </c>
      <c r="AI35" s="9">
        <v>0.50570000000000004</v>
      </c>
      <c r="AJ35" s="9">
        <v>0.90869999999999995</v>
      </c>
      <c r="AK35" s="9">
        <v>1.6365499999999999</v>
      </c>
      <c r="AL35" s="9">
        <v>4.1468999999999996</v>
      </c>
      <c r="AM35" s="9">
        <v>0.44980759067583709</v>
      </c>
      <c r="AN35" s="9">
        <v>0.15329999999999999</v>
      </c>
      <c r="AO35" s="9">
        <v>0.44299999999999989</v>
      </c>
      <c r="AP35" s="9">
        <v>0.18540000000000001</v>
      </c>
      <c r="AQ35" s="9">
        <v>0.94969999999999999</v>
      </c>
      <c r="AR35" s="9">
        <v>0.41535</v>
      </c>
      <c r="AS35" s="9">
        <v>0.63019999999999998</v>
      </c>
      <c r="AT35" s="9">
        <v>1.3641000000000001</v>
      </c>
      <c r="AU35" s="9">
        <v>2.6124000000000001</v>
      </c>
      <c r="AV35" s="9">
        <v>0.43261658182234652</v>
      </c>
      <c r="AW35" s="9">
        <v>0.16805</v>
      </c>
      <c r="AX35" s="9">
        <v>4.4299999999999999E-5</v>
      </c>
      <c r="AY35" s="9">
        <v>1.8539999999999999E-5</v>
      </c>
      <c r="AZ35" s="9">
        <v>9.4970000000000007E-5</v>
      </c>
      <c r="BA35" s="9">
        <v>4.1535000000000001E-5</v>
      </c>
      <c r="BB35" s="9">
        <v>6.3020000000000003E-5</v>
      </c>
      <c r="BC35" s="9">
        <v>1.3641E-4</v>
      </c>
      <c r="BD35" s="9">
        <v>2.6123999999999999E-4</v>
      </c>
      <c r="BE35" s="9">
        <v>4.3261658182234657E-5</v>
      </c>
      <c r="BF35" s="9">
        <v>1.6804999999999999E-5</v>
      </c>
    </row>
    <row r="36" spans="1:81" ht="15.6" x14ac:dyDescent="0.55000000000000004">
      <c r="A36" s="1">
        <v>35</v>
      </c>
      <c r="B36" t="s">
        <v>0</v>
      </c>
      <c r="C36">
        <v>4</v>
      </c>
      <c r="D36" t="s">
        <v>94</v>
      </c>
      <c r="E36" s="69" t="s">
        <v>264</v>
      </c>
      <c r="F36" t="s">
        <v>91</v>
      </c>
      <c r="G36" t="s">
        <v>93</v>
      </c>
      <c r="H36" t="s">
        <v>93</v>
      </c>
      <c r="I36" s="9">
        <v>0.95852534562211977</v>
      </c>
      <c r="J36" s="9">
        <v>0.92009556676400317</v>
      </c>
      <c r="K36" s="9">
        <v>0.96646341463414631</v>
      </c>
      <c r="L36" s="9">
        <v>0.92636579572446553</v>
      </c>
      <c r="M36" s="9">
        <v>0.98578908002991772</v>
      </c>
      <c r="N36" s="9">
        <v>0.99431396786155746</v>
      </c>
      <c r="O36" s="9">
        <v>0.96118488253319712</v>
      </c>
      <c r="P36" s="9">
        <v>0.89396411092985317</v>
      </c>
      <c r="Q36" s="9">
        <v>0.98578908002991772</v>
      </c>
      <c r="R36" s="9">
        <v>0.9031900138696255</v>
      </c>
      <c r="S36" s="9">
        <v>0.90019141372709877</v>
      </c>
      <c r="T36" s="9">
        <v>0.96336710833982853</v>
      </c>
      <c r="U36" s="9">
        <v>79.944336000000021</v>
      </c>
      <c r="V36" s="9">
        <v>52.510144000000018</v>
      </c>
      <c r="W36" s="9">
        <v>73.577088000000018</v>
      </c>
      <c r="X36" s="9">
        <v>68.113832000000016</v>
      </c>
      <c r="Y36" s="9">
        <v>74.756208000000029</v>
      </c>
      <c r="Z36" s="9">
        <v>68.978520000000017</v>
      </c>
      <c r="AA36" s="9">
        <v>77.70400800000003</v>
      </c>
      <c r="AB36" s="9">
        <v>79.040344000000019</v>
      </c>
      <c r="AC36" s="9">
        <v>73.970128000000017</v>
      </c>
      <c r="AD36" s="9">
        <v>64.615776000000025</v>
      </c>
      <c r="AE36" s="9">
        <v>77.70400800000003</v>
      </c>
      <c r="AF36" s="9">
        <v>0.5474</v>
      </c>
      <c r="AG36" s="9">
        <v>0.29559999999999997</v>
      </c>
      <c r="AH36" s="9">
        <v>0.93779999999999997</v>
      </c>
      <c r="AI36" s="9">
        <v>0.495</v>
      </c>
      <c r="AJ36" s="9">
        <v>0.8226</v>
      </c>
      <c r="AK36" s="9">
        <v>1.4153</v>
      </c>
      <c r="AL36" s="9">
        <v>3.1481499999999998</v>
      </c>
      <c r="AM36" s="9">
        <v>0.53797300012378257</v>
      </c>
      <c r="AN36" s="9">
        <v>0.18279999999999999</v>
      </c>
      <c r="AO36" s="9">
        <v>0.37919999999999998</v>
      </c>
      <c r="AP36" s="9">
        <v>0.20030000000000001</v>
      </c>
      <c r="AQ36" s="9">
        <v>0.69399999999999995</v>
      </c>
      <c r="AR36" s="9">
        <v>0.36559999999999998</v>
      </c>
      <c r="AS36" s="9">
        <v>0.54374999999999996</v>
      </c>
      <c r="AT36" s="9">
        <v>1.0153000000000001</v>
      </c>
      <c r="AU36" s="9">
        <v>1.79115</v>
      </c>
      <c r="AV36" s="9">
        <v>0.48138774594735578</v>
      </c>
      <c r="AW36" s="9">
        <v>0.20895</v>
      </c>
      <c r="AX36" s="9">
        <v>3.7920000000000003E-5</v>
      </c>
      <c r="AY36" s="9">
        <v>2.003E-5</v>
      </c>
      <c r="AZ36" s="9">
        <v>6.9399999999999993E-5</v>
      </c>
      <c r="BA36" s="9">
        <v>3.6560000000000002E-5</v>
      </c>
      <c r="BB36" s="9">
        <v>5.4375E-5</v>
      </c>
      <c r="BC36" s="9">
        <v>1.0153E-4</v>
      </c>
      <c r="BD36" s="9">
        <v>1.7911500000000001E-4</v>
      </c>
      <c r="BE36" s="9">
        <v>4.8138774594735581E-5</v>
      </c>
      <c r="BF36" s="9">
        <v>2.0894999999999999E-5</v>
      </c>
    </row>
    <row r="37" spans="1:81" ht="15.6" x14ac:dyDescent="0.55000000000000004">
      <c r="A37" s="1">
        <v>36</v>
      </c>
      <c r="B37" t="s">
        <v>0</v>
      </c>
      <c r="C37">
        <v>4</v>
      </c>
      <c r="D37" t="s">
        <v>94</v>
      </c>
      <c r="E37" s="69" t="s">
        <v>266</v>
      </c>
      <c r="F37" t="s">
        <v>92</v>
      </c>
      <c r="G37" t="s">
        <v>94</v>
      </c>
      <c r="H37" t="s">
        <v>95</v>
      </c>
      <c r="I37" s="9">
        <v>0.91981647367271135</v>
      </c>
      <c r="J37" s="9">
        <v>0.95762175838077168</v>
      </c>
      <c r="K37" s="9">
        <v>0.9228758169934641</v>
      </c>
      <c r="L37" s="9">
        <v>0.96003365586874212</v>
      </c>
      <c r="M37" s="9">
        <v>0.985429919967166</v>
      </c>
      <c r="N37" s="9">
        <v>0.98812934916086781</v>
      </c>
      <c r="O37" s="9">
        <v>0.92193632795464453</v>
      </c>
      <c r="P37" s="9">
        <v>0.89123121776183001</v>
      </c>
      <c r="Q37" s="9">
        <v>0.99614213197969548</v>
      </c>
      <c r="R37" s="9">
        <v>0.90265082266910424</v>
      </c>
      <c r="S37" s="9">
        <v>0.90272727272727271</v>
      </c>
      <c r="T37" s="9">
        <v>0.92189556823168051</v>
      </c>
      <c r="U37" s="9">
        <v>97.159488000000024</v>
      </c>
      <c r="V37" s="9">
        <v>30.853640000000009</v>
      </c>
      <c r="W37" s="9">
        <v>82.734920000000031</v>
      </c>
      <c r="X37" s="9">
        <v>89.259384000000026</v>
      </c>
      <c r="Y37" s="9">
        <v>83.24587200000002</v>
      </c>
      <c r="Z37" s="9">
        <v>89.691728000000026</v>
      </c>
      <c r="AA37" s="9">
        <v>94.368904000000029</v>
      </c>
      <c r="AB37" s="9">
        <v>94.879856000000032</v>
      </c>
      <c r="AC37" s="9">
        <v>83.088656000000029</v>
      </c>
      <c r="AD37" s="9">
        <v>78.097048000000029</v>
      </c>
      <c r="AE37" s="9">
        <v>96.412712000000028</v>
      </c>
      <c r="AF37" s="9">
        <v>0.47989999999999999</v>
      </c>
      <c r="AG37" s="9">
        <v>0.23169999999999999</v>
      </c>
      <c r="AH37" s="9">
        <v>0.78784999999999994</v>
      </c>
      <c r="AI37" s="9">
        <v>0.39800000000000002</v>
      </c>
      <c r="AJ37" s="9">
        <v>0.67700000000000005</v>
      </c>
      <c r="AK37" s="9">
        <v>1.12235</v>
      </c>
      <c r="AL37" s="9">
        <v>2.3329499999999999</v>
      </c>
      <c r="AM37" s="9">
        <v>0.44765104525614519</v>
      </c>
      <c r="AN37" s="9">
        <v>0.2046</v>
      </c>
      <c r="AO37" s="9">
        <v>0.37609999999999999</v>
      </c>
      <c r="AP37" s="9">
        <v>0.35344999999999988</v>
      </c>
      <c r="AQ37" s="9">
        <v>0.74950000000000006</v>
      </c>
      <c r="AR37" s="9">
        <v>0.59089999999999998</v>
      </c>
      <c r="AS37" s="9">
        <v>0.55819999999999992</v>
      </c>
      <c r="AT37" s="9">
        <v>1.25065</v>
      </c>
      <c r="AU37" s="9">
        <v>1.7487999999999999</v>
      </c>
      <c r="AV37" s="9">
        <v>0.64714023504162288</v>
      </c>
      <c r="AW37" s="9">
        <v>0.23544999999999999</v>
      </c>
      <c r="AX37" s="9">
        <v>3.7610000000000001E-5</v>
      </c>
      <c r="AY37" s="9">
        <v>3.5344999999999988E-5</v>
      </c>
      <c r="AZ37" s="9">
        <v>7.4950000000000006E-5</v>
      </c>
      <c r="BA37" s="9">
        <v>5.9089999999999998E-5</v>
      </c>
      <c r="BB37" s="9">
        <v>5.5819999999999997E-5</v>
      </c>
      <c r="BC37" s="9">
        <v>1.25065E-4</v>
      </c>
      <c r="BD37" s="9">
        <v>1.7488000000000001E-4</v>
      </c>
      <c r="BE37" s="9">
        <v>6.4714023504162284E-5</v>
      </c>
      <c r="BF37" s="9">
        <v>2.3544999999999999E-5</v>
      </c>
    </row>
    <row r="39" spans="1:81" x14ac:dyDescent="0.55000000000000004">
      <c r="A39" s="2" t="s">
        <v>10</v>
      </c>
      <c r="C39" s="10">
        <f t="shared" ref="C39" si="0">MEDIAN(C2:C37)</f>
        <v>4</v>
      </c>
      <c r="D39" s="10"/>
      <c r="E39" s="10"/>
      <c r="F39" s="10"/>
      <c r="G39" s="11"/>
      <c r="H39" s="11"/>
      <c r="I39" s="4">
        <f t="shared" ref="I39:AW39" si="1">MEDIAN(I2:I37)</f>
        <v>0.96528541724689654</v>
      </c>
      <c r="J39" s="4">
        <f t="shared" si="1"/>
        <v>0.93246218266258341</v>
      </c>
      <c r="K39" s="4">
        <f t="shared" si="1"/>
        <v>0.97891439403773539</v>
      </c>
      <c r="L39" s="4">
        <f t="shared" si="1"/>
        <v>0.9439005365860218</v>
      </c>
      <c r="M39" s="4">
        <f t="shared" si="1"/>
        <v>0.98536550526570721</v>
      </c>
      <c r="N39" s="4">
        <f t="shared" si="1"/>
        <v>0.99657833897976311</v>
      </c>
      <c r="O39" s="4">
        <f t="shared" si="1"/>
        <v>0.96657795173361116</v>
      </c>
      <c r="P39" s="4">
        <f t="shared" si="1"/>
        <v>0.91719209146756608</v>
      </c>
      <c r="Q39" s="4">
        <f t="shared" si="1"/>
        <v>0.9803640767742503</v>
      </c>
      <c r="R39" s="4">
        <f t="shared" si="1"/>
        <v>0.92798962034757038</v>
      </c>
      <c r="S39" s="4">
        <f t="shared" si="1"/>
        <v>0.92093241788735469</v>
      </c>
      <c r="T39" s="4">
        <f t="shared" si="1"/>
        <v>0.97234679001212365</v>
      </c>
      <c r="U39" s="5">
        <f t="shared" si="1"/>
        <v>102.956828</v>
      </c>
      <c r="V39" s="5">
        <f t="shared" si="1"/>
        <v>52.470840000000024</v>
      </c>
      <c r="W39" s="5">
        <f t="shared" si="1"/>
        <v>93.445260000000019</v>
      </c>
      <c r="X39" s="5">
        <f t="shared" si="1"/>
        <v>86.743928000000025</v>
      </c>
      <c r="Y39" s="5">
        <f t="shared" si="1"/>
        <v>96.412712000000028</v>
      </c>
      <c r="Z39" s="5">
        <f t="shared" si="1"/>
        <v>89.043212000000025</v>
      </c>
      <c r="AA39" s="5">
        <f t="shared" si="1"/>
        <v>97.945568000000037</v>
      </c>
      <c r="AB39" s="5">
        <f t="shared" si="1"/>
        <v>99.655292000000017</v>
      </c>
      <c r="AC39" s="5">
        <f t="shared" si="1"/>
        <v>94.152732000000029</v>
      </c>
      <c r="AD39" s="5">
        <f t="shared" si="1"/>
        <v>84.346384000000029</v>
      </c>
      <c r="AE39" s="5">
        <f t="shared" si="1"/>
        <v>97.10053200000003</v>
      </c>
      <c r="AF39" s="6">
        <f t="shared" si="1"/>
        <v>0.60820000000000007</v>
      </c>
      <c r="AG39" s="6">
        <f t="shared" si="1"/>
        <v>0.25675000000000003</v>
      </c>
      <c r="AH39" s="6">
        <f t="shared" si="1"/>
        <v>1.1252499999999999</v>
      </c>
      <c r="AI39" s="6">
        <f t="shared" si="1"/>
        <v>0.44282500000000002</v>
      </c>
      <c r="AJ39" s="6">
        <f t="shared" si="1"/>
        <v>0.84782500000000005</v>
      </c>
      <c r="AK39" s="6">
        <f t="shared" si="1"/>
        <v>1.560125</v>
      </c>
      <c r="AL39" s="6">
        <f t="shared" si="1"/>
        <v>3.4399000000000002</v>
      </c>
      <c r="AM39" s="6">
        <f t="shared" si="1"/>
        <v>0.40746854742883148</v>
      </c>
      <c r="AN39" s="6">
        <f t="shared" si="1"/>
        <v>0.183</v>
      </c>
      <c r="AO39" s="7">
        <f t="shared" si="1"/>
        <v>0.42137499999999994</v>
      </c>
      <c r="AP39" s="7">
        <f t="shared" si="1"/>
        <v>0.17554999999999998</v>
      </c>
      <c r="AQ39" s="7">
        <f t="shared" si="1"/>
        <v>0.86829999999999996</v>
      </c>
      <c r="AR39" s="7">
        <f t="shared" si="1"/>
        <v>0.32705000000000001</v>
      </c>
      <c r="AS39" s="7">
        <f t="shared" si="1"/>
        <v>0.56084999999999996</v>
      </c>
      <c r="AT39" s="7">
        <f t="shared" si="1"/>
        <v>1.2034500000000001</v>
      </c>
      <c r="AU39" s="7">
        <f t="shared" si="1"/>
        <v>2.0647500000000001</v>
      </c>
      <c r="AV39" s="7">
        <f t="shared" si="1"/>
        <v>0.39243856329023064</v>
      </c>
      <c r="AW39" s="7">
        <f t="shared" si="1"/>
        <v>0.19542500000000002</v>
      </c>
      <c r="AX39" s="8">
        <f t="shared" ref="AX39:BF39" si="2">MEDIAN(AX2:AX37)</f>
        <v>4.2137500000000001E-5</v>
      </c>
      <c r="AY39" s="8">
        <f t="shared" si="2"/>
        <v>1.7555E-5</v>
      </c>
      <c r="AZ39" s="8">
        <f t="shared" si="2"/>
        <v>8.6830000000000007E-5</v>
      </c>
      <c r="BA39" s="8">
        <f t="shared" si="2"/>
        <v>3.2704999999999999E-5</v>
      </c>
      <c r="BB39" s="8">
        <f t="shared" si="2"/>
        <v>5.6085000000000003E-5</v>
      </c>
      <c r="BC39" s="8">
        <f t="shared" si="2"/>
        <v>1.20345E-4</v>
      </c>
      <c r="BD39" s="8">
        <f t="shared" si="2"/>
        <v>2.0647500000000002E-4</v>
      </c>
      <c r="BE39" s="8">
        <f t="shared" si="2"/>
        <v>3.9243856329023062E-5</v>
      </c>
      <c r="BF39" s="8">
        <f t="shared" si="2"/>
        <v>1.9542499999999998E-5</v>
      </c>
    </row>
    <row r="40" spans="1:81" x14ac:dyDescent="0.55000000000000004">
      <c r="A40" s="2" t="s">
        <v>11</v>
      </c>
      <c r="C40" s="9">
        <f t="shared" ref="C40" si="3">QUARTILE(C1:C37,3)-QUARTILE(C2:C37,1)</f>
        <v>1</v>
      </c>
      <c r="D40" s="9"/>
      <c r="E40" s="45"/>
      <c r="F40" s="9"/>
      <c r="G40" s="9"/>
      <c r="H40" s="9"/>
      <c r="I40" s="9">
        <f t="shared" ref="I40:AC40" si="4">QUARTILE(I1:I37,3)-QUARTILE(I2:I37,1)</f>
        <v>4.8611167200720451E-2</v>
      </c>
      <c r="J40" s="9">
        <f t="shared" si="4"/>
        <v>6.0872496347315619E-2</v>
      </c>
      <c r="K40" s="9">
        <f t="shared" si="4"/>
        <v>2.5580691751629692E-2</v>
      </c>
      <c r="L40" s="9">
        <f t="shared" si="4"/>
        <v>5.0281471932337118E-2</v>
      </c>
      <c r="M40" s="9">
        <f t="shared" si="4"/>
        <v>1.7164203665635314E-2</v>
      </c>
      <c r="N40" s="9">
        <f t="shared" si="4"/>
        <v>3.7677198040872995E-3</v>
      </c>
      <c r="O40" s="9">
        <f t="shared" si="4"/>
        <v>4.2127683163949214E-2</v>
      </c>
      <c r="P40" s="9">
        <f t="shared" si="4"/>
        <v>6.8504494451829601E-2</v>
      </c>
      <c r="Q40" s="9">
        <f t="shared" si="4"/>
        <v>1.8720198830643242E-2</v>
      </c>
      <c r="R40" s="9">
        <f t="shared" si="4"/>
        <v>5.7170977495657915E-2</v>
      </c>
      <c r="S40" s="9">
        <f t="shared" si="4"/>
        <v>6.3332196696133436E-2</v>
      </c>
      <c r="T40" s="9">
        <f t="shared" si="4"/>
        <v>3.7526358926048164E-2</v>
      </c>
      <c r="U40" s="9">
        <f t="shared" si="4"/>
        <v>51.625803999999974</v>
      </c>
      <c r="V40" s="9">
        <f t="shared" si="4"/>
        <v>75.218029999999999</v>
      </c>
      <c r="W40" s="9">
        <f t="shared" si="4"/>
        <v>54.897862000000018</v>
      </c>
      <c r="X40" s="9">
        <f t="shared" si="4"/>
        <v>47.548013999999981</v>
      </c>
      <c r="Y40" s="9">
        <f t="shared" si="4"/>
        <v>53.541873999999979</v>
      </c>
      <c r="Z40" s="9">
        <f t="shared" si="4"/>
        <v>48.402875999999978</v>
      </c>
      <c r="AA40" s="9">
        <f t="shared" si="4"/>
        <v>51.822324000000009</v>
      </c>
      <c r="AB40" s="9">
        <f t="shared" si="4"/>
        <v>51.694585999999987</v>
      </c>
      <c r="AC40" s="9">
        <f t="shared" si="4"/>
        <v>54.612907999999976</v>
      </c>
      <c r="AD40" s="9">
        <f t="shared" ref="AD40:AL40" si="5">QUARTILE(AD2:AD37,3)-QUARTILE(AD2:AD37,1)</f>
        <v>46.418023999999981</v>
      </c>
      <c r="AE40" s="9">
        <f t="shared" si="5"/>
        <v>53.08987799999997</v>
      </c>
      <c r="AF40" s="9">
        <f t="shared" si="5"/>
        <v>0.12643750000000009</v>
      </c>
      <c r="AG40" s="9">
        <f t="shared" si="5"/>
        <v>6.8787500000000001E-2</v>
      </c>
      <c r="AH40" s="9">
        <f t="shared" si="5"/>
        <v>0.2869124999999999</v>
      </c>
      <c r="AI40" s="9">
        <f t="shared" si="5"/>
        <v>0.12579999999999997</v>
      </c>
      <c r="AJ40" s="9">
        <f t="shared" si="5"/>
        <v>0.17237500000000006</v>
      </c>
      <c r="AK40" s="9">
        <f t="shared" si="5"/>
        <v>0.29143750000000002</v>
      </c>
      <c r="AL40" s="9">
        <f t="shared" si="5"/>
        <v>1.1044749999999999</v>
      </c>
      <c r="AM40" s="9">
        <f t="shared" ref="AM40:BF40" si="6">QUARTILE(AM1:AM37,3)-QUARTILE(AM2:AM37,1)</f>
        <v>0.11012045644258084</v>
      </c>
      <c r="AN40" s="9">
        <f t="shared" si="6"/>
        <v>3.8437499999999986E-2</v>
      </c>
      <c r="AO40" s="9">
        <f t="shared" si="6"/>
        <v>9.2862500000000014E-2</v>
      </c>
      <c r="AP40" s="9">
        <f t="shared" si="6"/>
        <v>7.9199999999999993E-2</v>
      </c>
      <c r="AQ40" s="9">
        <f t="shared" si="6"/>
        <v>0.27007500000000007</v>
      </c>
      <c r="AR40" s="9">
        <f t="shared" si="6"/>
        <v>0.15354999999999996</v>
      </c>
      <c r="AS40" s="9">
        <f t="shared" si="6"/>
        <v>0.13003750000000003</v>
      </c>
      <c r="AT40" s="9">
        <f t="shared" si="6"/>
        <v>0.37153750000000008</v>
      </c>
      <c r="AU40" s="9">
        <f t="shared" si="6"/>
        <v>0.67631249999999987</v>
      </c>
      <c r="AV40" s="9">
        <f t="shared" si="6"/>
        <v>0.16961065918045337</v>
      </c>
      <c r="AW40" s="9">
        <f t="shared" si="6"/>
        <v>5.4862500000000008E-2</v>
      </c>
      <c r="AX40" s="9">
        <f t="shared" si="6"/>
        <v>9.2862500000000096E-6</v>
      </c>
      <c r="AY40" s="9">
        <f t="shared" si="6"/>
        <v>7.9200000000000021E-6</v>
      </c>
      <c r="AZ40" s="9">
        <f t="shared" si="6"/>
        <v>2.7007500000000002E-5</v>
      </c>
      <c r="BA40" s="9">
        <f t="shared" si="6"/>
        <v>1.5354999999999991E-5</v>
      </c>
      <c r="BB40" s="9">
        <f t="shared" si="6"/>
        <v>1.3003750000000002E-5</v>
      </c>
      <c r="BC40" s="9">
        <f t="shared" si="6"/>
        <v>3.7153749999999986E-5</v>
      </c>
      <c r="BD40" s="9">
        <f t="shared" si="6"/>
        <v>6.7631249999999994E-5</v>
      </c>
      <c r="BE40" s="9">
        <f t="shared" si="6"/>
        <v>1.6961065918045337E-5</v>
      </c>
      <c r="BF40" s="9">
        <f t="shared" si="6"/>
        <v>5.4862500000000019E-6</v>
      </c>
    </row>
    <row r="41" spans="1:81" x14ac:dyDescent="0.55000000000000004">
      <c r="A41" s="2" t="s">
        <v>15</v>
      </c>
      <c r="C41" s="9">
        <f t="shared" ref="C41:E41" si="7">QUARTILE(C2:C37,1)</f>
        <v>3</v>
      </c>
      <c r="D41" s="9"/>
      <c r="E41" s="45"/>
      <c r="F41" s="9"/>
      <c r="G41" s="9"/>
      <c r="H41" s="9"/>
      <c r="I41" s="9">
        <f t="shared" ref="I41:AV41" si="8">QUARTILE(I2:I37,1)</f>
        <v>0.93435870414021049</v>
      </c>
      <c r="J41" s="9">
        <f t="shared" si="8"/>
        <v>0.89493156687285991</v>
      </c>
      <c r="K41" s="9">
        <f t="shared" si="8"/>
        <v>0.96311652572988971</v>
      </c>
      <c r="L41" s="9">
        <f t="shared" si="8"/>
        <v>0.90851496831861578</v>
      </c>
      <c r="M41" s="9">
        <f t="shared" si="8"/>
        <v>0.97388229156269501</v>
      </c>
      <c r="N41" s="9">
        <f t="shared" si="8"/>
        <v>0.99376956878738931</v>
      </c>
      <c r="O41" s="9">
        <f t="shared" si="8"/>
        <v>0.93991277683630026</v>
      </c>
      <c r="P41" s="9">
        <f t="shared" si="8"/>
        <v>0.87129580000910833</v>
      </c>
      <c r="Q41" s="9">
        <f t="shared" si="8"/>
        <v>0.96756977608954853</v>
      </c>
      <c r="R41" s="9">
        <f t="shared" si="8"/>
        <v>0.89188997058560615</v>
      </c>
      <c r="S41" s="9">
        <f t="shared" si="8"/>
        <v>0.87981024999722546</v>
      </c>
      <c r="T41" s="9">
        <f t="shared" si="8"/>
        <v>0.94762439216763317</v>
      </c>
      <c r="U41" s="9">
        <f t="shared" si="8"/>
        <v>76.898276000000024</v>
      </c>
      <c r="V41" s="9">
        <f t="shared" si="8"/>
        <v>31.207376000000011</v>
      </c>
      <c r="W41" s="9">
        <f t="shared" si="8"/>
        <v>68.772174000000021</v>
      </c>
      <c r="X41" s="9">
        <f t="shared" si="8"/>
        <v>65.893156000000019</v>
      </c>
      <c r="Y41" s="9">
        <f t="shared" si="8"/>
        <v>70.717722000000023</v>
      </c>
      <c r="Z41" s="9">
        <f t="shared" si="8"/>
        <v>67.622532000000021</v>
      </c>
      <c r="AA41" s="9">
        <f t="shared" si="8"/>
        <v>73.066136000000014</v>
      </c>
      <c r="AB41" s="9">
        <f t="shared" si="8"/>
        <v>76.092544000000018</v>
      </c>
      <c r="AC41" s="9">
        <f t="shared" si="8"/>
        <v>68.782000000000025</v>
      </c>
      <c r="AD41" s="9">
        <f t="shared" si="8"/>
        <v>61.53041200000002</v>
      </c>
      <c r="AE41" s="9">
        <f t="shared" si="8"/>
        <v>71.120588000000026</v>
      </c>
      <c r="AF41" s="9">
        <f t="shared" si="8"/>
        <v>0.55257499999999993</v>
      </c>
      <c r="AG41" s="9">
        <f t="shared" si="8"/>
        <v>0.22096250000000001</v>
      </c>
      <c r="AH41" s="9">
        <f t="shared" si="8"/>
        <v>0.96716249999999993</v>
      </c>
      <c r="AI41" s="9">
        <f t="shared" si="8"/>
        <v>0.38755000000000001</v>
      </c>
      <c r="AJ41" s="9">
        <f t="shared" si="8"/>
        <v>0.761575</v>
      </c>
      <c r="AK41" s="9">
        <f t="shared" si="8"/>
        <v>1.4009</v>
      </c>
      <c r="AL41" s="9">
        <f t="shared" si="8"/>
        <v>2.8318750000000001</v>
      </c>
      <c r="AM41" s="9">
        <f t="shared" si="8"/>
        <v>0.35176313941437387</v>
      </c>
      <c r="AN41" s="9">
        <f t="shared" si="8"/>
        <v>0.16173750000000001</v>
      </c>
      <c r="AO41" s="9">
        <f t="shared" si="8"/>
        <v>0.37416250000000001</v>
      </c>
      <c r="AP41" s="9">
        <f t="shared" si="8"/>
        <v>0.12192500000000001</v>
      </c>
      <c r="AQ41" s="9">
        <f t="shared" si="8"/>
        <v>0.73731250000000004</v>
      </c>
      <c r="AR41" s="9">
        <f t="shared" si="8"/>
        <v>0.27374999999999999</v>
      </c>
      <c r="AS41" s="9">
        <f t="shared" si="8"/>
        <v>0.50301249999999997</v>
      </c>
      <c r="AT41" s="9">
        <f t="shared" si="8"/>
        <v>1.0092875000000001</v>
      </c>
      <c r="AU41" s="9">
        <f t="shared" si="8"/>
        <v>1.8084375000000001</v>
      </c>
      <c r="AV41" s="9">
        <f t="shared" si="8"/>
        <v>0.32422908309332577</v>
      </c>
      <c r="AW41" s="9">
        <f t="shared" ref="AW41:BF41" si="9">QUARTILE(AW2:AW37,1)</f>
        <v>0.1673375</v>
      </c>
      <c r="AX41" s="9">
        <f t="shared" si="9"/>
        <v>3.7416249999999999E-5</v>
      </c>
      <c r="AY41" s="9">
        <f t="shared" si="9"/>
        <v>1.2192499999999999E-5</v>
      </c>
      <c r="AZ41" s="9">
        <f t="shared" si="9"/>
        <v>7.3731250000000007E-5</v>
      </c>
      <c r="BA41" s="9">
        <f t="shared" si="9"/>
        <v>2.7375000000000001E-5</v>
      </c>
      <c r="BB41" s="9">
        <f t="shared" si="9"/>
        <v>5.0301250000000002E-5</v>
      </c>
      <c r="BC41" s="9">
        <f t="shared" si="9"/>
        <v>1.0092875000000001E-4</v>
      </c>
      <c r="BD41" s="9">
        <f t="shared" si="9"/>
        <v>1.8084375000000001E-4</v>
      </c>
      <c r="BE41" s="9">
        <f t="shared" si="9"/>
        <v>3.2422908309332576E-5</v>
      </c>
      <c r="BF41" s="9">
        <f t="shared" si="9"/>
        <v>1.6733749999999999E-5</v>
      </c>
    </row>
    <row r="42" spans="1:81" x14ac:dyDescent="0.55000000000000004">
      <c r="A42" s="2" t="s">
        <v>16</v>
      </c>
      <c r="C42" s="9">
        <f t="shared" ref="C42:E42" si="10">QUARTILE(C1:C37,3)</f>
        <v>4</v>
      </c>
      <c r="D42" s="9"/>
      <c r="E42" s="45"/>
      <c r="F42" s="9"/>
      <c r="G42" s="9"/>
      <c r="H42" s="9"/>
      <c r="I42" s="9">
        <f t="shared" ref="I42:AV42" si="11">QUARTILE(I1:I37,3)</f>
        <v>0.98296987134093095</v>
      </c>
      <c r="J42" s="9">
        <f t="shared" si="11"/>
        <v>0.95580406322017553</v>
      </c>
      <c r="K42" s="9">
        <f t="shared" si="11"/>
        <v>0.9886972174815194</v>
      </c>
      <c r="L42" s="9">
        <f t="shared" si="11"/>
        <v>0.9587964402509529</v>
      </c>
      <c r="M42" s="9">
        <f t="shared" si="11"/>
        <v>0.99104649522833033</v>
      </c>
      <c r="N42" s="9">
        <f t="shared" si="11"/>
        <v>0.99753728859147661</v>
      </c>
      <c r="O42" s="9">
        <f t="shared" si="11"/>
        <v>0.98204046000024947</v>
      </c>
      <c r="P42" s="9">
        <f t="shared" si="11"/>
        <v>0.93980029446093793</v>
      </c>
      <c r="Q42" s="9">
        <f t="shared" si="11"/>
        <v>0.98628997492019177</v>
      </c>
      <c r="R42" s="9">
        <f t="shared" si="11"/>
        <v>0.94906094808126407</v>
      </c>
      <c r="S42" s="9">
        <f t="shared" si="11"/>
        <v>0.94314244669335889</v>
      </c>
      <c r="T42" s="9">
        <f t="shared" si="11"/>
        <v>0.98515075109368133</v>
      </c>
      <c r="U42" s="9">
        <f t="shared" si="11"/>
        <v>128.52408</v>
      </c>
      <c r="V42" s="9">
        <f t="shared" si="11"/>
        <v>106.42540600000001</v>
      </c>
      <c r="W42" s="9">
        <f t="shared" si="11"/>
        <v>123.67003600000004</v>
      </c>
      <c r="X42" s="9">
        <f t="shared" si="11"/>
        <v>113.44117</v>
      </c>
      <c r="Y42" s="9">
        <f t="shared" si="11"/>
        <v>124.259596</v>
      </c>
      <c r="Z42" s="9">
        <f t="shared" si="11"/>
        <v>116.025408</v>
      </c>
      <c r="AA42" s="9">
        <f t="shared" si="11"/>
        <v>124.88846000000002</v>
      </c>
      <c r="AB42" s="9">
        <f t="shared" si="11"/>
        <v>127.78713</v>
      </c>
      <c r="AC42" s="9">
        <f t="shared" si="11"/>
        <v>123.394908</v>
      </c>
      <c r="AD42" s="9">
        <f t="shared" si="11"/>
        <v>107.948436</v>
      </c>
      <c r="AE42" s="9">
        <f t="shared" si="11"/>
        <v>124.210466</v>
      </c>
      <c r="AF42" s="9">
        <f t="shared" si="11"/>
        <v>0.67901250000000002</v>
      </c>
      <c r="AG42" s="9">
        <f t="shared" si="11"/>
        <v>0.28975000000000001</v>
      </c>
      <c r="AH42" s="9">
        <f t="shared" si="11"/>
        <v>1.2540749999999998</v>
      </c>
      <c r="AI42" s="9">
        <f t="shared" si="11"/>
        <v>0.51334999999999997</v>
      </c>
      <c r="AJ42" s="9">
        <f t="shared" si="11"/>
        <v>0.93395000000000006</v>
      </c>
      <c r="AK42" s="9">
        <f t="shared" si="11"/>
        <v>1.6923375000000001</v>
      </c>
      <c r="AL42" s="9">
        <f t="shared" si="11"/>
        <v>3.93635</v>
      </c>
      <c r="AM42" s="9">
        <f t="shared" si="11"/>
        <v>0.46188359585695471</v>
      </c>
      <c r="AN42" s="9">
        <f t="shared" si="11"/>
        <v>0.20017499999999999</v>
      </c>
      <c r="AO42" s="9">
        <f t="shared" si="11"/>
        <v>0.46702500000000002</v>
      </c>
      <c r="AP42" s="9">
        <f t="shared" si="11"/>
        <v>0.201125</v>
      </c>
      <c r="AQ42" s="9">
        <f t="shared" si="11"/>
        <v>1.0073875000000001</v>
      </c>
      <c r="AR42" s="9">
        <f t="shared" si="11"/>
        <v>0.42729999999999996</v>
      </c>
      <c r="AS42" s="9">
        <f t="shared" si="11"/>
        <v>0.63305</v>
      </c>
      <c r="AT42" s="9">
        <f t="shared" si="11"/>
        <v>1.3808250000000002</v>
      </c>
      <c r="AU42" s="9">
        <f t="shared" si="11"/>
        <v>2.48475</v>
      </c>
      <c r="AV42" s="9">
        <f t="shared" si="11"/>
        <v>0.49383974227377914</v>
      </c>
      <c r="AW42" s="9">
        <f t="shared" ref="AW42:BF42" si="12">QUARTILE(AW1:AW37,3)</f>
        <v>0.22220000000000001</v>
      </c>
      <c r="AX42" s="9">
        <f t="shared" si="12"/>
        <v>4.6702500000000009E-5</v>
      </c>
      <c r="AY42" s="9">
        <f t="shared" si="12"/>
        <v>2.0112500000000001E-5</v>
      </c>
      <c r="AZ42" s="9">
        <f t="shared" si="12"/>
        <v>1.0073875000000001E-4</v>
      </c>
      <c r="BA42" s="9">
        <f t="shared" si="12"/>
        <v>4.2729999999999992E-5</v>
      </c>
      <c r="BB42" s="9">
        <f t="shared" si="12"/>
        <v>6.3305000000000005E-5</v>
      </c>
      <c r="BC42" s="9">
        <f t="shared" si="12"/>
        <v>1.3808249999999999E-4</v>
      </c>
      <c r="BD42" s="9">
        <f t="shared" si="12"/>
        <v>2.4847500000000001E-4</v>
      </c>
      <c r="BE42" s="9">
        <f t="shared" si="12"/>
        <v>4.9383974227377913E-5</v>
      </c>
      <c r="BF42" s="9">
        <f t="shared" si="12"/>
        <v>2.2220000000000001E-5</v>
      </c>
    </row>
    <row r="44" spans="1:81" x14ac:dyDescent="0.55000000000000004">
      <c r="A44" s="2" t="s">
        <v>12</v>
      </c>
      <c r="C44" t="str">
        <f t="shared" ref="C44:E44" si="13">ROUND(C39,2) &amp; " [" &amp; ROUND(C42,2) &amp; "-" &amp; ROUND(C41,2) &amp; "]"</f>
        <v>4 [4-3]</v>
      </c>
      <c r="I44" t="str">
        <f t="shared" ref="I44:AV44" si="14">ROUND(I39,2) &amp; " [" &amp; ROUND(I42,2) &amp; "-" &amp; ROUND(I41,2) &amp; "]"</f>
        <v>0.97 [0.98-0.93]</v>
      </c>
      <c r="J44" t="str">
        <f t="shared" si="14"/>
        <v>0.93 [0.96-0.89]</v>
      </c>
      <c r="K44" t="str">
        <f t="shared" si="14"/>
        <v>0.98 [0.99-0.96]</v>
      </c>
      <c r="L44" t="str">
        <f t="shared" si="14"/>
        <v>0.94 [0.96-0.91]</v>
      </c>
      <c r="M44" t="str">
        <f t="shared" si="14"/>
        <v>0.99 [0.99-0.97]</v>
      </c>
      <c r="N44" t="str">
        <f t="shared" si="14"/>
        <v>1 [1-0.99]</v>
      </c>
      <c r="O44" t="str">
        <f t="shared" si="14"/>
        <v>0.97 [0.98-0.94]</v>
      </c>
      <c r="P44" t="str">
        <f t="shared" si="14"/>
        <v>0.92 [0.94-0.87]</v>
      </c>
      <c r="Q44" t="str">
        <f t="shared" si="14"/>
        <v>0.98 [0.99-0.97]</v>
      </c>
      <c r="R44" t="str">
        <f t="shared" si="14"/>
        <v>0.93 [0.95-0.89]</v>
      </c>
      <c r="S44" t="str">
        <f t="shared" si="14"/>
        <v>0.92 [0.94-0.88]</v>
      </c>
      <c r="T44" t="str">
        <f t="shared" si="14"/>
        <v>0.97 [0.99-0.95]</v>
      </c>
      <c r="U44" t="str">
        <f t="shared" si="14"/>
        <v>102.96 [128.52-76.9]</v>
      </c>
      <c r="V44" t="str">
        <f t="shared" si="14"/>
        <v>52.47 [106.43-31.21]</v>
      </c>
      <c r="W44" t="str">
        <f t="shared" si="14"/>
        <v>93.45 [123.67-68.77]</v>
      </c>
      <c r="X44" t="str">
        <f t="shared" si="14"/>
        <v>86.74 [113.44-65.89]</v>
      </c>
      <c r="Y44" t="str">
        <f t="shared" si="14"/>
        <v>96.41 [124.26-70.72]</v>
      </c>
      <c r="Z44" t="str">
        <f t="shared" si="14"/>
        <v>89.04 [116.03-67.62]</v>
      </c>
      <c r="AA44" t="str">
        <f t="shared" si="14"/>
        <v>97.95 [124.89-73.07]</v>
      </c>
      <c r="AB44" t="str">
        <f t="shared" si="14"/>
        <v>99.66 [127.79-76.09]</v>
      </c>
      <c r="AC44" t="str">
        <f t="shared" si="14"/>
        <v>94.15 [123.39-68.78]</v>
      </c>
      <c r="AD44" t="str">
        <f t="shared" si="14"/>
        <v>84.35 [107.95-61.53]</v>
      </c>
      <c r="AE44" t="str">
        <f t="shared" si="14"/>
        <v>97.1 [124.21-71.12]</v>
      </c>
      <c r="AF44" t="str">
        <f t="shared" si="14"/>
        <v>0.61 [0.68-0.55]</v>
      </c>
      <c r="AG44" t="str">
        <f t="shared" si="14"/>
        <v>0.26 [0.29-0.22]</v>
      </c>
      <c r="AH44" t="str">
        <f t="shared" si="14"/>
        <v>1.13 [1.25-0.97]</v>
      </c>
      <c r="AI44" t="str">
        <f t="shared" si="14"/>
        <v>0.44 [0.51-0.39]</v>
      </c>
      <c r="AJ44" t="str">
        <f t="shared" si="14"/>
        <v>0.85 [0.93-0.76]</v>
      </c>
      <c r="AK44" t="str">
        <f t="shared" si="14"/>
        <v>1.56 [1.69-1.4]</v>
      </c>
      <c r="AL44" t="str">
        <f t="shared" si="14"/>
        <v>3.44 [3.94-2.83]</v>
      </c>
      <c r="AM44" t="str">
        <f t="shared" si="14"/>
        <v>0.41 [0.46-0.35]</v>
      </c>
      <c r="AN44" t="str">
        <f t="shared" si="14"/>
        <v>0.18 [0.2-0.16]</v>
      </c>
      <c r="AO44" t="str">
        <f t="shared" si="14"/>
        <v>0.42 [0.47-0.37]</v>
      </c>
      <c r="AP44" t="str">
        <f t="shared" si="14"/>
        <v>0.18 [0.2-0.12]</v>
      </c>
      <c r="AQ44" t="str">
        <f t="shared" si="14"/>
        <v>0.87 [1.01-0.74]</v>
      </c>
      <c r="AR44" t="str">
        <f t="shared" si="14"/>
        <v>0.33 [0.43-0.27]</v>
      </c>
      <c r="AS44" t="str">
        <f t="shared" si="14"/>
        <v>0.56 [0.63-0.5]</v>
      </c>
      <c r="AT44" t="str">
        <f t="shared" si="14"/>
        <v>1.2 [1.38-1.01]</v>
      </c>
      <c r="AU44" t="str">
        <f t="shared" si="14"/>
        <v>2.06 [2.48-1.81]</v>
      </c>
      <c r="AV44" t="str">
        <f t="shared" si="14"/>
        <v>0.39 [0.49-0.32]</v>
      </c>
      <c r="AW44" t="str">
        <f t="shared" ref="AW44:BF44" si="15">ROUND(AW39,2) &amp; " [" &amp; ROUND(AW42,2) &amp; "-" &amp; ROUND(AW41,2) &amp; "]"</f>
        <v>0.2 [0.22-0.17]</v>
      </c>
      <c r="AX44" t="str">
        <f t="shared" si="15"/>
        <v>0 [0-0]</v>
      </c>
      <c r="AY44" t="str">
        <f t="shared" si="15"/>
        <v>0 [0-0]</v>
      </c>
      <c r="AZ44" t="str">
        <f t="shared" si="15"/>
        <v>0 [0-0]</v>
      </c>
      <c r="BA44" t="str">
        <f t="shared" si="15"/>
        <v>0 [0-0]</v>
      </c>
      <c r="BB44" t="str">
        <f t="shared" si="15"/>
        <v>0 [0-0]</v>
      </c>
      <c r="BC44" t="str">
        <f t="shared" si="15"/>
        <v>0 [0-0]</v>
      </c>
      <c r="BD44" t="str">
        <f t="shared" si="15"/>
        <v>0 [0-0]</v>
      </c>
      <c r="BE44" t="str">
        <f t="shared" si="15"/>
        <v>0 [0-0]</v>
      </c>
      <c r="BF44" t="str">
        <f t="shared" si="15"/>
        <v>0 [0-0]</v>
      </c>
    </row>
    <row r="46" spans="1:81" x14ac:dyDescent="0.55000000000000004"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</row>
    <row r="48" spans="1:81" x14ac:dyDescent="0.55000000000000004"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</row>
    <row r="50" spans="62:81" x14ac:dyDescent="0.55000000000000004"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</row>
  </sheetData>
  <sortState xmlns:xlrd2="http://schemas.microsoft.com/office/spreadsheetml/2017/richdata2" ref="A2:CC51">
    <sortCondition ref="A2:A5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Table 1 Patients</vt:lpstr>
      <vt:lpstr>Table 2 Medians</vt:lpstr>
      <vt:lpstr>Table 3 VOI statistics</vt:lpstr>
      <vt:lpstr>Table 4 DSCs</vt:lpstr>
      <vt:lpstr>Sup.Tbl.1 MRSinMRS</vt:lpstr>
      <vt:lpstr>Sup.Tbl.2 TU1.5</vt:lpstr>
      <vt:lpstr>Sup.Tbl.3 PT1.5</vt:lpstr>
      <vt:lpstr>Sup.Tbl.4 TU0</vt:lpstr>
      <vt:lpstr>Sup.Tbl.5 PT0</vt:lpstr>
      <vt:lpstr>Sup.Tbl.6 Corre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bert Hangel</dc:creator>
  <cp:lastModifiedBy>Hangel Gilbert</cp:lastModifiedBy>
  <dcterms:created xsi:type="dcterms:W3CDTF">2015-06-05T18:19:34Z</dcterms:created>
  <dcterms:modified xsi:type="dcterms:W3CDTF">2024-10-25T08:49:56Z</dcterms:modified>
</cp:coreProperties>
</file>